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harley Work\Downloads\"/>
    </mc:Choice>
  </mc:AlternateContent>
  <bookViews>
    <workbookView xWindow="0" yWindow="0" windowWidth="19200" windowHeight="7170" tabRatio="500" firstSheet="20" activeTab="30"/>
  </bookViews>
  <sheets>
    <sheet name="G" sheetId="1" r:id="rId1"/>
    <sheet name="K" sheetId="2" r:id="rId2"/>
    <sheet name="F" sheetId="3" r:id="rId3"/>
    <sheet name="S" sheetId="4" r:id="rId4"/>
    <sheet name="C" sheetId="5" r:id="rId5"/>
    <sheet name="GK" sheetId="6" r:id="rId6"/>
    <sheet name="GF" sheetId="7" r:id="rId7"/>
    <sheet name="GS" sheetId="8" r:id="rId8"/>
    <sheet name="GC" sheetId="9" r:id="rId9"/>
    <sheet name="KF" sheetId="10" r:id="rId10"/>
    <sheet name="KS" sheetId="11" r:id="rId11"/>
    <sheet name="KC" sheetId="12" r:id="rId12"/>
    <sheet name="FS" sheetId="13" r:id="rId13"/>
    <sheet name="FC" sheetId="14" r:id="rId14"/>
    <sheet name="SC" sheetId="15" r:id="rId15"/>
    <sheet name="GKF" sheetId="20" r:id="rId16"/>
    <sheet name="GKS" sheetId="21" r:id="rId17"/>
    <sheet name="GKC" sheetId="22" r:id="rId18"/>
    <sheet name="GFS" sheetId="23" r:id="rId19"/>
    <sheet name="GFC" sheetId="24" r:id="rId20"/>
    <sheet name="GSC" sheetId="25" r:id="rId21"/>
    <sheet name="KFS" sheetId="26" r:id="rId22"/>
    <sheet name="KFC" sheetId="27" r:id="rId23"/>
    <sheet name="KSC" sheetId="28" r:id="rId24"/>
    <sheet name="FSC" sheetId="29" r:id="rId25"/>
    <sheet name="GKFS" sheetId="30" r:id="rId26"/>
    <sheet name="GKFC" sheetId="31" r:id="rId27"/>
    <sheet name="GKSC" sheetId="32" r:id="rId28"/>
    <sheet name="GFSC" sheetId="33" r:id="rId29"/>
    <sheet name="KFSC" sheetId="34" r:id="rId30"/>
    <sheet name="GKFSC" sheetId="35" r:id="rId3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5" i="35" l="1"/>
  <c r="AB6" i="35"/>
  <c r="AB7" i="35"/>
  <c r="AB8" i="35"/>
  <c r="AB9" i="35"/>
  <c r="AB10" i="35"/>
  <c r="AB11" i="35"/>
  <c r="AB12" i="35"/>
  <c r="AB13" i="35"/>
  <c r="AB14" i="35"/>
  <c r="AB15" i="35"/>
  <c r="AB16" i="35"/>
  <c r="AB17" i="35"/>
  <c r="AB18" i="35"/>
  <c r="AB19" i="35"/>
  <c r="AB4" i="35"/>
  <c r="AA19" i="35"/>
  <c r="AA18" i="35"/>
  <c r="AA17" i="35"/>
  <c r="AA15" i="35"/>
  <c r="AA13" i="35"/>
  <c r="AA8" i="35"/>
  <c r="AA6" i="35"/>
  <c r="AA16" i="35"/>
  <c r="AA14" i="35"/>
  <c r="AA12" i="35"/>
  <c r="AA11" i="35"/>
  <c r="AA10" i="35"/>
  <c r="AA9" i="35"/>
  <c r="AA7" i="35"/>
  <c r="AA5" i="35"/>
  <c r="AA4" i="35"/>
  <c r="Z5" i="35"/>
  <c r="Z6" i="35"/>
  <c r="Z7" i="35"/>
  <c r="Z8" i="35"/>
  <c r="Z9" i="35"/>
  <c r="Z10" i="35"/>
  <c r="Z11" i="35"/>
  <c r="Z12" i="35"/>
  <c r="Z13" i="35"/>
  <c r="Z14" i="35"/>
  <c r="Z15" i="35"/>
  <c r="Z16" i="35"/>
  <c r="Z17" i="35"/>
  <c r="Z18" i="35"/>
  <c r="Z19" i="35"/>
  <c r="Z4" i="35"/>
  <c r="X18" i="34"/>
  <c r="X17" i="34"/>
  <c r="X16" i="34"/>
  <c r="X15" i="34"/>
  <c r="X14" i="34"/>
  <c r="X13" i="34"/>
  <c r="X12" i="34"/>
  <c r="X11" i="34"/>
  <c r="X10" i="34"/>
  <c r="X9" i="34"/>
  <c r="X8" i="34"/>
  <c r="X7" i="34"/>
  <c r="X6" i="34"/>
  <c r="X5" i="34"/>
  <c r="X4" i="34"/>
  <c r="X4" i="33"/>
  <c r="X19" i="33"/>
  <c r="X18" i="33"/>
  <c r="X17" i="33"/>
  <c r="X16" i="33"/>
  <c r="X15" i="33"/>
  <c r="X14" i="33"/>
  <c r="X13" i="33"/>
  <c r="X12" i="33"/>
  <c r="X11" i="33"/>
  <c r="X10" i="33"/>
  <c r="X9" i="33"/>
  <c r="X8" i="33"/>
  <c r="X7" i="33"/>
  <c r="X6" i="33"/>
  <c r="X5" i="33"/>
  <c r="W19" i="32"/>
  <c r="W18" i="32"/>
  <c r="W17" i="32"/>
  <c r="W16" i="32"/>
  <c r="W15" i="32"/>
  <c r="W14" i="32"/>
  <c r="W13" i="32"/>
  <c r="W12" i="32"/>
  <c r="W11" i="32"/>
  <c r="W10" i="32"/>
  <c r="W9" i="32"/>
  <c r="W8" i="32"/>
  <c r="W7" i="32"/>
  <c r="W6" i="32"/>
  <c r="W5" i="32"/>
  <c r="W4" i="32"/>
  <c r="V5" i="32"/>
  <c r="V6" i="32"/>
  <c r="V7" i="32"/>
  <c r="V8" i="32"/>
  <c r="V9" i="32"/>
  <c r="V10" i="32"/>
  <c r="V11" i="32"/>
  <c r="V12" i="32"/>
  <c r="V13" i="32"/>
  <c r="V14" i="32"/>
  <c r="V15" i="32"/>
  <c r="V16" i="32"/>
  <c r="V17" i="32"/>
  <c r="V18" i="32"/>
  <c r="V19" i="32"/>
  <c r="V4" i="32"/>
  <c r="X19" i="32"/>
  <c r="X18" i="32"/>
  <c r="X17" i="32"/>
  <c r="X16" i="32"/>
  <c r="X15" i="32"/>
  <c r="X14" i="32"/>
  <c r="X13" i="32"/>
  <c r="X12" i="32"/>
  <c r="X11" i="32"/>
  <c r="X10" i="32"/>
  <c r="X9" i="32"/>
  <c r="X8" i="32"/>
  <c r="X7" i="32"/>
  <c r="X6" i="32"/>
  <c r="X5" i="32"/>
  <c r="X4" i="32"/>
  <c r="X4" i="31"/>
  <c r="W17" i="31"/>
  <c r="W18" i="31"/>
  <c r="W19" i="31"/>
  <c r="W15" i="31"/>
  <c r="W13" i="31"/>
  <c r="W8" i="31"/>
  <c r="W6" i="31"/>
  <c r="W16" i="31"/>
  <c r="W14" i="31"/>
  <c r="W12" i="31"/>
  <c r="W11" i="31"/>
  <c r="W10" i="31"/>
  <c r="W9" i="31"/>
  <c r="W7" i="31"/>
  <c r="W5" i="31"/>
  <c r="W4" i="31"/>
  <c r="V4" i="31"/>
  <c r="X19" i="31"/>
  <c r="V19" i="31"/>
  <c r="X18" i="31"/>
  <c r="V18" i="31"/>
  <c r="X17" i="31"/>
  <c r="V17" i="31"/>
  <c r="X16" i="31"/>
  <c r="V16" i="31"/>
  <c r="X15" i="31"/>
  <c r="V15" i="31"/>
  <c r="X14" i="31"/>
  <c r="V14" i="31"/>
  <c r="X13" i="31"/>
  <c r="V13" i="31"/>
  <c r="X12" i="31"/>
  <c r="V12" i="31"/>
  <c r="X11" i="31"/>
  <c r="V11" i="31"/>
  <c r="X10" i="31"/>
  <c r="V10" i="31"/>
  <c r="X9" i="31"/>
  <c r="V9" i="31"/>
  <c r="X8" i="31"/>
  <c r="V8" i="31"/>
  <c r="X7" i="31"/>
  <c r="V7" i="31"/>
  <c r="X6" i="31"/>
  <c r="V6" i="31"/>
  <c r="X5" i="31"/>
  <c r="V5" i="31"/>
  <c r="X5" i="30"/>
  <c r="X6" i="30"/>
  <c r="X7" i="30"/>
  <c r="X8" i="30"/>
  <c r="X9" i="30"/>
  <c r="X10" i="30"/>
  <c r="X11" i="30"/>
  <c r="X12" i="30"/>
  <c r="X13" i="30"/>
  <c r="X14" i="30"/>
  <c r="X15" i="30"/>
  <c r="X16" i="30"/>
  <c r="X17" i="30"/>
  <c r="X18" i="30"/>
  <c r="X19" i="30"/>
  <c r="X4" i="30"/>
  <c r="W11" i="30"/>
  <c r="W13" i="30"/>
  <c r="W19" i="30"/>
  <c r="W18" i="30"/>
  <c r="W17" i="30"/>
  <c r="W16" i="30"/>
  <c r="W15" i="30"/>
  <c r="W14" i="30"/>
  <c r="W12" i="30"/>
  <c r="W10" i="30"/>
  <c r="W9" i="30"/>
  <c r="W8" i="30"/>
  <c r="W7" i="30"/>
  <c r="W6" i="30"/>
  <c r="W5" i="30"/>
  <c r="W4" i="30"/>
  <c r="V5" i="30"/>
  <c r="V6" i="30"/>
  <c r="V7" i="30"/>
  <c r="V8" i="30"/>
  <c r="V9" i="30"/>
  <c r="V10" i="30"/>
  <c r="V11" i="30"/>
  <c r="V12" i="30"/>
  <c r="V13" i="30"/>
  <c r="V14" i="30"/>
  <c r="V15" i="30"/>
  <c r="V16" i="30"/>
  <c r="V17" i="30"/>
  <c r="V18" i="30"/>
  <c r="V19" i="30"/>
  <c r="V4" i="30"/>
  <c r="R5" i="29"/>
  <c r="R6" i="29"/>
  <c r="R7" i="29"/>
  <c r="R8" i="29"/>
  <c r="R9" i="29"/>
  <c r="R10" i="29"/>
  <c r="R11" i="29"/>
  <c r="R12" i="29"/>
  <c r="R13" i="29"/>
  <c r="R14" i="29"/>
  <c r="R15" i="29"/>
  <c r="R16" i="29"/>
  <c r="R17" i="29"/>
  <c r="R18" i="29"/>
  <c r="R19" i="29"/>
  <c r="R4" i="29"/>
  <c r="T19" i="28"/>
  <c r="T18" i="28"/>
  <c r="T17" i="28"/>
  <c r="T16" i="28"/>
  <c r="T15" i="28"/>
  <c r="T14" i="28"/>
  <c r="T13" i="28"/>
  <c r="T12" i="28"/>
  <c r="T11" i="28"/>
  <c r="T10" i="28"/>
  <c r="T9" i="28"/>
  <c r="T8" i="28"/>
  <c r="T7" i="28"/>
  <c r="T6" i="28"/>
  <c r="T5" i="28"/>
  <c r="T4" i="28"/>
  <c r="T19" i="27"/>
  <c r="T18" i="27"/>
  <c r="T17" i="27"/>
  <c r="T16" i="27"/>
  <c r="T15" i="27"/>
  <c r="T14" i="27"/>
  <c r="T13" i="27"/>
  <c r="T12" i="27"/>
  <c r="T11" i="27"/>
  <c r="T10" i="27"/>
  <c r="T9" i="27"/>
  <c r="T8" i="27"/>
  <c r="T7" i="27"/>
  <c r="T6" i="27"/>
  <c r="T5" i="27"/>
  <c r="T4" i="27"/>
  <c r="T4" i="26"/>
  <c r="T19" i="26"/>
  <c r="T18" i="26"/>
  <c r="T17" i="26"/>
  <c r="T16" i="26"/>
  <c r="T15" i="26"/>
  <c r="T14" i="26"/>
  <c r="T13" i="26"/>
  <c r="T12" i="26"/>
  <c r="T11" i="26"/>
  <c r="T10" i="26"/>
  <c r="T9" i="26"/>
  <c r="T8" i="26"/>
  <c r="T7" i="26"/>
  <c r="T6" i="26"/>
  <c r="T5" i="26"/>
  <c r="T19" i="25"/>
  <c r="T18" i="25"/>
  <c r="T17" i="25"/>
  <c r="T16" i="25"/>
  <c r="T15" i="25"/>
  <c r="T14" i="25"/>
  <c r="T13" i="25"/>
  <c r="T12" i="25"/>
  <c r="T11" i="25"/>
  <c r="T10" i="25"/>
  <c r="T9" i="25"/>
  <c r="T8" i="25"/>
  <c r="T7" i="25"/>
  <c r="T6" i="25"/>
  <c r="T5" i="25"/>
  <c r="T4" i="25"/>
  <c r="T19" i="24"/>
  <c r="T18" i="24"/>
  <c r="T17" i="24"/>
  <c r="T16" i="24"/>
  <c r="T15" i="24"/>
  <c r="T14" i="24"/>
  <c r="T13" i="24"/>
  <c r="T12" i="24"/>
  <c r="T11" i="24"/>
  <c r="T10" i="24"/>
  <c r="T9" i="24"/>
  <c r="T8" i="24"/>
  <c r="T7" i="24"/>
  <c r="T6" i="24"/>
  <c r="T5" i="24"/>
  <c r="T4" i="24"/>
  <c r="T4" i="23"/>
  <c r="T19" i="23"/>
  <c r="T18" i="23"/>
  <c r="T17" i="23"/>
  <c r="T16" i="23"/>
  <c r="T15" i="23"/>
  <c r="T14" i="23"/>
  <c r="T13" i="23"/>
  <c r="T12" i="23"/>
  <c r="T11" i="23"/>
  <c r="T10" i="23"/>
  <c r="T9" i="23"/>
  <c r="T8" i="23"/>
  <c r="T7" i="23"/>
  <c r="T6" i="23"/>
  <c r="T5" i="23"/>
  <c r="T19" i="22"/>
  <c r="S19" i="22"/>
  <c r="R19" i="22"/>
  <c r="T18" i="22"/>
  <c r="S18" i="22"/>
  <c r="R18" i="22"/>
  <c r="T17" i="22"/>
  <c r="S17" i="22"/>
  <c r="R17" i="22"/>
  <c r="T16" i="22"/>
  <c r="S16" i="22"/>
  <c r="R16" i="22"/>
  <c r="T15" i="22"/>
  <c r="S15" i="22"/>
  <c r="R15" i="22"/>
  <c r="T14" i="22"/>
  <c r="S14" i="22"/>
  <c r="R14" i="22"/>
  <c r="T13" i="22"/>
  <c r="S13" i="22"/>
  <c r="R13" i="22"/>
  <c r="T12" i="22"/>
  <c r="S12" i="22"/>
  <c r="R12" i="22"/>
  <c r="T11" i="22"/>
  <c r="S11" i="22"/>
  <c r="R11" i="22"/>
  <c r="T10" i="22"/>
  <c r="S10" i="22"/>
  <c r="R10" i="22"/>
  <c r="T9" i="22"/>
  <c r="S9" i="22"/>
  <c r="R9" i="22"/>
  <c r="T8" i="22"/>
  <c r="S8" i="22"/>
  <c r="R8" i="22"/>
  <c r="T7" i="22"/>
  <c r="S7" i="22"/>
  <c r="R7" i="22"/>
  <c r="T6" i="22"/>
  <c r="S6" i="22"/>
  <c r="R6" i="22"/>
  <c r="T5" i="22"/>
  <c r="S5" i="22"/>
  <c r="R5" i="22"/>
  <c r="T4" i="22"/>
  <c r="S4" i="22"/>
  <c r="R4" i="22"/>
  <c r="T4" i="21"/>
  <c r="S19" i="21"/>
  <c r="S18" i="21"/>
  <c r="S17" i="21"/>
  <c r="S16" i="21"/>
  <c r="S15" i="21"/>
  <c r="S14" i="21"/>
  <c r="S13" i="21"/>
  <c r="S12" i="21"/>
  <c r="S11" i="21"/>
  <c r="S10" i="21"/>
  <c r="S9" i="21"/>
  <c r="S8" i="21"/>
  <c r="S7" i="21"/>
  <c r="S6" i="21"/>
  <c r="S5" i="21"/>
  <c r="R4" i="21"/>
  <c r="T19" i="21"/>
  <c r="R19" i="21"/>
  <c r="T18" i="21"/>
  <c r="R18" i="21"/>
  <c r="T17" i="21"/>
  <c r="R17" i="21"/>
  <c r="T16" i="21"/>
  <c r="R16" i="21"/>
  <c r="T15" i="21"/>
  <c r="R15" i="21"/>
  <c r="T14" i="21"/>
  <c r="R14" i="21"/>
  <c r="T13" i="21"/>
  <c r="R13" i="21"/>
  <c r="T12" i="21"/>
  <c r="R12" i="21"/>
  <c r="T11" i="21"/>
  <c r="R11" i="21"/>
  <c r="T10" i="21"/>
  <c r="R10" i="21"/>
  <c r="T9" i="21"/>
  <c r="R9" i="21"/>
  <c r="T8" i="21"/>
  <c r="R8" i="21"/>
  <c r="T7" i="21"/>
  <c r="R7" i="21"/>
  <c r="T6" i="21"/>
  <c r="R6" i="21"/>
  <c r="T5" i="21"/>
  <c r="R5" i="21"/>
  <c r="S4" i="21"/>
  <c r="T5" i="20"/>
  <c r="T6" i="20"/>
  <c r="T7" i="20"/>
  <c r="T8" i="20"/>
  <c r="T9" i="20"/>
  <c r="T10" i="20"/>
  <c r="T11" i="20"/>
  <c r="T12" i="20"/>
  <c r="T13" i="20"/>
  <c r="T14" i="20"/>
  <c r="T15" i="20"/>
  <c r="T16" i="20"/>
  <c r="T17" i="20"/>
  <c r="T18" i="20"/>
  <c r="T19" i="20"/>
  <c r="T4" i="20"/>
  <c r="S19" i="20"/>
  <c r="S18" i="20"/>
  <c r="S17" i="20"/>
  <c r="S16" i="20"/>
  <c r="S15" i="20"/>
  <c r="S14" i="20"/>
  <c r="S12" i="20"/>
  <c r="S11" i="20"/>
  <c r="S10" i="20"/>
  <c r="S9" i="20"/>
  <c r="S8" i="20"/>
  <c r="S7" i="20"/>
  <c r="S6" i="20"/>
  <c r="S5" i="20"/>
  <c r="S13" i="20"/>
  <c r="S4" i="20"/>
  <c r="R5" i="20"/>
  <c r="R6" i="20"/>
  <c r="R7" i="20"/>
  <c r="R8" i="20"/>
  <c r="R9" i="20"/>
  <c r="R10" i="20"/>
  <c r="R11" i="20"/>
  <c r="R12" i="20"/>
  <c r="R13" i="20"/>
  <c r="R14" i="20"/>
  <c r="R15" i="20"/>
  <c r="R16" i="20"/>
  <c r="R17" i="20"/>
  <c r="R18" i="20"/>
  <c r="R19" i="20"/>
  <c r="R4" i="20"/>
  <c r="N19" i="15"/>
  <c r="N18" i="15"/>
  <c r="N17" i="15"/>
  <c r="N16" i="15"/>
  <c r="N15" i="15"/>
  <c r="N14" i="15"/>
  <c r="N13" i="15"/>
  <c r="N12" i="15"/>
  <c r="N11" i="15"/>
  <c r="N10" i="15"/>
  <c r="N9" i="15"/>
  <c r="N8" i="15"/>
  <c r="N7" i="15"/>
  <c r="N6" i="15"/>
  <c r="N5" i="15"/>
  <c r="N4" i="15"/>
  <c r="N4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4" i="13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P4" i="12"/>
  <c r="P19" i="11"/>
  <c r="P18" i="11"/>
  <c r="P17" i="11"/>
  <c r="P16" i="11"/>
  <c r="P15" i="11"/>
  <c r="P14" i="11"/>
  <c r="P13" i="11"/>
  <c r="P12" i="11"/>
  <c r="P11" i="11"/>
  <c r="P10" i="11"/>
  <c r="P9" i="11"/>
  <c r="P8" i="11"/>
  <c r="P7" i="11"/>
  <c r="P6" i="11"/>
  <c r="P5" i="11"/>
  <c r="P4" i="11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4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4" i="6"/>
  <c r="O14" i="6"/>
  <c r="O19" i="6"/>
  <c r="O18" i="6"/>
  <c r="O17" i="6"/>
  <c r="O16" i="6"/>
  <c r="O15" i="6"/>
  <c r="O13" i="6"/>
  <c r="O12" i="6"/>
  <c r="O11" i="6"/>
  <c r="O10" i="6"/>
  <c r="O9" i="6"/>
  <c r="O8" i="6"/>
  <c r="O7" i="6"/>
  <c r="O6" i="6"/>
  <c r="O5" i="6"/>
  <c r="O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4" i="6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4" i="3"/>
  <c r="L4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4" i="1"/>
  <c r="I15" i="30"/>
  <c r="I13" i="30"/>
  <c r="G6" i="27"/>
  <c r="E13" i="13"/>
  <c r="C5" i="1"/>
  <c r="G16" i="1"/>
  <c r="C13" i="35"/>
  <c r="O16" i="35"/>
  <c r="K12" i="34"/>
  <c r="M16" i="34"/>
  <c r="M6" i="33"/>
  <c r="M16" i="33"/>
  <c r="C19" i="33"/>
  <c r="C4" i="32"/>
  <c r="I5" i="32"/>
  <c r="C13" i="32"/>
  <c r="M16" i="32"/>
  <c r="C19" i="32"/>
  <c r="C13" i="31"/>
  <c r="M16" i="31"/>
  <c r="C19" i="31"/>
  <c r="I15" i="29"/>
  <c r="K16" i="29"/>
  <c r="G5" i="28"/>
  <c r="I6" i="28"/>
  <c r="C13" i="28"/>
  <c r="K16" i="28"/>
  <c r="K4" i="27"/>
  <c r="K16" i="27"/>
  <c r="E5" i="26"/>
  <c r="I9" i="26"/>
  <c r="I15" i="26"/>
  <c r="G5" i="25"/>
  <c r="G6" i="25"/>
  <c r="C7" i="25"/>
  <c r="I9" i="25"/>
  <c r="I15" i="25"/>
  <c r="C16" i="25"/>
  <c r="K16" i="25"/>
  <c r="K6" i="24"/>
  <c r="E15" i="24"/>
  <c r="I16" i="24"/>
  <c r="K16" i="24"/>
  <c r="C19" i="24"/>
  <c r="I4" i="23"/>
  <c r="C7" i="23"/>
  <c r="E9" i="21"/>
  <c r="C13" i="21"/>
  <c r="I13" i="21"/>
  <c r="K16" i="21"/>
  <c r="C19" i="21"/>
  <c r="C13" i="20"/>
  <c r="K16" i="20"/>
  <c r="C19" i="20"/>
  <c r="I16" i="14"/>
  <c r="I16" i="13"/>
  <c r="I16" i="12"/>
  <c r="G15" i="12"/>
  <c r="C13" i="12"/>
  <c r="G12" i="12"/>
  <c r="G9" i="12"/>
  <c r="E5" i="12"/>
  <c r="C19" i="11"/>
  <c r="I16" i="11"/>
  <c r="G13" i="11"/>
  <c r="I4" i="11"/>
  <c r="C4" i="11"/>
  <c r="G16" i="15"/>
  <c r="G12" i="15"/>
  <c r="E5" i="15"/>
  <c r="G4" i="15"/>
  <c r="I16" i="9"/>
  <c r="C16" i="9"/>
  <c r="G13" i="9"/>
  <c r="E5" i="9"/>
  <c r="I16" i="8"/>
  <c r="G13" i="8"/>
  <c r="C5" i="8"/>
  <c r="E5" i="10"/>
  <c r="C4" i="10"/>
  <c r="I16" i="7"/>
  <c r="C7" i="7"/>
  <c r="G6" i="7"/>
  <c r="G19" i="6"/>
  <c r="C19" i="6"/>
  <c r="I16" i="6"/>
  <c r="E15" i="6"/>
  <c r="C13" i="6"/>
  <c r="E12" i="6"/>
  <c r="E9" i="6"/>
  <c r="G7" i="6"/>
  <c r="G16" i="3"/>
  <c r="C12" i="3"/>
  <c r="E4" i="3"/>
  <c r="C4" i="4"/>
  <c r="E19" i="2"/>
  <c r="C19" i="2"/>
  <c r="G16" i="2"/>
  <c r="E7" i="2"/>
  <c r="G4" i="2"/>
  <c r="C4" i="2"/>
</calcChain>
</file>

<file path=xl/sharedStrings.xml><?xml version="1.0" encoding="utf-8"?>
<sst xmlns="http://schemas.openxmlformats.org/spreadsheetml/2006/main" count="5048" uniqueCount="701">
  <si>
    <t>Trait</t>
  </si>
  <si>
    <r>
      <t xml:space="preserve"> Model: G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g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b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ε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>V (s.e.)</t>
    </r>
    <r>
      <rPr>
        <b/>
        <vertAlign val="superscript"/>
        <sz val="11"/>
        <color theme="1"/>
        <rFont val="Calibri"/>
        <family val="2"/>
      </rPr>
      <t>d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e</t>
    </r>
  </si>
  <si>
    <t>Height</t>
  </si>
  <si>
    <t>(1.0786)</t>
  </si>
  <si>
    <t>(0.7767)</t>
  </si>
  <si>
    <t>(0.6166)</t>
  </si>
  <si>
    <t>(0.02)</t>
  </si>
  <si>
    <t>Weight</t>
  </si>
  <si>
    <t>(0.0009)</t>
  </si>
  <si>
    <t>(0.0005)</t>
  </si>
  <si>
    <t>(0.03)</t>
  </si>
  <si>
    <t>Fat</t>
  </si>
  <si>
    <t>(1.4184)</t>
  </si>
  <si>
    <t>(1.3089)</t>
  </si>
  <si>
    <t>(0.7211)</t>
  </si>
  <si>
    <t>BMI</t>
  </si>
  <si>
    <t>(0.0008)</t>
  </si>
  <si>
    <t>Hips</t>
  </si>
  <si>
    <t>(0.0003)</t>
  </si>
  <si>
    <t>(0.0002)</t>
  </si>
  <si>
    <t>(0.0001)</t>
  </si>
  <si>
    <t>Waist</t>
  </si>
  <si>
    <t>WHR</t>
  </si>
  <si>
    <t>ABSI</t>
  </si>
  <si>
    <t>Urea</t>
  </si>
  <si>
    <t>(0.0016)</t>
  </si>
  <si>
    <t>Creatinine</t>
  </si>
  <si>
    <t>(0.0007)</t>
  </si>
  <si>
    <t>(0.0006)</t>
  </si>
  <si>
    <t>(0.0004)</t>
  </si>
  <si>
    <t>Glucose</t>
  </si>
  <si>
    <t>TC</t>
  </si>
  <si>
    <t>(0.0011)</t>
  </si>
  <si>
    <t>HDL</t>
  </si>
  <si>
    <t>(0.0019)</t>
  </si>
  <si>
    <t>(0.0017)</t>
  </si>
  <si>
    <t>SBP</t>
  </si>
  <si>
    <t>DBP</t>
  </si>
  <si>
    <t>HR</t>
  </si>
  <si>
    <r>
      <t xml:space="preserve"> Model: K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b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e</t>
    </r>
  </si>
  <si>
    <t>(0.8485)</t>
  </si>
  <si>
    <t>(0.0012)</t>
  </si>
  <si>
    <t>(1.7359)</t>
  </si>
  <si>
    <t>(1.6244)</t>
  </si>
  <si>
    <t>(0.7123)</t>
  </si>
  <si>
    <t>(0.04)</t>
  </si>
  <si>
    <t>(0.0021)</t>
  </si>
  <si>
    <t>(0.0014)</t>
  </si>
  <si>
    <t>(0.0022)</t>
  </si>
  <si>
    <r>
      <t xml:space="preserve"> Model: C</t>
    </r>
    <r>
      <rPr>
        <b/>
        <vertAlign val="superscript"/>
        <sz val="9"/>
        <color rgb="FF000000"/>
        <rFont val="Calibri"/>
        <family val="2"/>
        <scheme val="minor"/>
      </rPr>
      <t>a</t>
    </r>
  </si>
  <si>
    <r>
      <t>σ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vertAlign val="subscript"/>
        <sz val="11"/>
        <color rgb="FF000000"/>
        <rFont val="Calibri"/>
        <family val="2"/>
        <scheme val="minor"/>
      </rPr>
      <t xml:space="preserve">ec </t>
    </r>
    <r>
      <rPr>
        <b/>
        <sz val="11"/>
        <color rgb="FF000000"/>
        <rFont val="Calibri"/>
        <family val="2"/>
        <scheme val="minor"/>
      </rPr>
      <t>(s.e.)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σ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vertAlign val="subscript"/>
        <sz val="11"/>
        <color rgb="FF000000"/>
        <rFont val="Calibri"/>
        <family val="2"/>
        <scheme val="minor"/>
      </rPr>
      <t xml:space="preserve">ε </t>
    </r>
    <r>
      <rPr>
        <b/>
        <sz val="11"/>
        <color rgb="FF000000"/>
        <rFont val="Calibri"/>
        <family val="2"/>
        <scheme val="minor"/>
      </rPr>
      <t>(s.e.)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V (s.e.)</t>
    </r>
    <r>
      <rPr>
        <b/>
        <vertAlign val="superscript"/>
        <sz val="11"/>
        <color rgb="FF000000"/>
        <rFont val="Calibri"/>
        <family val="2"/>
        <scheme val="minor"/>
      </rPr>
      <t>d</t>
    </r>
  </si>
  <si>
    <r>
      <t>e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vertAlign val="subscript"/>
        <sz val="11"/>
        <color rgb="FF000000"/>
        <rFont val="Calibri"/>
        <family val="2"/>
        <scheme val="minor"/>
      </rPr>
      <t>c</t>
    </r>
    <r>
      <rPr>
        <b/>
        <sz val="11"/>
        <color rgb="FF000000"/>
        <rFont val="Calibri"/>
        <family val="2"/>
        <scheme val="minor"/>
      </rPr>
      <t xml:space="preserve"> (s.e.)</t>
    </r>
    <r>
      <rPr>
        <b/>
        <vertAlign val="superscript"/>
        <sz val="11"/>
        <color rgb="FF000000"/>
        <rFont val="Calibri"/>
        <family val="2"/>
        <scheme val="minor"/>
      </rPr>
      <t>e</t>
    </r>
  </si>
  <si>
    <r>
      <t xml:space="preserve"> Model: S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s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b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e</t>
    </r>
  </si>
  <si>
    <t>(1.1807)</t>
  </si>
  <si>
    <t>(0.5821)</t>
  </si>
  <si>
    <t>(1.9687)</t>
  </si>
  <si>
    <t>(1.9624)</t>
  </si>
  <si>
    <t>(0.7046)</t>
  </si>
  <si>
    <t>(0.05)</t>
  </si>
  <si>
    <t>(0.0026)</t>
  </si>
  <si>
    <t>(0.0015)</t>
  </si>
  <si>
    <t>(0.0025)</t>
  </si>
  <si>
    <r>
      <t xml:space="preserve"> Model: F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f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b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e</t>
    </r>
  </si>
  <si>
    <t>(0.6841)</t>
  </si>
  <si>
    <t>(0.6068)</t>
  </si>
  <si>
    <t>(0.01)</t>
  </si>
  <si>
    <t>(0.9047)</t>
  </si>
  <si>
    <t>(0.9072)</t>
  </si>
  <si>
    <t>(0.7207)</t>
  </si>
  <si>
    <r>
      <t xml:space="preserve"> Model: GK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ε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d</t>
    </r>
  </si>
  <si>
    <r>
      <t>V (s.e.)</t>
    </r>
    <r>
      <rPr>
        <b/>
        <vertAlign val="superscript"/>
        <sz val="11"/>
        <color theme="1"/>
        <rFont val="Calibri"/>
        <family val="2"/>
      </rPr>
      <t>e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f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g</t>
    </r>
  </si>
  <si>
    <r>
      <t>logL</t>
    </r>
    <r>
      <rPr>
        <b/>
        <vertAlign val="superscript"/>
        <sz val="11"/>
        <color theme="1"/>
        <rFont val="Calibri"/>
        <family val="2"/>
      </rPr>
      <t>h</t>
    </r>
  </si>
  <si>
    <r>
      <t>n</t>
    </r>
    <r>
      <rPr>
        <b/>
        <vertAlign val="superscript"/>
        <sz val="11"/>
        <color theme="1"/>
        <rFont val="Calibri"/>
        <family val="2"/>
      </rPr>
      <t>i</t>
    </r>
  </si>
  <si>
    <t>(1.5917)</t>
  </si>
  <si>
    <t>(1.7221)</t>
  </si>
  <si>
    <t>(0.8222)</t>
  </si>
  <si>
    <t>(0.6033)</t>
  </si>
  <si>
    <t>(1.9812)</t>
  </si>
  <si>
    <t>(2.5017)</t>
  </si>
  <si>
    <t>(1.6086)</t>
  </si>
  <si>
    <t>(0.7184)</t>
  </si>
  <si>
    <t>(0.06)</t>
  </si>
  <si>
    <t>(0.0033)</t>
  </si>
  <si>
    <r>
      <t xml:space="preserve"> Model: GF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f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f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g</t>
    </r>
  </si>
  <si>
    <t>(1.2374)</t>
  </si>
  <si>
    <t>(0.7922)</t>
  </si>
  <si>
    <t>(0.7264)</t>
  </si>
  <si>
    <t>(0.6119)</t>
  </si>
  <si>
    <t>(1.6392)</t>
  </si>
  <si>
    <t>(1.0616)</t>
  </si>
  <si>
    <t>(0.7247)</t>
  </si>
  <si>
    <t>(0.0013)</t>
  </si>
  <si>
    <r>
      <t xml:space="preserve"> Model: KF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kin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b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f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g</t>
    </r>
  </si>
  <si>
    <t>(1.0002)</t>
  </si>
  <si>
    <t>(1.0247)</t>
  </si>
  <si>
    <t>(0.6073)</t>
  </si>
  <si>
    <t>(2.8241)</t>
  </si>
  <si>
    <t>(1.3815)</t>
  </si>
  <si>
    <t>(1.9485)</t>
  </si>
  <si>
    <t>(0.7204)</t>
  </si>
  <si>
    <t>(0.0035)</t>
  </si>
  <si>
    <t>(0.0023)</t>
  </si>
  <si>
    <t>(0.0018)</t>
  </si>
  <si>
    <t>(0.0024)</t>
  </si>
  <si>
    <r>
      <t xml:space="preserve"> Model: GS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s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g</t>
    </r>
  </si>
  <si>
    <t>(1.1042)</t>
  </si>
  <si>
    <t>(1.1535)</t>
  </si>
  <si>
    <t>(1.2558)</t>
  </si>
  <si>
    <t>(0.6193)</t>
  </si>
  <si>
    <t>(1.4604)</t>
  </si>
  <si>
    <t>(1.9486)</t>
  </si>
  <si>
    <t>(2.0605)</t>
  </si>
  <si>
    <t>(0.7215)</t>
  </si>
  <si>
    <t>(0.0027)</t>
  </si>
  <si>
    <r>
      <t xml:space="preserve"> Model: GC</t>
    </r>
    <r>
      <rPr>
        <b/>
        <vertAlign val="superscript"/>
        <sz val="9"/>
        <color rgb="FF000000"/>
        <rFont val="Calibri"/>
        <family val="2"/>
      </rPr>
      <t>a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c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g</t>
    </r>
  </si>
  <si>
    <t>(1.1844)</t>
  </si>
  <si>
    <t>(0.9552)</t>
  </si>
  <si>
    <t>(1.4055)</t>
  </si>
  <si>
    <t>(0.6259)</t>
  </si>
  <si>
    <t>(1.4849)</t>
  </si>
  <si>
    <t>(1.3926)</t>
  </si>
  <si>
    <t>(1.9706)</t>
  </si>
  <si>
    <t>(0.7253)</t>
  </si>
  <si>
    <r>
      <t xml:space="preserve"> Model: SC</t>
    </r>
    <r>
      <rPr>
        <b/>
        <vertAlign val="superscript"/>
        <sz val="9"/>
        <color rgb="FF000000"/>
        <rFont val="Calibri"/>
        <family val="2"/>
      </rPr>
      <t>a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s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f</t>
    </r>
  </si>
  <si>
    <t>(1.2593)</t>
  </si>
  <si>
    <t>(1.0704)</t>
  </si>
  <si>
    <t>(0.5873)</t>
  </si>
  <si>
    <t>(1.9625)</t>
  </si>
  <si>
    <t>(1.4252)</t>
  </si>
  <si>
    <t>(2.3647)</t>
  </si>
  <si>
    <t>(0.7087)</t>
  </si>
  <si>
    <r>
      <t xml:space="preserve"> Model: KS</t>
    </r>
    <r>
      <rPr>
        <b/>
        <vertAlign val="superscript"/>
        <sz val="9"/>
        <color rgb="FF000000"/>
        <rFont val="Calibri"/>
        <family val="2"/>
      </rPr>
      <t>a</t>
    </r>
  </si>
  <si>
    <t>(1.1089)</t>
  </si>
  <si>
    <t>(1.3523)</t>
  </si>
  <si>
    <t>(1.8067)</t>
  </si>
  <si>
    <t>(2.1961)</t>
  </si>
  <si>
    <t>(0.7133)</t>
  </si>
  <si>
    <t>(0.0029)</t>
  </si>
  <si>
    <t>(0.0028)</t>
  </si>
  <si>
    <r>
      <t xml:space="preserve"> Model: KC</t>
    </r>
    <r>
      <rPr>
        <b/>
        <vertAlign val="superscript"/>
        <sz val="9"/>
        <color rgb="FF000000"/>
        <rFont val="Calibri"/>
        <family val="2"/>
      </rPr>
      <t>a</t>
    </r>
  </si>
  <si>
    <t>(1.3932)</t>
  </si>
  <si>
    <t>(1.1006)</t>
  </si>
  <si>
    <t>(0.5964)</t>
  </si>
  <si>
    <t>(1.9596)</t>
  </si>
  <si>
    <t>(1.4162)</t>
  </si>
  <si>
    <t>(2.5157)</t>
  </si>
  <si>
    <r>
      <t xml:space="preserve"> Model: FS</t>
    </r>
    <r>
      <rPr>
        <b/>
        <vertAlign val="superscript"/>
        <sz val="9"/>
        <color rgb="FF000000"/>
        <rFont val="Calibri"/>
        <family val="2"/>
      </rPr>
      <t>a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f</t>
    </r>
  </si>
  <si>
    <t>(0.7262)</t>
  </si>
  <si>
    <t>(1.2259)</t>
  </si>
  <si>
    <t>(0.6066)</t>
  </si>
  <si>
    <t>(0.9493)</t>
  </si>
  <si>
    <t>(1.9081)</t>
  </si>
  <si>
    <t>(0.7206)</t>
  </si>
  <si>
    <r>
      <t xml:space="preserve"> Model: FC</t>
    </r>
    <r>
      <rPr>
        <b/>
        <vertAlign val="superscript"/>
        <sz val="9"/>
        <color rgb="FF000000"/>
        <rFont val="Calibri"/>
        <family val="2"/>
      </rPr>
      <t>a</t>
    </r>
  </si>
  <si>
    <t>(0.7917)</t>
  </si>
  <si>
    <t>(0.8291)</t>
  </si>
  <si>
    <t>(0.5951)</t>
  </si>
  <si>
    <t>(1.0195)</t>
  </si>
  <si>
    <t>(0.7176)</t>
  </si>
  <si>
    <t>(0.07)</t>
  </si>
  <si>
    <t>(0.0043)</t>
  </si>
  <si>
    <t>(0.7241)</t>
  </si>
  <si>
    <t>(1.9075)</t>
  </si>
  <si>
    <t>(1.3862)</t>
  </si>
  <si>
    <t>(1.9559)</t>
  </si>
  <si>
    <t>(0.6146)</t>
  </si>
  <si>
    <t>(0.9908)</t>
  </si>
  <si>
    <t>(0.9656)</t>
  </si>
  <si>
    <t>(1.5657)</t>
  </si>
  <si>
    <r>
      <t>n</t>
    </r>
    <r>
      <rPr>
        <b/>
        <vertAlign val="superscript"/>
        <sz val="11"/>
        <color theme="1"/>
        <rFont val="Calibri"/>
        <family val="2"/>
      </rPr>
      <t>k</t>
    </r>
  </si>
  <si>
    <r>
      <t>logL</t>
    </r>
    <r>
      <rPr>
        <b/>
        <vertAlign val="superscript"/>
        <sz val="11"/>
        <color theme="1"/>
        <rFont val="Calibri"/>
        <family val="2"/>
      </rPr>
      <t>j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i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h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g</t>
    </r>
  </si>
  <si>
    <r>
      <t>V (s.e.)</t>
    </r>
    <r>
      <rPr>
        <b/>
        <vertAlign val="superscript"/>
        <sz val="11"/>
        <color theme="1"/>
        <rFont val="Calibri"/>
        <family val="2"/>
      </rPr>
      <t>f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ε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e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f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d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kin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c</t>
    </r>
  </si>
  <si>
    <r>
      <t xml:space="preserve"> Model: GKF</t>
    </r>
    <r>
      <rPr>
        <b/>
        <vertAlign val="superscript"/>
        <sz val="9"/>
        <color rgb="FF000000"/>
        <rFont val="Calibri"/>
        <family val="2"/>
      </rPr>
      <t>a</t>
    </r>
  </si>
  <si>
    <t>(0.0031)</t>
  </si>
  <si>
    <t>(0.7193)</t>
  </si>
  <si>
    <t>(2.1755)</t>
  </si>
  <si>
    <t>(2.5484)</t>
  </si>
  <si>
    <t>(1.9804)</t>
  </si>
  <si>
    <t>(0.6076)</t>
  </si>
  <si>
    <t>(1.2776)</t>
  </si>
  <si>
    <t>(1.0569)</t>
  </si>
  <si>
    <t>(1.7402)</t>
  </si>
  <si>
    <t>(1.5907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i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s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d</t>
    </r>
  </si>
  <si>
    <r>
      <t xml:space="preserve"> Model: GKS</t>
    </r>
    <r>
      <rPr>
        <b/>
        <vertAlign val="superscript"/>
        <sz val="9"/>
        <color rgb="FF000000"/>
        <rFont val="Calibri"/>
        <family val="2"/>
      </rPr>
      <t>a</t>
    </r>
  </si>
  <si>
    <t>(0.001)</t>
  </si>
  <si>
    <t>(0.0032)</t>
  </si>
  <si>
    <t>(0.0034)</t>
  </si>
  <si>
    <t>(0.002)</t>
  </si>
  <si>
    <t>(0.003)</t>
  </si>
  <si>
    <t>(0.7268)</t>
  </si>
  <si>
    <t>(2.4864)</t>
  </si>
  <si>
    <t>(1.4018)</t>
  </si>
  <si>
    <t>(2.6468)</t>
  </si>
  <si>
    <t>(1.9591)</t>
  </si>
  <si>
    <t>(0.6024)</t>
  </si>
  <si>
    <t>(1.8882)</t>
  </si>
  <si>
    <t>(1.0705)</t>
  </si>
  <si>
    <t>(1.9834)</t>
  </si>
  <si>
    <t>(1.5799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i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c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d</t>
    </r>
  </si>
  <si>
    <r>
      <t xml:space="preserve"> Model: GKC</t>
    </r>
    <r>
      <rPr>
        <b/>
        <vertAlign val="superscript"/>
        <sz val="9"/>
        <color rgb="FF000000"/>
        <rFont val="Calibri"/>
        <family val="2"/>
      </rPr>
      <t>a</t>
    </r>
  </si>
  <si>
    <t>(0.7248)</t>
  </si>
  <si>
    <t>(2.0336)</t>
  </si>
  <si>
    <t>(1.0844)</t>
  </si>
  <si>
    <t>(1.6421)</t>
  </si>
  <si>
    <t>(0.6126)</t>
  </si>
  <si>
    <t>(0.8092)</t>
  </si>
  <si>
    <t>(1.2479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h</t>
    </r>
  </si>
  <si>
    <r>
      <t xml:space="preserve"> Model: GFS</t>
    </r>
    <r>
      <rPr>
        <b/>
        <vertAlign val="superscript"/>
        <sz val="9"/>
        <color rgb="FF000000"/>
        <rFont val="Calibri"/>
        <family val="2"/>
      </rPr>
      <t>a</t>
    </r>
  </si>
  <si>
    <t>(2.2614)</t>
  </si>
  <si>
    <t>(1.7094)</t>
  </si>
  <si>
    <t>(1.3076)</t>
  </si>
  <si>
    <t>(1.9161)</t>
  </si>
  <si>
    <t>(0.6176)</t>
  </si>
  <si>
    <t>(1.5949)</t>
  </si>
  <si>
    <t>(0.9183)</t>
  </si>
  <si>
    <t>(1.5342)</t>
  </si>
  <si>
    <r>
      <t xml:space="preserve"> Model: GFC</t>
    </r>
    <r>
      <rPr>
        <b/>
        <vertAlign val="superscript"/>
        <sz val="9"/>
        <color rgb="FF000000"/>
        <rFont val="Calibri"/>
        <family val="2"/>
      </rPr>
      <t>a</t>
    </r>
  </si>
  <si>
    <t>(0.7252)</t>
  </si>
  <si>
    <t>(2.4792)</t>
  </si>
  <si>
    <t>(1.5325)</t>
  </si>
  <si>
    <t>(0.6254)</t>
  </si>
  <si>
    <t>(1.6301)</t>
  </si>
  <si>
    <t>(0.9684)</t>
  </si>
  <si>
    <t>(1.1799)</t>
  </si>
  <si>
    <t>(1.2064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h</t>
    </r>
  </si>
  <si>
    <r>
      <t xml:space="preserve"> Model: GSC</t>
    </r>
    <r>
      <rPr>
        <b/>
        <vertAlign val="superscript"/>
        <sz val="9"/>
        <color rgb="FF000000"/>
        <rFont val="Calibri"/>
        <family val="2"/>
      </rPr>
      <t>a</t>
    </r>
  </si>
  <si>
    <t>(0.0036)</t>
  </si>
  <si>
    <t>(0.7205)</t>
  </si>
  <si>
    <t>(2.4709)</t>
  </si>
  <si>
    <t>(1.3933)</t>
  </si>
  <si>
    <t>(2.8479)</t>
  </si>
  <si>
    <t>(1.4985)</t>
  </si>
  <si>
    <t>(1.0297)</t>
  </si>
  <si>
    <t>(1.7668)</t>
  </si>
  <si>
    <r>
      <t xml:space="preserve"> Model: KFS</t>
    </r>
    <r>
      <rPr>
        <b/>
        <vertAlign val="superscript"/>
        <sz val="9"/>
        <color rgb="FF000000"/>
        <rFont val="Calibri"/>
        <family val="2"/>
      </rPr>
      <t>a</t>
    </r>
  </si>
  <si>
    <t>(0.09)</t>
  </si>
  <si>
    <t>(0.18)</t>
  </si>
  <si>
    <t>(0.0047)</t>
  </si>
  <si>
    <t>(0.17)</t>
  </si>
  <si>
    <t>(0.16)</t>
  </si>
  <si>
    <t>(0.0052)</t>
  </si>
  <si>
    <t>(0.0103)</t>
  </si>
  <si>
    <t>(0.0068)</t>
  </si>
  <si>
    <t>(0.0067)</t>
  </si>
  <si>
    <t>(0.0042)</t>
  </si>
  <si>
    <t>(0.0097)</t>
  </si>
  <si>
    <t>(0.0051)</t>
  </si>
  <si>
    <t>(0.0049)</t>
  </si>
  <si>
    <t>(0.7212)</t>
  </si>
  <si>
    <t>(8.1087)</t>
  </si>
  <si>
    <t>(0.0058)</t>
  </si>
  <si>
    <t>(6.9369)</t>
  </si>
  <si>
    <r>
      <t xml:space="preserve"> Model: KFC</t>
    </r>
    <r>
      <rPr>
        <b/>
        <vertAlign val="superscript"/>
        <sz val="9"/>
        <color rgb="FF000000"/>
        <rFont val="Calibri"/>
        <family val="2"/>
      </rPr>
      <t>a</t>
    </r>
  </si>
  <si>
    <t>(1.4243)</t>
  </si>
  <si>
    <t>(2.0488)</t>
  </si>
  <si>
    <t>(0.6802)</t>
  </si>
  <si>
    <t>(2.4365)</t>
  </si>
  <si>
    <t>(1.2803)</t>
  </si>
  <si>
    <t>(1.6589)</t>
  </si>
  <si>
    <r>
      <t xml:space="preserve"> Model: KSC</t>
    </r>
    <r>
      <rPr>
        <b/>
        <vertAlign val="superscript"/>
        <sz val="9"/>
        <color rgb="FF000000"/>
        <rFont val="Calibri"/>
        <family val="2"/>
      </rPr>
      <t>a</t>
    </r>
  </si>
  <si>
    <t>(2.3683)</t>
  </si>
  <si>
    <t>(1.0768)</t>
  </si>
  <si>
    <t>(0.5915)</t>
  </si>
  <si>
    <t>(1.6371)</t>
  </si>
  <si>
    <t>(0.8652)</t>
  </si>
  <si>
    <r>
      <t xml:space="preserve"> Model: FSC</t>
    </r>
    <r>
      <rPr>
        <b/>
        <vertAlign val="superscript"/>
        <sz val="9"/>
        <color rgb="FF000000"/>
        <rFont val="Calibri"/>
        <family val="2"/>
      </rPr>
      <t>a</t>
    </r>
  </si>
  <si>
    <t>(0.0010)</t>
  </si>
  <si>
    <t>(0.7255)</t>
  </si>
  <si>
    <t>(2.4539)</t>
  </si>
  <si>
    <t>(1.3946)</t>
  </si>
  <si>
    <t>(1.9583)</t>
  </si>
  <si>
    <t>(0.6149)</t>
  </si>
  <si>
    <t>(1.4329)</t>
  </si>
  <si>
    <t>(0.9921)</t>
  </si>
  <si>
    <t>(1.5662)</t>
  </si>
  <si>
    <r>
      <t>n</t>
    </r>
    <r>
      <rPr>
        <b/>
        <vertAlign val="superscript"/>
        <sz val="11"/>
        <color theme="1"/>
        <rFont val="Calibri"/>
        <family val="2"/>
      </rPr>
      <t>m</t>
    </r>
  </si>
  <si>
    <r>
      <t>logL</t>
    </r>
    <r>
      <rPr>
        <b/>
        <vertAlign val="superscript"/>
        <sz val="11"/>
        <color theme="1"/>
        <rFont val="Calibri"/>
        <family val="2"/>
      </rPr>
      <t>l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k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j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i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h</t>
    </r>
  </si>
  <si>
    <r>
      <t>V (s.e.)</t>
    </r>
    <r>
      <rPr>
        <b/>
        <vertAlign val="superscript"/>
        <sz val="11"/>
        <color theme="1"/>
        <rFont val="Calibri"/>
        <family val="2"/>
      </rPr>
      <t>g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ε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f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s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e</t>
    </r>
  </si>
  <si>
    <r>
      <t xml:space="preserve"> Model: GKFS</t>
    </r>
    <r>
      <rPr>
        <b/>
        <vertAlign val="superscript"/>
        <sz val="9"/>
        <color rgb="FF000000"/>
        <rFont val="Calibri"/>
        <family val="2"/>
      </rPr>
      <t>a</t>
    </r>
  </si>
  <si>
    <t>(0.7092)</t>
  </si>
  <si>
    <t>(0.7269)</t>
  </si>
  <si>
    <t>(8.1172)</t>
  </si>
  <si>
    <t>(4.2216)</t>
  </si>
  <si>
    <t>(1.9589)</t>
  </si>
  <si>
    <t>(0.0059)</t>
  </si>
  <si>
    <t>(0.6019)</t>
  </si>
  <si>
    <t>(1.5772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k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c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e</t>
    </r>
  </si>
  <si>
    <r>
      <t xml:space="preserve"> Model: GKFC</t>
    </r>
    <r>
      <rPr>
        <b/>
        <vertAlign val="superscript"/>
        <sz val="9"/>
        <color rgb="FF000000"/>
        <rFont val="Calibri"/>
        <family val="2"/>
      </rPr>
      <t>a</t>
    </r>
  </si>
  <si>
    <t>(2.7432)</t>
  </si>
  <si>
    <t>(1.4098)</t>
  </si>
  <si>
    <t>(2.7107)</t>
  </si>
  <si>
    <t>(1.9588)</t>
  </si>
  <si>
    <t>(0.6587)</t>
  </si>
  <si>
    <t>(1.1936)</t>
  </si>
  <si>
    <t>(2.2142)</t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j</t>
    </r>
  </si>
  <si>
    <r>
      <t xml:space="preserve"> Model: GKSC</t>
    </r>
    <r>
      <rPr>
        <b/>
        <vertAlign val="superscript"/>
        <sz val="9"/>
        <color rgb="FF000000"/>
        <rFont val="Calibri"/>
        <family val="2"/>
      </rPr>
      <t>a</t>
    </r>
  </si>
  <si>
    <t>(0.0037)</t>
  </si>
  <si>
    <t>(2.8646)</t>
  </si>
  <si>
    <t>(1.7245)</t>
  </si>
  <si>
    <t>(1.3448)</t>
  </si>
  <si>
    <t>(1.9159)</t>
  </si>
  <si>
    <t>(0.6178)</t>
  </si>
  <si>
    <t>(1.8147)</t>
  </si>
  <si>
    <t>(0.9293)</t>
  </si>
  <si>
    <t>(1.5351)</t>
  </si>
  <si>
    <r>
      <t xml:space="preserve"> Model: GFSC</t>
    </r>
    <r>
      <rPr>
        <b/>
        <vertAlign val="superscript"/>
        <sz val="9"/>
        <color rgb="FF000000"/>
        <rFont val="Calibri"/>
        <family val="2"/>
      </rPr>
      <t>a</t>
    </r>
  </si>
  <si>
    <t>-</t>
  </si>
  <si>
    <t>(0.0106)</t>
  </si>
  <si>
    <t>(0.0102)</t>
  </si>
  <si>
    <t>(0.0069)</t>
  </si>
  <si>
    <t>(4.2597)</t>
  </si>
  <si>
    <t>(8.1083)</t>
  </si>
  <si>
    <t>(7.4007)</t>
  </si>
  <si>
    <r>
      <t xml:space="preserve"> Model: KFSC</t>
    </r>
    <r>
      <rPr>
        <b/>
        <vertAlign val="superscript"/>
        <sz val="9"/>
        <color rgb="FF000000"/>
        <rFont val="Calibri"/>
        <family val="2"/>
      </rPr>
      <t>a</t>
    </r>
  </si>
  <si>
    <t>(0.0101)</t>
  </si>
  <si>
    <t>(8.3295)</t>
  </si>
  <si>
    <t>(4.2284)</t>
  </si>
  <si>
    <t>(1.9587)</t>
  </si>
  <si>
    <t>(0.6673)</t>
  </si>
  <si>
    <t>(7.0273)</t>
  </si>
  <si>
    <t>(1.7485)</t>
  </si>
  <si>
    <r>
      <t>n</t>
    </r>
    <r>
      <rPr>
        <b/>
        <vertAlign val="superscript"/>
        <sz val="11"/>
        <color theme="1"/>
        <rFont val="Calibri"/>
        <family val="2"/>
      </rPr>
      <t>o</t>
    </r>
  </si>
  <si>
    <r>
      <t>logL</t>
    </r>
    <r>
      <rPr>
        <b/>
        <vertAlign val="superscript"/>
        <sz val="11"/>
        <color theme="1"/>
        <rFont val="Calibri"/>
        <family val="2"/>
      </rPr>
      <t>n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m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s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l</t>
    </r>
  </si>
  <si>
    <r>
      <t>e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f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k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j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i</t>
    </r>
  </si>
  <si>
    <r>
      <t>V (s.e.)</t>
    </r>
    <r>
      <rPr>
        <b/>
        <vertAlign val="superscript"/>
        <sz val="11"/>
        <color theme="1"/>
        <rFont val="Calibri"/>
        <family val="2"/>
      </rPr>
      <t>h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ε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g</t>
    </r>
  </si>
  <si>
    <r>
      <t>σ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 xml:space="preserve">ec </t>
    </r>
    <r>
      <rPr>
        <b/>
        <sz val="11"/>
        <color theme="1"/>
        <rFont val="Calibri"/>
        <family val="2"/>
      </rPr>
      <t>(s.e.)</t>
    </r>
    <r>
      <rPr>
        <b/>
        <vertAlign val="superscript"/>
        <sz val="11"/>
        <color theme="1"/>
        <rFont val="Calibri"/>
        <family val="2"/>
      </rPr>
      <t>f</t>
    </r>
  </si>
  <si>
    <r>
      <t xml:space="preserve"> Model: GKFSC</t>
    </r>
    <r>
      <rPr>
        <b/>
        <vertAlign val="superscript"/>
        <sz val="9"/>
        <color rgb="FF000000"/>
        <rFont val="Calibri"/>
        <family val="2"/>
      </rPr>
      <t>a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d </t>
    </r>
    <r>
      <rPr>
        <sz val="9"/>
        <color theme="1"/>
        <rFont val="Calibri"/>
        <family val="2"/>
      </rPr>
      <t>This column shows the total phenotypic variance</t>
    </r>
  </si>
  <si>
    <r>
      <rPr>
        <vertAlign val="superscript"/>
        <sz val="9"/>
        <color theme="1"/>
        <rFont val="Calibri"/>
        <family val="2"/>
      </rPr>
      <t xml:space="preserve">c </t>
    </r>
    <r>
      <rPr>
        <sz val="9"/>
        <color theme="1"/>
        <rFont val="Calibri"/>
        <family val="2"/>
      </rPr>
      <t>This column shows the residual variance</t>
    </r>
  </si>
  <si>
    <r>
      <rPr>
        <vertAlign val="superscript"/>
        <sz val="9"/>
        <color theme="1"/>
        <rFont val="Calibri"/>
        <family val="2"/>
      </rPr>
      <t xml:space="preserve">b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g</t>
    </r>
    <r>
      <rPr>
        <sz val="9"/>
        <color rgb="FF000000"/>
        <rFont val="Cambria"/>
        <family val="1"/>
      </rPr>
      <t/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b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 xml:space="preserve"> GRM</t>
    </r>
    <r>
      <rPr>
        <b/>
        <vertAlign val="subscript"/>
        <sz val="9"/>
        <color theme="1"/>
        <rFont val="Calibri"/>
        <family val="2"/>
      </rPr>
      <t>kin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F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b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b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 xml:space="preserve"> ERM</t>
    </r>
    <r>
      <rPr>
        <b/>
        <vertAlign val="subscript"/>
        <sz val="9"/>
        <color theme="1"/>
        <rFont val="Calibri"/>
        <family val="2"/>
      </rPr>
      <t>Sib</t>
    </r>
  </si>
  <si>
    <r>
      <t xml:space="preserve">a </t>
    </r>
    <r>
      <rPr>
        <sz val="9"/>
        <color rgb="FF000000"/>
        <rFont val="Calibri"/>
        <family val="2"/>
        <scheme val="minor"/>
      </rPr>
      <t>Model '</t>
    </r>
    <r>
      <rPr>
        <b/>
        <sz val="9"/>
        <color rgb="FF000000"/>
        <rFont val="Calibri"/>
        <family val="2"/>
        <scheme val="minor"/>
      </rPr>
      <t>C</t>
    </r>
    <r>
      <rPr>
        <sz val="9"/>
        <color rgb="FF000000"/>
        <rFont val="Calibri"/>
        <family val="2"/>
        <scheme val="minor"/>
      </rPr>
      <t xml:space="preserve">' = </t>
    </r>
    <r>
      <rPr>
        <b/>
        <sz val="9"/>
        <color rgb="FF000000"/>
        <rFont val="Calibri"/>
        <family val="2"/>
        <scheme val="minor"/>
      </rPr>
      <t>ERM</t>
    </r>
    <r>
      <rPr>
        <b/>
        <vertAlign val="subscript"/>
        <sz val="9"/>
        <color rgb="FF000000"/>
        <rFont val="Calibri"/>
        <family val="2"/>
        <scheme val="minor"/>
      </rPr>
      <t>Couple</t>
    </r>
  </si>
  <si>
    <r>
      <t xml:space="preserve">c </t>
    </r>
    <r>
      <rPr>
        <sz val="9"/>
        <color rgb="FF000000"/>
        <rFont val="Calibri"/>
        <family val="2"/>
        <scheme val="minor"/>
      </rPr>
      <t>This column shows the residual variance</t>
    </r>
  </si>
  <si>
    <r>
      <t xml:space="preserve">b </t>
    </r>
    <r>
      <rPr>
        <sz val="9"/>
        <color rgb="FF000000"/>
        <rFont val="Calibri"/>
        <family val="2"/>
        <scheme val="minor"/>
      </rPr>
      <t xml:space="preserve">This column shows the variance captured by matrix  </t>
    </r>
    <r>
      <rPr>
        <b/>
        <sz val="9"/>
        <color rgb="FF000000"/>
        <rFont val="Calibri"/>
        <family val="2"/>
        <scheme val="minor"/>
      </rPr>
      <t>ERM</t>
    </r>
    <r>
      <rPr>
        <b/>
        <vertAlign val="subscript"/>
        <sz val="9"/>
        <color rgb="FF000000"/>
        <rFont val="Calibri"/>
        <family val="2"/>
        <scheme val="minor"/>
      </rPr>
      <t>Couple</t>
    </r>
  </si>
  <si>
    <r>
      <t xml:space="preserve">d </t>
    </r>
    <r>
      <rPr>
        <sz val="9"/>
        <color rgb="FF000000"/>
        <rFont val="Calibri"/>
        <family val="2"/>
        <scheme val="minor"/>
      </rPr>
      <t>This column shows the total phenotypic variance</t>
    </r>
  </si>
  <si>
    <r>
      <t xml:space="preserve">e </t>
    </r>
    <r>
      <rPr>
        <sz val="9"/>
        <color rgb="FF000000"/>
        <rFont val="Calibri"/>
        <family val="2"/>
        <scheme val="minor"/>
      </rPr>
      <t xml:space="preserve">This column shows the proportion of total phenotypic variance captured by matrix  </t>
    </r>
    <r>
      <rPr>
        <b/>
        <sz val="9"/>
        <color rgb="FF000000"/>
        <rFont val="Calibri"/>
        <family val="2"/>
        <scheme val="minor"/>
      </rPr>
      <t>ERM</t>
    </r>
    <r>
      <rPr>
        <b/>
        <vertAlign val="subscript"/>
        <sz val="9"/>
        <color rgb="FF000000"/>
        <rFont val="Calibri"/>
        <family val="2"/>
        <scheme val="minor"/>
      </rPr>
      <t>Couple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g</t>
    </r>
    <r>
      <rPr>
        <vertAlign val="subscript"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d </t>
    </r>
    <r>
      <rPr>
        <sz val="9"/>
        <color theme="1"/>
        <rFont val="Calibri"/>
        <family val="2"/>
      </rPr>
      <t>This column shows the residual variance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>This column shows the total phenotypic variance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log likelihood ratio for each analysis</t>
    </r>
  </si>
  <si>
    <r>
      <t xml:space="preserve">NS </t>
    </r>
    <r>
      <rPr>
        <sz val="9"/>
        <color rgb="FF000000"/>
        <rFont val="Calibri"/>
        <family val="2"/>
        <scheme val="minor"/>
      </rPr>
      <t>Not significant. The variance component is  not significantly different from 0 (log likelihood test, P-value &gt; 0.05)</t>
    </r>
  </si>
  <si>
    <r>
      <rPr>
        <vertAlign val="superscript"/>
        <sz val="9"/>
        <color theme="1"/>
        <rFont val="Calibri"/>
        <family val="2"/>
      </rPr>
      <t xml:space="preserve">NS </t>
    </r>
    <r>
      <rPr>
        <sz val="9"/>
        <color theme="1"/>
        <rFont val="Calibri"/>
        <family val="2"/>
      </rPr>
      <t>Not significant. The variance component is  not significantly different from 0 (log likelihood test, P-value &gt; 0.05)</t>
    </r>
  </si>
  <si>
    <r>
      <rPr>
        <vertAlign val="superscript"/>
        <sz val="9"/>
        <color theme="1"/>
        <rFont val="Calibri"/>
        <family val="2"/>
      </rPr>
      <t xml:space="preserve">c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t>(0.000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1)</t>
    </r>
    <r>
      <rPr>
        <vertAlign val="superscript"/>
        <sz val="11"/>
        <color rgb="FF000000"/>
        <rFont val="Calibri"/>
        <family val="2"/>
        <scheme val="minor"/>
      </rPr>
      <t>NS</t>
    </r>
  </si>
  <si>
    <t>(1.0885)</t>
  </si>
  <si>
    <t>(1.4296)</t>
  </si>
  <si>
    <t>(1.0808)</t>
  </si>
  <si>
    <t>(1.4677)</t>
  </si>
  <si>
    <t>(0.5801)</t>
  </si>
  <si>
    <t>(0.7051)</t>
  </si>
  <si>
    <r>
      <t>(0.0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F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vertAlign val="subscript"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b </t>
    </r>
    <r>
      <rPr>
        <sz val="9"/>
        <color theme="1"/>
        <rFont val="Calibri"/>
        <family val="2"/>
      </rPr>
      <t xml:space="preserve">This column shows the variance captured by matrix </t>
    </r>
    <r>
      <rPr>
        <b/>
        <sz val="9"/>
        <color theme="1"/>
        <rFont val="Calibri"/>
        <family val="2"/>
      </rPr>
      <t xml:space="preserve"> 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c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>This column shows the number of records used for each analysis</t>
    </r>
  </si>
  <si>
    <r>
      <t>(0.0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g</t>
    </r>
    <r>
      <rPr>
        <vertAlign val="subscript"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c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t>(0.000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 xml:space="preserve"> 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c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F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t>(0.003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t>(0.002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917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>(1.9381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F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t>(1.331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1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988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F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>(1.0230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536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0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S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Sib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F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>This column shows the residual variance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>This column shows the total phenotypic variance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>This column shows the number of records used for each analysis</t>
    </r>
  </si>
  <si>
    <r>
      <rPr>
        <vertAlign val="superscript"/>
        <sz val="9"/>
        <color theme="1"/>
        <rFont val="Calibri"/>
        <family val="2"/>
      </rPr>
      <t xml:space="preserve">d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t>(2.127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2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3.349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4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0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4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0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d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t>(0.0012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898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5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d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F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t>(1.0319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875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F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>(1.0644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2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S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g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t>(1.959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FS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t>(1.0758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918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F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t>0.0046</t>
  </si>
  <si>
    <r>
      <t>(0.004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25</t>
    </r>
    <r>
      <rPr>
        <vertAlign val="superscript"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9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4886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2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4.106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1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4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3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5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588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30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5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5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10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4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3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8.180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6.981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1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1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10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S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>(1.4803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920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4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FSC</t>
    </r>
    <r>
      <rPr>
        <sz val="9"/>
        <color rgb="FF000000"/>
        <rFont val="Calibri"/>
        <family val="2"/>
      </rPr>
      <t xml:space="preserve">' =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t>(1.4926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2.045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083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534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2.1469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2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330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036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881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FS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>This column shows the residual variance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>This column shows the total phenotypic variance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l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m </t>
    </r>
    <r>
      <rPr>
        <sz val="9"/>
        <color theme="1"/>
        <rFont val="Calibri"/>
        <family val="2"/>
      </rPr>
      <t>This column shows the number of records used for each analysi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FC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Family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e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 xml:space="preserve">This column shows the proportion of total phenotypic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t>(6.2440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0.005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8.2481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3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9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10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4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074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4.079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1649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5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6.145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10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1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SC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 xml:space="preserve">kin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t>(1.4160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903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2.266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FSC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t>(1.0461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1.918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070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KFSC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kin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t>(3.7339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4.1214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533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928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8305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7.600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8.393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10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17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 xml:space="preserve">a </t>
    </r>
    <r>
      <rPr>
        <sz val="9"/>
        <color rgb="FF000000"/>
        <rFont val="Calibri"/>
        <family val="2"/>
      </rPr>
      <t>Model '</t>
    </r>
    <r>
      <rPr>
        <b/>
        <sz val="9"/>
        <color rgb="FF000000"/>
        <rFont val="Calibri"/>
        <family val="2"/>
      </rPr>
      <t>GKFSC</t>
    </r>
    <r>
      <rPr>
        <sz val="9"/>
        <color rgb="FF000000"/>
        <rFont val="Calibri"/>
        <family val="2"/>
      </rPr>
      <t>' =</t>
    </r>
    <r>
      <rPr>
        <b/>
        <sz val="9"/>
        <color rgb="FF000000"/>
        <rFont val="Calibri"/>
        <family val="2"/>
      </rPr>
      <t xml:space="preserve"> GRM</t>
    </r>
    <r>
      <rPr>
        <b/>
        <vertAlign val="subscript"/>
        <sz val="9"/>
        <color rgb="FF000000"/>
        <rFont val="Calibri"/>
        <family val="2"/>
      </rPr>
      <t>g</t>
    </r>
    <r>
      <rPr>
        <b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GRM</t>
    </r>
    <r>
      <rPr>
        <b/>
        <vertAlign val="subscript"/>
        <sz val="9"/>
        <color rgb="FF000000"/>
        <rFont val="Calibri"/>
        <family val="2"/>
      </rPr>
      <t>kin</t>
    </r>
    <r>
      <rPr>
        <vertAlign val="subscript"/>
        <sz val="9"/>
        <color rgb="FF000000"/>
        <rFont val="Calibri"/>
        <family val="2"/>
      </rPr>
      <t xml:space="preserve"> </t>
    </r>
    <r>
      <rPr>
        <sz val="9"/>
        <color rgb="FF000000"/>
        <rFont val="Calibri"/>
        <family val="2"/>
      </rPr>
      <t>+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 xml:space="preserve">Family </t>
    </r>
    <r>
      <rPr>
        <sz val="9"/>
        <color rgb="FF000000"/>
        <rFont val="Calibri"/>
        <family val="2"/>
      </rPr>
      <t xml:space="preserve">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Sib</t>
    </r>
    <r>
      <rPr>
        <sz val="9"/>
        <color rgb="FF000000"/>
        <rFont val="Calibri"/>
        <family val="2"/>
      </rPr>
      <t xml:space="preserve"> + </t>
    </r>
    <r>
      <rPr>
        <b/>
        <sz val="9"/>
        <color rgb="FF000000"/>
        <rFont val="Calibri"/>
        <family val="2"/>
      </rPr>
      <t>ERM</t>
    </r>
    <r>
      <rPr>
        <b/>
        <vertAlign val="subscript"/>
        <sz val="9"/>
        <color rgb="FF000000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>This column shows the residual variance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total phenotypic variance</t>
    </r>
  </si>
  <si>
    <r>
      <rPr>
        <vertAlign val="superscript"/>
        <sz val="9"/>
        <color theme="1"/>
        <rFont val="Calibri"/>
        <family val="2"/>
      </rPr>
      <t xml:space="preserve">n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o </t>
    </r>
    <r>
      <rPr>
        <sz val="9"/>
        <color theme="1"/>
        <rFont val="Calibri"/>
        <family val="2"/>
      </rPr>
      <t>This column shows the number of records used for each analysis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 xml:space="preserve">This column shows the variance captured by matrix 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GRM</t>
    </r>
    <r>
      <rPr>
        <b/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Family</t>
    </r>
  </si>
  <si>
    <r>
      <rPr>
        <vertAlign val="superscript"/>
        <sz val="9"/>
        <color theme="1"/>
        <rFont val="Calibri"/>
        <family val="2"/>
      </rPr>
      <t xml:space="preserve">l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Sib</t>
    </r>
  </si>
  <si>
    <r>
      <rPr>
        <vertAlign val="superscript"/>
        <sz val="9"/>
        <color theme="1"/>
        <rFont val="Calibri"/>
        <family val="2"/>
      </rPr>
      <t xml:space="preserve">m </t>
    </r>
    <r>
      <rPr>
        <sz val="9"/>
        <color theme="1"/>
        <rFont val="Calibri"/>
        <family val="2"/>
      </rPr>
      <t xml:space="preserve">This column shows the proportion of total phenotypic variance captured by matrix </t>
    </r>
    <r>
      <rPr>
        <b/>
        <sz val="9"/>
        <color theme="1"/>
        <rFont val="Calibri"/>
        <family val="2"/>
      </rPr>
      <t>ERM</t>
    </r>
    <r>
      <rPr>
        <b/>
        <vertAlign val="subscript"/>
        <sz val="9"/>
        <color theme="1"/>
        <rFont val="Calibri"/>
        <family val="2"/>
      </rPr>
      <t>Couple</t>
    </r>
  </si>
  <si>
    <r>
      <t>(6.9909)</t>
    </r>
    <r>
      <rPr>
        <vertAlign val="superscript"/>
        <sz val="11"/>
        <color rgb="FF000000"/>
        <rFont val="Calibri"/>
        <family val="2"/>
        <scheme val="minor"/>
      </rPr>
      <t>NS</t>
    </r>
  </si>
  <si>
    <r>
      <t>(8.247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9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6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4552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4.0946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0.0050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4458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1.9107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(3.5493)</t>
    </r>
    <r>
      <rPr>
        <vertAlign val="superscript"/>
        <sz val="11"/>
        <color rgb="FF000000"/>
        <rFont val="Calibri"/>
        <family val="2"/>
        <scheme val="minor"/>
      </rPr>
      <t xml:space="preserve"> NS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g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f</t>
    </r>
  </si>
  <si>
    <r>
      <t>logL</t>
    </r>
    <r>
      <rPr>
        <b/>
        <vertAlign val="superscript"/>
        <sz val="11"/>
        <color theme="1"/>
        <rFont val="Calibri"/>
        <family val="2"/>
      </rPr>
      <t>g</t>
    </r>
  </si>
  <si>
    <r>
      <t>n</t>
    </r>
    <r>
      <rPr>
        <b/>
        <vertAlign val="superscript"/>
        <sz val="11"/>
        <color theme="1"/>
        <rFont val="Calibri"/>
        <family val="2"/>
      </rPr>
      <t>h</t>
    </r>
  </si>
  <si>
    <r>
      <rPr>
        <vertAlign val="superscript"/>
        <sz val="9"/>
        <color theme="1"/>
        <rFont val="Calibri"/>
        <family val="2"/>
      </rPr>
      <t xml:space="preserve">g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number of records used for each analysis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t>logL</t>
    </r>
    <r>
      <rPr>
        <b/>
        <vertAlign val="superscript"/>
        <sz val="11"/>
        <color rgb="FF000000"/>
        <rFont val="Calibri"/>
        <family val="2"/>
        <scheme val="minor"/>
      </rPr>
      <t>g</t>
    </r>
  </si>
  <si>
    <r>
      <t>n</t>
    </r>
    <r>
      <rPr>
        <b/>
        <vertAlign val="superscript"/>
        <sz val="11"/>
        <color rgb="FF000000"/>
        <rFont val="Calibri"/>
        <family val="2"/>
        <scheme val="minor"/>
      </rPr>
      <t>h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i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i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h</t>
    </r>
  </si>
  <si>
    <r>
      <t>logL</t>
    </r>
    <r>
      <rPr>
        <b/>
        <vertAlign val="superscript"/>
        <sz val="11"/>
        <color theme="1"/>
        <rFont val="Calibri"/>
        <family val="2"/>
      </rPr>
      <t>i</t>
    </r>
  </si>
  <si>
    <r>
      <t>n</t>
    </r>
    <r>
      <rPr>
        <b/>
        <vertAlign val="superscript"/>
        <sz val="11"/>
        <color theme="1"/>
        <rFont val="Calibri"/>
        <family val="2"/>
      </rPr>
      <t>j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>This column shows the number of records used for each analysis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k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>This column shows the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j</t>
    </r>
  </si>
  <si>
    <r>
      <t>logL</t>
    </r>
    <r>
      <rPr>
        <b/>
        <vertAlign val="superscript"/>
        <sz val="11"/>
        <color theme="1"/>
        <rFont val="Calibri"/>
        <family val="2"/>
      </rPr>
      <t>k</t>
    </r>
  </si>
  <si>
    <r>
      <t>n</t>
    </r>
    <r>
      <rPr>
        <b/>
        <vertAlign val="superscript"/>
        <sz val="11"/>
        <color theme="1"/>
        <rFont val="Calibri"/>
        <family val="2"/>
      </rPr>
      <t>l</t>
    </r>
  </si>
  <si>
    <r>
      <rPr>
        <vertAlign val="superscript"/>
        <sz val="9"/>
        <color theme="1"/>
        <rFont val="Calibri"/>
        <family val="2"/>
      </rPr>
      <t xml:space="preserve">l </t>
    </r>
    <r>
      <rPr>
        <sz val="9"/>
        <color theme="1"/>
        <rFont val="Calibri"/>
        <family val="2"/>
      </rPr>
      <t>This column shows the number of records used for each analysis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m</t>
    </r>
  </si>
  <si>
    <r>
      <rPr>
        <vertAlign val="superscript"/>
        <sz val="9"/>
        <color theme="1"/>
        <rFont val="Calibri"/>
        <family val="2"/>
      </rPr>
      <t xml:space="preserve">k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rPr>
        <vertAlign val="superscript"/>
        <sz val="9"/>
        <color theme="1"/>
        <rFont val="Calibri"/>
        <family val="2"/>
      </rPr>
      <t xml:space="preserve">j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rPr>
        <vertAlign val="superscript"/>
        <sz val="9"/>
        <color theme="1"/>
        <rFont val="Calibri"/>
        <family val="2"/>
      </rPr>
      <t xml:space="preserve">m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rPr>
        <vertAlign val="superscript"/>
        <sz val="9"/>
        <color theme="1"/>
        <rFont val="Calibri"/>
        <family val="2"/>
      </rPr>
      <t xml:space="preserve">l </t>
    </r>
    <r>
      <rPr>
        <sz val="9"/>
        <color theme="1"/>
        <rFont val="Calibri"/>
        <family val="2"/>
      </rPr>
      <t>This column shows the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p </t>
    </r>
    <r>
      <rPr>
        <sz val="9"/>
        <color theme="1"/>
        <rFont val="Calibri"/>
        <family val="2"/>
      </rPr>
      <t>GCTA automatically stops the analysis because more than half the variance components are constrained to 0.</t>
    </r>
  </si>
  <si>
    <r>
      <t>-</t>
    </r>
    <r>
      <rPr>
        <vertAlign val="superscript"/>
        <sz val="11"/>
        <color rgb="FF000000"/>
        <rFont val="Calibri"/>
        <family val="2"/>
        <scheme val="minor"/>
      </rPr>
      <t>p</t>
    </r>
  </si>
  <si>
    <r>
      <t>%V</t>
    </r>
    <r>
      <rPr>
        <b/>
        <vertAlign val="subscript"/>
        <sz val="11"/>
        <color theme="1"/>
        <rFont val="Calibri"/>
        <family val="2"/>
      </rPr>
      <t>C</t>
    </r>
    <r>
      <rPr>
        <b/>
        <vertAlign val="superscript"/>
        <sz val="11"/>
        <color theme="1"/>
        <rFont val="Calibri"/>
        <family val="2"/>
      </rPr>
      <t>o</t>
    </r>
  </si>
  <si>
    <r>
      <t>logL</t>
    </r>
    <r>
      <rPr>
        <b/>
        <vertAlign val="superscript"/>
        <sz val="11"/>
        <color theme="1"/>
        <rFont val="Calibri"/>
        <family val="2"/>
      </rPr>
      <t>p</t>
    </r>
  </si>
  <si>
    <r>
      <t>n</t>
    </r>
    <r>
      <rPr>
        <b/>
        <vertAlign val="superscript"/>
        <sz val="11"/>
        <color theme="1"/>
        <rFont val="Calibri"/>
        <family val="2"/>
      </rPr>
      <t>q</t>
    </r>
  </si>
  <si>
    <r>
      <t>(0.0010)</t>
    </r>
    <r>
      <rPr>
        <vertAlign val="superscript"/>
        <sz val="11"/>
        <color theme="1"/>
        <rFont val="Calibri"/>
        <family val="2"/>
      </rPr>
      <t>r</t>
    </r>
  </si>
  <si>
    <r>
      <rPr>
        <vertAlign val="superscript"/>
        <sz val="9"/>
        <color theme="1"/>
        <rFont val="Calibri"/>
        <family val="2"/>
      </rPr>
      <t xml:space="preserve">p </t>
    </r>
    <r>
      <rPr>
        <sz val="9"/>
        <color theme="1"/>
        <rFont val="Calibri"/>
        <family val="2"/>
      </rPr>
      <t>This column shows the log likelihood ratio for each analysis</t>
    </r>
  </si>
  <si>
    <r>
      <rPr>
        <vertAlign val="superscript"/>
        <sz val="9"/>
        <color theme="1"/>
        <rFont val="Calibri"/>
        <family val="2"/>
      </rPr>
      <t xml:space="preserve">q </t>
    </r>
    <r>
      <rPr>
        <sz val="9"/>
        <color theme="1"/>
        <rFont val="Calibri"/>
        <family val="2"/>
      </rPr>
      <t>This column shows the number of records used for each analysis</t>
    </r>
  </si>
  <si>
    <r>
      <rPr>
        <vertAlign val="superscript"/>
        <sz val="9"/>
        <color theme="1"/>
        <rFont val="Calibri"/>
        <family val="2"/>
      </rPr>
      <t xml:space="preserve">r </t>
    </r>
    <r>
      <rPr>
        <sz val="9"/>
        <color theme="1"/>
        <rFont val="Calibri"/>
        <family val="2"/>
      </rPr>
      <t xml:space="preserve">Italic means we are not able to get the P-value for the log likelihood ratio test for this variance component since GCTA abrogates the analysis once we drop this variance component out.  </t>
    </r>
  </si>
  <si>
    <r>
      <rPr>
        <vertAlign val="superscript"/>
        <sz val="9"/>
        <color theme="1"/>
        <rFont val="Calibri"/>
        <family val="2"/>
      </rPr>
      <t xml:space="preserve">o </t>
    </r>
    <r>
      <rPr>
        <sz val="9"/>
        <color theme="1"/>
        <rFont val="Calibri"/>
        <family val="2"/>
      </rPr>
      <t>This column shows the proportion of total phenotypic variance captured by this model for each analysis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n</t>
    </r>
  </si>
  <si>
    <r>
      <rPr>
        <vertAlign val="superscript"/>
        <sz val="9"/>
        <color theme="1"/>
        <rFont val="Calibri"/>
        <family val="2"/>
      </rPr>
      <t xml:space="preserve">n </t>
    </r>
    <r>
      <rPr>
        <sz val="9"/>
        <color theme="1"/>
        <rFont val="Calibri"/>
        <family val="2"/>
      </rPr>
      <t>This column shows the total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l </t>
    </r>
    <r>
      <rPr>
        <sz val="9"/>
        <color theme="1"/>
        <rFont val="Calibri"/>
        <family val="2"/>
      </rPr>
      <t>This column shows the total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l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j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h</t>
    </r>
  </si>
  <si>
    <r>
      <t>h</t>
    </r>
    <r>
      <rPr>
        <b/>
        <vertAlign val="superscript"/>
        <sz val="11"/>
        <color theme="1"/>
        <rFont val="Calibri"/>
        <family val="2"/>
      </rPr>
      <t>2</t>
    </r>
    <r>
      <rPr>
        <b/>
        <vertAlign val="subscript"/>
        <sz val="11"/>
        <color theme="1"/>
        <rFont val="Calibri"/>
        <family val="2"/>
      </rPr>
      <t>gkin</t>
    </r>
    <r>
      <rPr>
        <b/>
        <sz val="11"/>
        <color theme="1"/>
        <rFont val="Calibri"/>
        <family val="2"/>
      </rPr>
      <t xml:space="preserve"> (s.e.)</t>
    </r>
    <r>
      <rPr>
        <b/>
        <vertAlign val="superscript"/>
        <sz val="11"/>
        <color theme="1"/>
        <rFont val="Calibri"/>
        <family val="2"/>
      </rPr>
      <t>f</t>
    </r>
  </si>
  <si>
    <r>
      <rPr>
        <vertAlign val="superscript"/>
        <sz val="9"/>
        <color theme="1"/>
        <rFont val="Calibri"/>
        <family val="2"/>
      </rPr>
      <t xml:space="preserve">f </t>
    </r>
    <r>
      <rPr>
        <sz val="9"/>
        <color theme="1"/>
        <rFont val="Calibri"/>
        <family val="2"/>
      </rPr>
      <t>This column shows the total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rPr>
        <vertAlign val="superscript"/>
        <sz val="9"/>
        <color theme="1"/>
        <rFont val="Calibri"/>
        <family val="2"/>
      </rPr>
      <t xml:space="preserve">h </t>
    </r>
    <r>
      <rPr>
        <sz val="9"/>
        <color theme="1"/>
        <rFont val="Calibri"/>
        <family val="2"/>
      </rPr>
      <t>This column shows the total heritability estimate, which is the sum of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g</t>
    </r>
    <r>
      <rPr>
        <sz val="9"/>
        <color theme="1"/>
        <rFont val="Calibri"/>
        <family val="2"/>
      </rPr>
      <t xml:space="preserve"> and h</t>
    </r>
    <r>
      <rPr>
        <vertAlign val="superscript"/>
        <sz val="9"/>
        <color theme="1"/>
        <rFont val="Calibri"/>
        <family val="2"/>
      </rPr>
      <t>2</t>
    </r>
    <r>
      <rPr>
        <vertAlign val="subscript"/>
        <sz val="9"/>
        <color theme="1"/>
        <rFont val="Calibri"/>
        <family val="2"/>
      </rPr>
      <t>kin</t>
    </r>
  </si>
  <si>
    <r>
      <rPr>
        <b/>
        <sz val="11"/>
        <color theme="1"/>
        <rFont val="Calibri"/>
        <family val="2"/>
      </rPr>
      <t>S4 Table (1)</t>
    </r>
    <r>
      <rPr>
        <sz val="11"/>
        <color theme="1"/>
        <rFont val="Calibri"/>
        <family val="2"/>
      </rPr>
      <t>. Results of variance component analysis using alternative model for 16 traits in GS10K: model '</t>
    </r>
    <r>
      <rPr>
        <b/>
        <sz val="11"/>
        <color theme="1"/>
        <rFont val="Calibri"/>
        <family val="2"/>
      </rPr>
      <t>G</t>
    </r>
    <r>
      <rPr>
        <sz val="11"/>
        <color theme="1"/>
        <rFont val="Calibri"/>
        <family val="2"/>
      </rPr>
      <t>'</t>
    </r>
  </si>
  <si>
    <r>
      <rPr>
        <b/>
        <sz val="11"/>
        <color theme="1"/>
        <rFont val="Calibri"/>
        <family val="2"/>
      </rPr>
      <t>S4 Table (2)</t>
    </r>
    <r>
      <rPr>
        <sz val="11"/>
        <color theme="1"/>
        <rFont val="Calibri"/>
        <family val="2"/>
      </rPr>
      <t>. Results of variance component analysis using alternative model for 16 traits in GS10K: model '</t>
    </r>
    <r>
      <rPr>
        <b/>
        <sz val="11"/>
        <color theme="1"/>
        <rFont val="Calibri"/>
        <family val="2"/>
      </rPr>
      <t>K</t>
    </r>
    <r>
      <rPr>
        <sz val="11"/>
        <color theme="1"/>
        <rFont val="Calibri"/>
        <family val="2"/>
      </rPr>
      <t>'</t>
    </r>
  </si>
  <si>
    <r>
      <rPr>
        <b/>
        <sz val="11"/>
        <color theme="1"/>
        <rFont val="Calibri"/>
        <family val="2"/>
      </rPr>
      <t>S4 Table (3)</t>
    </r>
    <r>
      <rPr>
        <sz val="11"/>
        <color theme="1"/>
        <rFont val="Calibri"/>
        <family val="2"/>
      </rPr>
      <t>. Results of variance component analysis using alternative model for 16 traits in GS10K: model '</t>
    </r>
    <r>
      <rPr>
        <b/>
        <sz val="11"/>
        <color theme="1"/>
        <rFont val="Calibri"/>
        <family val="2"/>
      </rPr>
      <t>F</t>
    </r>
    <r>
      <rPr>
        <sz val="11"/>
        <color theme="1"/>
        <rFont val="Calibri"/>
        <family val="2"/>
      </rPr>
      <t>'</t>
    </r>
  </si>
  <si>
    <r>
      <t>S4 Table (4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'</t>
    </r>
  </si>
  <si>
    <r>
      <t>S4 Table (5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'</t>
    </r>
  </si>
  <si>
    <r>
      <t>S4 Table (6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</t>
    </r>
    <r>
      <rPr>
        <sz val="11"/>
        <color rgb="FF000000"/>
        <rFont val="Calibri"/>
        <family val="2"/>
        <scheme val="minor"/>
      </rPr>
      <t>'</t>
    </r>
  </si>
  <si>
    <r>
      <t>S4 Table (7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F</t>
    </r>
    <r>
      <rPr>
        <sz val="11"/>
        <color rgb="FF000000"/>
        <rFont val="Calibri"/>
        <family val="2"/>
        <scheme val="minor"/>
      </rPr>
      <t>'</t>
    </r>
  </si>
  <si>
    <r>
      <t>S4 Table (8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S</t>
    </r>
    <r>
      <rPr>
        <sz val="11"/>
        <color rgb="FF000000"/>
        <rFont val="Calibri"/>
        <family val="2"/>
        <scheme val="minor"/>
      </rPr>
      <t>'</t>
    </r>
  </si>
  <si>
    <r>
      <t>S4 Table (9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C</t>
    </r>
    <r>
      <rPr>
        <sz val="11"/>
        <color rgb="FF000000"/>
        <rFont val="Calibri"/>
        <family val="2"/>
        <scheme val="minor"/>
      </rPr>
      <t>'</t>
    </r>
  </si>
  <si>
    <r>
      <t>S4 Table (10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F</t>
    </r>
    <r>
      <rPr>
        <sz val="11"/>
        <color rgb="FF000000"/>
        <rFont val="Calibri"/>
        <family val="2"/>
        <scheme val="minor"/>
      </rPr>
      <t>'</t>
    </r>
  </si>
  <si>
    <r>
      <t>S4 Table (11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S</t>
    </r>
    <r>
      <rPr>
        <sz val="11"/>
        <color rgb="FF000000"/>
        <rFont val="Calibri"/>
        <family val="2"/>
        <scheme val="minor"/>
      </rPr>
      <t>'</t>
    </r>
  </si>
  <si>
    <r>
      <t>S4 Table (12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'</t>
    </r>
  </si>
  <si>
    <r>
      <t>S4 Table (13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FS</t>
    </r>
    <r>
      <rPr>
        <sz val="11"/>
        <color rgb="FF000000"/>
        <rFont val="Calibri"/>
        <family val="2"/>
        <scheme val="minor"/>
      </rPr>
      <t>'</t>
    </r>
  </si>
  <si>
    <r>
      <t>S4 Table (14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FC</t>
    </r>
    <r>
      <rPr>
        <sz val="11"/>
        <color rgb="FF000000"/>
        <rFont val="Calibri"/>
        <family val="2"/>
        <scheme val="minor"/>
      </rPr>
      <t>'</t>
    </r>
  </si>
  <si>
    <r>
      <t>S4 Table (15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SC</t>
    </r>
    <r>
      <rPr>
        <sz val="11"/>
        <color rgb="FF000000"/>
        <rFont val="Calibri"/>
        <family val="2"/>
        <scheme val="minor"/>
      </rPr>
      <t>'</t>
    </r>
  </si>
  <si>
    <r>
      <t>S4 Table (16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F</t>
    </r>
    <r>
      <rPr>
        <sz val="11"/>
        <color rgb="FF000000"/>
        <rFont val="Calibri"/>
        <family val="2"/>
        <scheme val="minor"/>
      </rPr>
      <t>'</t>
    </r>
  </si>
  <si>
    <r>
      <t>S4 Table (17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S</t>
    </r>
    <r>
      <rPr>
        <sz val="11"/>
        <color rgb="FF000000"/>
        <rFont val="Calibri"/>
        <family val="2"/>
        <scheme val="minor"/>
      </rPr>
      <t>'</t>
    </r>
  </si>
  <si>
    <r>
      <t>S4 Table (18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C</t>
    </r>
    <r>
      <rPr>
        <sz val="11"/>
        <color rgb="FF000000"/>
        <rFont val="Calibri"/>
        <family val="2"/>
        <scheme val="minor"/>
      </rPr>
      <t>'</t>
    </r>
  </si>
  <si>
    <r>
      <t>S4 Table (19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FS</t>
    </r>
    <r>
      <rPr>
        <sz val="11"/>
        <color rgb="FF000000"/>
        <rFont val="Calibri"/>
        <family val="2"/>
        <scheme val="minor"/>
      </rPr>
      <t>'</t>
    </r>
  </si>
  <si>
    <r>
      <t>S4 Table (20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FC</t>
    </r>
    <r>
      <rPr>
        <sz val="11"/>
        <color rgb="FF000000"/>
        <rFont val="Calibri"/>
        <family val="2"/>
        <scheme val="minor"/>
      </rPr>
      <t>'</t>
    </r>
  </si>
  <si>
    <r>
      <t>S4 Table (21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SC</t>
    </r>
    <r>
      <rPr>
        <sz val="11"/>
        <color rgb="FF000000"/>
        <rFont val="Calibri"/>
        <family val="2"/>
        <scheme val="minor"/>
      </rPr>
      <t>'</t>
    </r>
  </si>
  <si>
    <r>
      <t>S4 Table (22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FS</t>
    </r>
    <r>
      <rPr>
        <sz val="11"/>
        <color rgb="FF000000"/>
        <rFont val="Calibri"/>
        <family val="2"/>
        <scheme val="minor"/>
      </rPr>
      <t>'</t>
    </r>
  </si>
  <si>
    <r>
      <t>S4 Table (23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FC</t>
    </r>
    <r>
      <rPr>
        <sz val="11"/>
        <color rgb="FF000000"/>
        <rFont val="Calibri"/>
        <family val="2"/>
        <scheme val="minor"/>
      </rPr>
      <t>'</t>
    </r>
  </si>
  <si>
    <r>
      <t>S4 Table (24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SC</t>
    </r>
    <r>
      <rPr>
        <sz val="11"/>
        <color rgb="FF000000"/>
        <rFont val="Calibri"/>
        <family val="2"/>
        <scheme val="minor"/>
      </rPr>
      <t>'</t>
    </r>
  </si>
  <si>
    <r>
      <t>S4 Table (25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FSC</t>
    </r>
    <r>
      <rPr>
        <sz val="11"/>
        <color rgb="FF000000"/>
        <rFont val="Calibri"/>
        <family val="2"/>
        <scheme val="minor"/>
      </rPr>
      <t>'</t>
    </r>
  </si>
  <si>
    <r>
      <t>S4 Table (26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FS</t>
    </r>
    <r>
      <rPr>
        <sz val="11"/>
        <color rgb="FF000000"/>
        <rFont val="Calibri"/>
        <family val="2"/>
        <scheme val="minor"/>
      </rPr>
      <t>'</t>
    </r>
  </si>
  <si>
    <r>
      <t>S4 Table (27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FC</t>
    </r>
    <r>
      <rPr>
        <sz val="11"/>
        <color rgb="FF000000"/>
        <rFont val="Calibri"/>
        <family val="2"/>
        <scheme val="minor"/>
      </rPr>
      <t>'</t>
    </r>
  </si>
  <si>
    <r>
      <t>S4 Table (28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SC</t>
    </r>
    <r>
      <rPr>
        <sz val="11"/>
        <color rgb="FF000000"/>
        <rFont val="Calibri"/>
        <family val="2"/>
        <scheme val="minor"/>
      </rPr>
      <t>'</t>
    </r>
  </si>
  <si>
    <r>
      <t>S4 Table (29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FSC</t>
    </r>
    <r>
      <rPr>
        <sz val="11"/>
        <color rgb="FF000000"/>
        <rFont val="Calibri"/>
        <family val="2"/>
        <scheme val="minor"/>
      </rPr>
      <t>'</t>
    </r>
  </si>
  <si>
    <r>
      <t>S4 Table (30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KFSC</t>
    </r>
    <r>
      <rPr>
        <sz val="11"/>
        <color rgb="FF000000"/>
        <rFont val="Calibri"/>
        <family val="2"/>
        <scheme val="minor"/>
      </rPr>
      <t>'</t>
    </r>
  </si>
  <si>
    <r>
      <t>S4 Table (31)</t>
    </r>
    <r>
      <rPr>
        <sz val="11"/>
        <color rgb="FF000000"/>
        <rFont val="Calibri"/>
        <family val="2"/>
        <scheme val="minor"/>
      </rPr>
      <t>. Results of variance component analysis using alternative model for 16 traits in GS10K: model '</t>
    </r>
    <r>
      <rPr>
        <b/>
        <sz val="11"/>
        <color rgb="FF000000"/>
        <rFont val="Calibri"/>
        <family val="2"/>
        <scheme val="minor"/>
      </rPr>
      <t>GKFSC</t>
    </r>
    <r>
      <rPr>
        <sz val="11"/>
        <color rgb="FF000000"/>
        <rFont val="Calibri"/>
        <family val="2"/>
        <scheme val="minor"/>
      </rPr>
      <t>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9"/>
      <color rgb="FF000000"/>
      <name val="Calibri"/>
      <family val="2"/>
    </font>
    <font>
      <b/>
      <vertAlign val="superscript"/>
      <sz val="9"/>
      <color rgb="FF000000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vertAlign val="superscript"/>
      <sz val="9"/>
      <color rgb="FF000000"/>
      <name val="Calibri"/>
      <family val="2"/>
    </font>
    <font>
      <sz val="9"/>
      <color rgb="FF000000"/>
      <name val="Calibri"/>
      <family val="2"/>
    </font>
    <font>
      <b/>
      <vertAlign val="subscript"/>
      <sz val="9"/>
      <color rgb="FF000000"/>
      <name val="Calibri"/>
      <family val="2"/>
    </font>
    <font>
      <sz val="9"/>
      <color rgb="FF000000"/>
      <name val="Cambria"/>
      <family val="1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b/>
      <sz val="9"/>
      <color theme="1"/>
      <name val="Calibri"/>
      <family val="2"/>
    </font>
    <font>
      <b/>
      <vertAlign val="subscript"/>
      <sz val="9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vertAlign val="superscript"/>
      <sz val="9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b/>
      <vertAlign val="subscript"/>
      <sz val="9"/>
      <color rgb="FF000000"/>
      <name val="Calibri"/>
      <family val="2"/>
      <scheme val="minor"/>
    </font>
    <font>
      <u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9"/>
      <color rgb="FF000000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vertAlign val="superscript"/>
      <sz val="11"/>
      <color rgb="FF000000"/>
      <name val="Calibri"/>
      <family val="2"/>
      <scheme val="minor"/>
    </font>
    <font>
      <vertAlign val="subscript"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rgb="FF000000"/>
      </bottom>
      <diagonal/>
    </border>
  </borders>
  <cellStyleXfs count="22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9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7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164" fontId="1" fillId="0" borderId="0" xfId="0" applyNumberFormat="1" applyFont="1"/>
    <xf numFmtId="0" fontId="1" fillId="0" borderId="0" xfId="11" applyFont="1"/>
    <xf numFmtId="164" fontId="1" fillId="0" borderId="0" xfId="11" applyNumberFormat="1" applyFont="1"/>
    <xf numFmtId="0" fontId="2" fillId="0" borderId="1" xfId="11" applyFont="1" applyBorder="1" applyAlignment="1">
      <alignment horizontal="center" vertical="center"/>
    </xf>
    <xf numFmtId="0" fontId="3" fillId="0" borderId="7" xfId="1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164" fontId="1" fillId="0" borderId="8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8" fillId="0" borderId="0" xfId="0" applyFont="1" applyAlignment="1"/>
    <xf numFmtId="164" fontId="18" fillId="0" borderId="4" xfId="0" applyNumberFormat="1" applyFont="1" applyBorder="1" applyAlignment="1">
      <alignment horizontal="left"/>
    </xf>
    <xf numFmtId="165" fontId="18" fillId="0" borderId="4" xfId="0" applyNumberFormat="1" applyFont="1" applyBorder="1" applyAlignment="1">
      <alignment horizontal="left"/>
    </xf>
    <xf numFmtId="2" fontId="18" fillId="0" borderId="4" xfId="0" applyNumberFormat="1" applyFont="1" applyBorder="1" applyAlignment="1">
      <alignment horizontal="left"/>
    </xf>
    <xf numFmtId="3" fontId="18" fillId="0" borderId="4" xfId="0" applyNumberFormat="1" applyFont="1" applyBorder="1" applyAlignment="1">
      <alignment horizontal="left"/>
    </xf>
    <xf numFmtId="49" fontId="18" fillId="0" borderId="4" xfId="0" applyNumberFormat="1" applyFont="1" applyBorder="1" applyAlignment="1">
      <alignment horizontal="left"/>
    </xf>
    <xf numFmtId="0" fontId="18" fillId="0" borderId="2" xfId="0" applyFont="1" applyBorder="1" applyAlignment="1"/>
    <xf numFmtId="0" fontId="18" fillId="0" borderId="4" xfId="0" applyFont="1" applyBorder="1" applyAlignment="1"/>
    <xf numFmtId="0" fontId="18" fillId="0" borderId="3" xfId="0" applyFont="1" applyBorder="1" applyAlignment="1">
      <alignment horizontal="left"/>
    </xf>
    <xf numFmtId="0" fontId="1" fillId="0" borderId="0" xfId="11" applyFont="1" applyAlignment="1">
      <alignment horizontal="left"/>
    </xf>
    <xf numFmtId="164" fontId="1" fillId="0" borderId="1" xfId="11" applyNumberFormat="1" applyFont="1" applyBorder="1" applyAlignment="1">
      <alignment horizontal="left"/>
    </xf>
    <xf numFmtId="2" fontId="1" fillId="0" borderId="1" xfId="11" applyNumberFormat="1" applyFont="1" applyBorder="1" applyAlignment="1">
      <alignment horizontal="left"/>
    </xf>
    <xf numFmtId="0" fontId="1" fillId="0" borderId="1" xfId="11" applyFont="1" applyBorder="1" applyAlignment="1">
      <alignment horizontal="left"/>
    </xf>
    <xf numFmtId="3" fontId="1" fillId="0" borderId="1" xfId="11" applyNumberFormat="1" applyFont="1" applyBorder="1" applyAlignment="1">
      <alignment horizontal="left"/>
    </xf>
    <xf numFmtId="164" fontId="1" fillId="0" borderId="8" xfId="11" applyNumberFormat="1" applyFont="1" applyBorder="1" applyAlignment="1">
      <alignment horizontal="left"/>
    </xf>
    <xf numFmtId="2" fontId="1" fillId="0" borderId="8" xfId="11" applyNumberFormat="1" applyFont="1" applyBorder="1" applyAlignment="1">
      <alignment horizontal="left"/>
    </xf>
    <xf numFmtId="0" fontId="1" fillId="0" borderId="8" xfId="11" applyFont="1" applyBorder="1" applyAlignment="1">
      <alignment horizontal="left"/>
    </xf>
    <xf numFmtId="0" fontId="1" fillId="0" borderId="2" xfId="11" applyFont="1" applyBorder="1" applyAlignment="1">
      <alignment horizontal="left"/>
    </xf>
    <xf numFmtId="164" fontId="1" fillId="0" borderId="0" xfId="11" applyNumberFormat="1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164" fontId="26" fillId="0" borderId="1" xfId="11" applyNumberFormat="1" applyFont="1" applyBorder="1" applyAlignment="1">
      <alignment horizontal="left"/>
    </xf>
    <xf numFmtId="0" fontId="18" fillId="0" borderId="9" xfId="0" applyFont="1" applyBorder="1" applyAlignment="1">
      <alignment horizontal="left"/>
    </xf>
    <xf numFmtId="0" fontId="18" fillId="0" borderId="0" xfId="0" applyFont="1" applyAlignment="1">
      <alignment horizontal="left"/>
    </xf>
    <xf numFmtId="164" fontId="30" fillId="0" borderId="1" xfId="11" applyNumberFormat="1" applyFont="1" applyBorder="1" applyAlignment="1">
      <alignment horizontal="left"/>
    </xf>
    <xf numFmtId="2" fontId="30" fillId="0" borderId="1" xfId="11" applyNumberFormat="1" applyFont="1" applyBorder="1" applyAlignment="1">
      <alignment horizontal="left"/>
    </xf>
    <xf numFmtId="0" fontId="30" fillId="0" borderId="1" xfId="11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left"/>
    </xf>
    <xf numFmtId="0" fontId="18" fillId="0" borderId="3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7" fillId="0" borderId="6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9" fillId="0" borderId="4" xfId="0" applyFont="1" applyBorder="1" applyAlignment="1">
      <alignment horizontal="left" vertical="center"/>
    </xf>
    <xf numFmtId="0" fontId="19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17" fillId="0" borderId="8" xfId="0" applyFont="1" applyBorder="1" applyAlignment="1">
      <alignment horizontal="left" vertical="center"/>
    </xf>
    <xf numFmtId="0" fontId="3" fillId="0" borderId="7" xfId="11" applyFont="1" applyBorder="1" applyAlignment="1">
      <alignment horizontal="left" vertical="center"/>
    </xf>
    <xf numFmtId="0" fontId="3" fillId="0" borderId="8" xfId="11" applyFont="1" applyBorder="1" applyAlignment="1">
      <alignment horizontal="left" vertical="center"/>
    </xf>
    <xf numFmtId="0" fontId="3" fillId="0" borderId="1" xfId="11" applyFont="1" applyBorder="1" applyAlignment="1">
      <alignment horizontal="center" vertical="center"/>
    </xf>
    <xf numFmtId="0" fontId="2" fillId="0" borderId="1" xfId="11" applyFont="1" applyBorder="1" applyAlignment="1">
      <alignment horizontal="center" vertical="center"/>
    </xf>
    <xf numFmtId="0" fontId="11" fillId="0" borderId="0" xfId="11" applyFont="1" applyFill="1" applyBorder="1" applyAlignment="1">
      <alignment horizontal="left" vertical="center"/>
    </xf>
    <xf numFmtId="0" fontId="7" fillId="0" borderId="0" xfId="11" applyFont="1" applyFill="1" applyBorder="1" applyAlignment="1">
      <alignment horizontal="left" vertic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1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sqref="A1:N1"/>
    </sheetView>
  </sheetViews>
  <sheetFormatPr defaultColWidth="8.83203125" defaultRowHeight="14.5" x14ac:dyDescent="0.35"/>
  <cols>
    <col min="1" max="1" width="10.08203125" style="1" bestFit="1" customWidth="1"/>
    <col min="2" max="12" width="8.83203125" style="1"/>
    <col min="13" max="13" width="9.08203125" style="1" bestFit="1" customWidth="1"/>
    <col min="14" max="16384" width="8.83203125" style="1"/>
  </cols>
  <sheetData>
    <row r="1" spans="1:14" ht="15" thickBot="1" x14ac:dyDescent="0.4">
      <c r="A1" s="50" t="s">
        <v>67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</row>
    <row r="2" spans="1:14" ht="15" thickBot="1" x14ac:dyDescent="0.4">
      <c r="A2" s="51" t="s">
        <v>0</v>
      </c>
      <c r="B2" s="53" t="s">
        <v>1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</row>
    <row r="3" spans="1:14" ht="17" thickBot="1" x14ac:dyDescent="0.4">
      <c r="A3" s="52"/>
      <c r="B3" s="54" t="s">
        <v>2</v>
      </c>
      <c r="C3" s="54"/>
      <c r="D3" s="54" t="s">
        <v>3</v>
      </c>
      <c r="E3" s="54"/>
      <c r="F3" s="54" t="s">
        <v>4</v>
      </c>
      <c r="G3" s="54"/>
      <c r="H3" s="54" t="s">
        <v>5</v>
      </c>
      <c r="I3" s="54"/>
      <c r="J3" s="54" t="s">
        <v>667</v>
      </c>
      <c r="K3" s="54"/>
      <c r="L3" s="40" t="s">
        <v>620</v>
      </c>
      <c r="M3" s="9" t="s">
        <v>87</v>
      </c>
      <c r="N3" s="9" t="s">
        <v>88</v>
      </c>
    </row>
    <row r="4" spans="1:14" ht="15" thickBot="1" x14ac:dyDescent="0.4">
      <c r="A4" s="11" t="s">
        <v>6</v>
      </c>
      <c r="B4" s="12">
        <v>29.513300000000001</v>
      </c>
      <c r="C4" s="12" t="s">
        <v>7</v>
      </c>
      <c r="D4" s="12">
        <v>9.3315999999999999</v>
      </c>
      <c r="E4" s="12" t="s">
        <v>8</v>
      </c>
      <c r="F4" s="12">
        <v>38.844900000000003</v>
      </c>
      <c r="G4" s="12" t="s">
        <v>9</v>
      </c>
      <c r="H4" s="13">
        <v>0.76</v>
      </c>
      <c r="I4" s="14" t="s">
        <v>10</v>
      </c>
      <c r="J4" s="13">
        <v>0.76</v>
      </c>
      <c r="K4" s="14" t="s">
        <v>10</v>
      </c>
      <c r="L4" s="48">
        <f>B4/F4</f>
        <v>0.75977284019266367</v>
      </c>
      <c r="M4" s="13">
        <v>-20858.400000000001</v>
      </c>
      <c r="N4" s="15">
        <v>9150</v>
      </c>
    </row>
    <row r="5" spans="1:14" ht="15" thickBot="1" x14ac:dyDescent="0.4">
      <c r="A5" s="11" t="s">
        <v>11</v>
      </c>
      <c r="B5" s="12">
        <v>1.5299999999999999E-2</v>
      </c>
      <c r="C5" s="12" t="str">
        <f>"(0.0010)"</f>
        <v>(0.0010)</v>
      </c>
      <c r="D5" s="12">
        <v>1.8700000000000001E-2</v>
      </c>
      <c r="E5" s="12" t="s">
        <v>12</v>
      </c>
      <c r="F5" s="12">
        <v>3.4000000000000002E-2</v>
      </c>
      <c r="G5" s="12" t="s">
        <v>13</v>
      </c>
      <c r="H5" s="13">
        <v>0.45</v>
      </c>
      <c r="I5" s="14" t="s">
        <v>14</v>
      </c>
      <c r="J5" s="13">
        <v>0.45</v>
      </c>
      <c r="K5" s="14" t="s">
        <v>14</v>
      </c>
      <c r="L5" s="48">
        <f t="shared" ref="L5:L19" si="0">B5/F5</f>
        <v>0.44999999999999996</v>
      </c>
      <c r="M5" s="13">
        <v>10903.2</v>
      </c>
      <c r="N5" s="15">
        <v>9118</v>
      </c>
    </row>
    <row r="6" spans="1:14" ht="15" thickBot="1" x14ac:dyDescent="0.4">
      <c r="A6" s="11" t="s">
        <v>15</v>
      </c>
      <c r="B6" s="12">
        <v>17.960799999999999</v>
      </c>
      <c r="C6" s="12" t="s">
        <v>16</v>
      </c>
      <c r="D6" s="12">
        <v>28.950800000000001</v>
      </c>
      <c r="E6" s="12" t="s">
        <v>17</v>
      </c>
      <c r="F6" s="12">
        <v>46.9116</v>
      </c>
      <c r="G6" s="12" t="s">
        <v>18</v>
      </c>
      <c r="H6" s="13">
        <v>0.38</v>
      </c>
      <c r="I6" s="14" t="s">
        <v>14</v>
      </c>
      <c r="J6" s="13">
        <v>0.38</v>
      </c>
      <c r="K6" s="14" t="s">
        <v>14</v>
      </c>
      <c r="L6" s="48">
        <f t="shared" si="0"/>
        <v>0.38286479250334671</v>
      </c>
      <c r="M6" s="13">
        <v>-21503.05</v>
      </c>
      <c r="N6" s="15">
        <v>8926</v>
      </c>
    </row>
    <row r="7" spans="1:14" ht="15" thickBot="1" x14ac:dyDescent="0.4">
      <c r="A7" s="11" t="s">
        <v>19</v>
      </c>
      <c r="B7" s="12">
        <v>1.21E-2</v>
      </c>
      <c r="C7" s="12" t="s">
        <v>12</v>
      </c>
      <c r="D7" s="12">
        <v>1.7500000000000002E-2</v>
      </c>
      <c r="E7" s="12" t="s">
        <v>20</v>
      </c>
      <c r="F7" s="12">
        <v>2.9600000000000001E-2</v>
      </c>
      <c r="G7" s="12" t="s">
        <v>13</v>
      </c>
      <c r="H7" s="13">
        <v>0.41</v>
      </c>
      <c r="I7" s="14" t="s">
        <v>14</v>
      </c>
      <c r="J7" s="13">
        <v>0.41</v>
      </c>
      <c r="K7" s="14" t="s">
        <v>14</v>
      </c>
      <c r="L7" s="48">
        <f t="shared" si="0"/>
        <v>0.40878378378378377</v>
      </c>
      <c r="M7" s="13">
        <v>11500.83</v>
      </c>
      <c r="N7" s="15">
        <v>9107</v>
      </c>
    </row>
    <row r="8" spans="1:14" ht="15" thickBot="1" x14ac:dyDescent="0.4">
      <c r="A8" s="11" t="s">
        <v>21</v>
      </c>
      <c r="B8" s="12">
        <v>2.8999999999999998E-3</v>
      </c>
      <c r="C8" s="12" t="s">
        <v>22</v>
      </c>
      <c r="D8" s="12">
        <v>5.7999999999999996E-3</v>
      </c>
      <c r="E8" s="12" t="s">
        <v>23</v>
      </c>
      <c r="F8" s="12">
        <v>8.6999999999999994E-3</v>
      </c>
      <c r="G8" s="12" t="s">
        <v>24</v>
      </c>
      <c r="H8" s="13">
        <v>0.34</v>
      </c>
      <c r="I8" s="14" t="s">
        <v>14</v>
      </c>
      <c r="J8" s="13">
        <v>0.34</v>
      </c>
      <c r="K8" s="14" t="s">
        <v>14</v>
      </c>
      <c r="L8" s="48">
        <f t="shared" si="0"/>
        <v>0.33333333333333331</v>
      </c>
      <c r="M8" s="13">
        <v>16782.72</v>
      </c>
      <c r="N8" s="15">
        <v>8984</v>
      </c>
    </row>
    <row r="9" spans="1:14" ht="15" thickBot="1" x14ac:dyDescent="0.4">
      <c r="A9" s="11" t="s">
        <v>25</v>
      </c>
      <c r="B9" s="12">
        <v>6.0000000000000001E-3</v>
      </c>
      <c r="C9" s="12" t="s">
        <v>13</v>
      </c>
      <c r="D9" s="12">
        <v>1.23E-2</v>
      </c>
      <c r="E9" s="12" t="s">
        <v>13</v>
      </c>
      <c r="F9" s="12">
        <v>1.83E-2</v>
      </c>
      <c r="G9" s="12" t="s">
        <v>22</v>
      </c>
      <c r="H9" s="13">
        <v>0.33</v>
      </c>
      <c r="I9" s="14" t="s">
        <v>14</v>
      </c>
      <c r="J9" s="13">
        <v>0.33</v>
      </c>
      <c r="K9" s="14" t="s">
        <v>14</v>
      </c>
      <c r="L9" s="48">
        <f t="shared" si="0"/>
        <v>0.32786885245901637</v>
      </c>
      <c r="M9" s="13">
        <v>13499.82</v>
      </c>
      <c r="N9" s="15">
        <v>9016</v>
      </c>
    </row>
    <row r="10" spans="1:14" ht="15" thickBot="1" x14ac:dyDescent="0.4">
      <c r="A10" s="11" t="s">
        <v>26</v>
      </c>
      <c r="B10" s="12">
        <v>1.6000000000000001E-3</v>
      </c>
      <c r="C10" s="12" t="s">
        <v>23</v>
      </c>
      <c r="D10" s="12">
        <v>4.7999999999999996E-3</v>
      </c>
      <c r="E10" s="12" t="s">
        <v>23</v>
      </c>
      <c r="F10" s="12">
        <v>6.4000000000000003E-3</v>
      </c>
      <c r="G10" s="12" t="s">
        <v>24</v>
      </c>
      <c r="H10" s="13">
        <v>0.25</v>
      </c>
      <c r="I10" s="14" t="s">
        <v>14</v>
      </c>
      <c r="J10" s="13">
        <v>0.25</v>
      </c>
      <c r="K10" s="14" t="s">
        <v>14</v>
      </c>
      <c r="L10" s="48">
        <f t="shared" si="0"/>
        <v>0.25</v>
      </c>
      <c r="M10" s="13">
        <v>18147.64</v>
      </c>
      <c r="N10" s="15">
        <v>8995</v>
      </c>
    </row>
    <row r="11" spans="1:14" ht="15" thickBot="1" x14ac:dyDescent="0.4">
      <c r="A11" s="11" t="s">
        <v>27</v>
      </c>
      <c r="B11" s="12">
        <v>8.0000000000000004E-4</v>
      </c>
      <c r="C11" s="12" t="s">
        <v>24</v>
      </c>
      <c r="D11" s="12">
        <v>3.3999999999999998E-3</v>
      </c>
      <c r="E11" s="12" t="s">
        <v>24</v>
      </c>
      <c r="F11" s="12">
        <v>4.1999999999999997E-3</v>
      </c>
      <c r="G11" s="12" t="s">
        <v>24</v>
      </c>
      <c r="H11" s="13">
        <v>0.19</v>
      </c>
      <c r="I11" s="14" t="s">
        <v>14</v>
      </c>
      <c r="J11" s="13">
        <v>0.19</v>
      </c>
      <c r="K11" s="14" t="s">
        <v>14</v>
      </c>
      <c r="L11" s="48">
        <f t="shared" si="0"/>
        <v>0.19047619047619049</v>
      </c>
      <c r="M11" s="13">
        <v>19935.63</v>
      </c>
      <c r="N11" s="15">
        <v>8962</v>
      </c>
    </row>
    <row r="12" spans="1:14" ht="15" thickBot="1" x14ac:dyDescent="0.4">
      <c r="A12" s="11" t="s">
        <v>28</v>
      </c>
      <c r="B12" s="12">
        <v>1.1900000000000001E-2</v>
      </c>
      <c r="C12" s="12" t="s">
        <v>29</v>
      </c>
      <c r="D12" s="12">
        <v>4.4600000000000001E-2</v>
      </c>
      <c r="E12" s="12" t="s">
        <v>29</v>
      </c>
      <c r="F12" s="12">
        <v>5.6500000000000002E-2</v>
      </c>
      <c r="G12" s="12" t="s">
        <v>20</v>
      </c>
      <c r="H12" s="13">
        <v>0.21</v>
      </c>
      <c r="I12" s="14" t="s">
        <v>14</v>
      </c>
      <c r="J12" s="13">
        <v>0.21</v>
      </c>
      <c r="K12" s="14" t="s">
        <v>14</v>
      </c>
      <c r="L12" s="48">
        <f t="shared" si="0"/>
        <v>0.21061946902654868</v>
      </c>
      <c r="M12" s="13">
        <v>8517.75</v>
      </c>
      <c r="N12" s="15">
        <v>9148</v>
      </c>
    </row>
    <row r="13" spans="1:14" ht="15" thickBot="1" x14ac:dyDescent="0.4">
      <c r="A13" s="11" t="s">
        <v>30</v>
      </c>
      <c r="B13" s="12">
        <v>1.0999999999999999E-2</v>
      </c>
      <c r="C13" s="12" t="s">
        <v>31</v>
      </c>
      <c r="D13" s="12">
        <v>1.32E-2</v>
      </c>
      <c r="E13" s="12" t="s">
        <v>32</v>
      </c>
      <c r="F13" s="12">
        <v>2.41E-2</v>
      </c>
      <c r="G13" s="12" t="s">
        <v>33</v>
      </c>
      <c r="H13" s="13">
        <v>0.45</v>
      </c>
      <c r="I13" s="14" t="s">
        <v>14</v>
      </c>
      <c r="J13" s="13">
        <v>0.45</v>
      </c>
      <c r="K13" s="14" t="s">
        <v>14</v>
      </c>
      <c r="L13" s="48">
        <f t="shared" si="0"/>
        <v>0.45643153526970953</v>
      </c>
      <c r="M13" s="13">
        <v>12503.98</v>
      </c>
      <c r="N13" s="15">
        <v>9146</v>
      </c>
    </row>
    <row r="14" spans="1:14" ht="15" thickBot="1" x14ac:dyDescent="0.4">
      <c r="A14" s="11" t="s">
        <v>34</v>
      </c>
      <c r="B14" s="12">
        <v>2.3999999999999998E-3</v>
      </c>
      <c r="C14" s="12" t="s">
        <v>33</v>
      </c>
      <c r="D14" s="12">
        <v>1.0699999999999999E-2</v>
      </c>
      <c r="E14" s="12" t="s">
        <v>33</v>
      </c>
      <c r="F14" s="12">
        <v>1.3100000000000001E-2</v>
      </c>
      <c r="G14" s="12" t="s">
        <v>23</v>
      </c>
      <c r="H14" s="13">
        <v>0.19</v>
      </c>
      <c r="I14" s="14" t="s">
        <v>14</v>
      </c>
      <c r="J14" s="13">
        <v>0.19</v>
      </c>
      <c r="K14" s="14" t="s">
        <v>14</v>
      </c>
      <c r="L14" s="48">
        <f t="shared" si="0"/>
        <v>0.18320610687022898</v>
      </c>
      <c r="M14" s="13">
        <v>14819.44</v>
      </c>
      <c r="N14" s="15">
        <v>8936</v>
      </c>
    </row>
    <row r="15" spans="1:14" ht="15" thickBot="1" x14ac:dyDescent="0.4">
      <c r="A15" s="11" t="s">
        <v>35</v>
      </c>
      <c r="B15" s="12">
        <v>1.0200000000000001E-2</v>
      </c>
      <c r="C15" s="12" t="s">
        <v>36</v>
      </c>
      <c r="D15" s="12">
        <v>2.7900000000000001E-2</v>
      </c>
      <c r="E15" s="12" t="s">
        <v>36</v>
      </c>
      <c r="F15" s="12">
        <v>3.8100000000000002E-2</v>
      </c>
      <c r="G15" s="12" t="s">
        <v>32</v>
      </c>
      <c r="H15" s="13">
        <v>0.27</v>
      </c>
      <c r="I15" s="14" t="s">
        <v>14</v>
      </c>
      <c r="J15" s="13">
        <v>0.27</v>
      </c>
      <c r="K15" s="14" t="s">
        <v>14</v>
      </c>
      <c r="L15" s="48">
        <f t="shared" si="0"/>
        <v>0.26771653543307089</v>
      </c>
      <c r="M15" s="13">
        <v>10316.200000000001</v>
      </c>
      <c r="N15" s="15">
        <v>9136</v>
      </c>
    </row>
    <row r="16" spans="1:14" ht="15" thickBot="1" x14ac:dyDescent="0.4">
      <c r="A16" s="11" t="s">
        <v>37</v>
      </c>
      <c r="B16" s="12">
        <v>2.6700000000000002E-2</v>
      </c>
      <c r="C16" s="12" t="s">
        <v>38</v>
      </c>
      <c r="D16" s="12">
        <v>3.6799999999999999E-2</v>
      </c>
      <c r="E16" s="12" t="s">
        <v>39</v>
      </c>
      <c r="F16" s="12">
        <v>6.3600000000000004E-2</v>
      </c>
      <c r="G16" s="12" t="str">
        <f>"(0.0010)"</f>
        <v>(0.0010)</v>
      </c>
      <c r="H16" s="13">
        <v>0.42</v>
      </c>
      <c r="I16" s="14" t="s">
        <v>14</v>
      </c>
      <c r="J16" s="13">
        <v>0.42</v>
      </c>
      <c r="K16" s="14" t="s">
        <v>14</v>
      </c>
      <c r="L16" s="48">
        <f t="shared" si="0"/>
        <v>0.419811320754717</v>
      </c>
      <c r="M16" s="13">
        <v>8053.25</v>
      </c>
      <c r="N16" s="15">
        <v>9125</v>
      </c>
    </row>
    <row r="17" spans="1:14" ht="15" thickBot="1" x14ac:dyDescent="0.4">
      <c r="A17" s="11" t="s">
        <v>40</v>
      </c>
      <c r="B17" s="12">
        <v>2.8E-3</v>
      </c>
      <c r="C17" s="12" t="s">
        <v>33</v>
      </c>
      <c r="D17" s="12">
        <v>1.14E-2</v>
      </c>
      <c r="E17" s="12" t="s">
        <v>33</v>
      </c>
      <c r="F17" s="12">
        <v>1.4200000000000001E-2</v>
      </c>
      <c r="G17" s="12" t="s">
        <v>23</v>
      </c>
      <c r="H17" s="13">
        <v>0.2</v>
      </c>
      <c r="I17" s="14" t="s">
        <v>14</v>
      </c>
      <c r="J17" s="13">
        <v>0.2</v>
      </c>
      <c r="K17" s="14" t="s">
        <v>14</v>
      </c>
      <c r="L17" s="48">
        <f t="shared" si="0"/>
        <v>0.19718309859154928</v>
      </c>
      <c r="M17" s="13">
        <v>14805.64</v>
      </c>
      <c r="N17" s="15">
        <v>9144</v>
      </c>
    </row>
    <row r="18" spans="1:14" ht="15" thickBot="1" x14ac:dyDescent="0.4">
      <c r="A18" s="11" t="s">
        <v>41</v>
      </c>
      <c r="B18" s="12">
        <v>2.3999999999999998E-3</v>
      </c>
      <c r="C18" s="12" t="s">
        <v>33</v>
      </c>
      <c r="D18" s="12">
        <v>1.2E-2</v>
      </c>
      <c r="E18" s="12" t="s">
        <v>33</v>
      </c>
      <c r="F18" s="12">
        <v>1.4500000000000001E-2</v>
      </c>
      <c r="G18" s="12" t="s">
        <v>23</v>
      </c>
      <c r="H18" s="13">
        <v>0.17</v>
      </c>
      <c r="I18" s="14" t="s">
        <v>14</v>
      </c>
      <c r="J18" s="13">
        <v>0.17</v>
      </c>
      <c r="K18" s="14" t="s">
        <v>14</v>
      </c>
      <c r="L18" s="48">
        <f t="shared" si="0"/>
        <v>0.16551724137931031</v>
      </c>
      <c r="M18" s="13">
        <v>14700.05</v>
      </c>
      <c r="N18" s="15">
        <v>9141</v>
      </c>
    </row>
    <row r="19" spans="1:14" ht="15" thickBot="1" x14ac:dyDescent="0.4">
      <c r="A19" s="20" t="s">
        <v>42</v>
      </c>
      <c r="B19" s="12">
        <v>6.0000000000000001E-3</v>
      </c>
      <c r="C19" s="12" t="s">
        <v>20</v>
      </c>
      <c r="D19" s="12">
        <v>1.9900000000000001E-2</v>
      </c>
      <c r="E19" s="12" t="s">
        <v>20</v>
      </c>
      <c r="F19" s="12">
        <v>2.5899999999999999E-2</v>
      </c>
      <c r="G19" s="12" t="s">
        <v>33</v>
      </c>
      <c r="H19" s="13">
        <v>0.23</v>
      </c>
      <c r="I19" s="14" t="s">
        <v>14</v>
      </c>
      <c r="J19" s="13">
        <v>0.23</v>
      </c>
      <c r="K19" s="14" t="s">
        <v>14</v>
      </c>
      <c r="L19" s="48">
        <f t="shared" si="0"/>
        <v>0.23166023166023167</v>
      </c>
      <c r="M19" s="13">
        <v>12053.87</v>
      </c>
      <c r="N19" s="15">
        <v>9126</v>
      </c>
    </row>
    <row r="20" spans="1:14" x14ac:dyDescent="0.35">
      <c r="A20" s="56" t="s">
        <v>384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</row>
    <row r="21" spans="1:14" x14ac:dyDescent="0.35">
      <c r="A21" s="55" t="s">
        <v>38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</row>
    <row r="22" spans="1:14" x14ac:dyDescent="0.35">
      <c r="A22" s="55" t="s">
        <v>38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</row>
    <row r="23" spans="1:14" x14ac:dyDescent="0.35">
      <c r="A23" s="55" t="s">
        <v>381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</row>
    <row r="24" spans="1:14" x14ac:dyDescent="0.35">
      <c r="A24" s="55" t="s">
        <v>380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</row>
    <row r="25" spans="1:14" x14ac:dyDescent="0.35">
      <c r="A25" s="55" t="s">
        <v>668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</row>
    <row r="26" spans="1:14" x14ac:dyDescent="0.35">
      <c r="A26" s="55" t="s">
        <v>621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</row>
    <row r="27" spans="1:14" x14ac:dyDescent="0.35">
      <c r="A27" s="55" t="s">
        <v>40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</row>
    <row r="28" spans="1:14" x14ac:dyDescent="0.35">
      <c r="A28" s="55" t="s">
        <v>426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</row>
    <row r="29" spans="1:14" x14ac:dyDescent="0.35">
      <c r="A29" s="55"/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</row>
  </sheetData>
  <mergeCells count="18">
    <mergeCell ref="A28:N28"/>
    <mergeCell ref="A29:N29"/>
    <mergeCell ref="A20:N20"/>
    <mergeCell ref="A21:N21"/>
    <mergeCell ref="A22:N22"/>
    <mergeCell ref="A23:N23"/>
    <mergeCell ref="A24:N24"/>
    <mergeCell ref="A27:N27"/>
    <mergeCell ref="A25:N25"/>
    <mergeCell ref="A26:N26"/>
    <mergeCell ref="A1:N1"/>
    <mergeCell ref="A2:A3"/>
    <mergeCell ref="B2:N2"/>
    <mergeCell ref="B3:C3"/>
    <mergeCell ref="D3:E3"/>
    <mergeCell ref="F3:G3"/>
    <mergeCell ref="H3:I3"/>
    <mergeCell ref="J3:K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zoomScaleNormal="100" workbookViewId="0">
      <selection sqref="A1:R1"/>
    </sheetView>
  </sheetViews>
  <sheetFormatPr defaultColWidth="8.83203125" defaultRowHeight="14.5" x14ac:dyDescent="0.35"/>
  <cols>
    <col min="1" max="1" width="8.83203125" style="1" customWidth="1"/>
    <col min="2" max="16" width="8.83203125" style="1"/>
    <col min="17" max="17" width="8.83203125" style="1" customWidth="1"/>
    <col min="18" max="16384" width="8.83203125" style="1"/>
  </cols>
  <sheetData>
    <row r="1" spans="1:30" ht="15" thickBot="1" x14ac:dyDescent="0.4">
      <c r="A1" s="65" t="s">
        <v>67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30" ht="15" thickBot="1" x14ac:dyDescent="0.4">
      <c r="A2" s="51" t="s">
        <v>0</v>
      </c>
      <c r="B2" s="53" t="s">
        <v>11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30" ht="17" thickBot="1" x14ac:dyDescent="0.4">
      <c r="A3" s="52"/>
      <c r="B3" s="54" t="s">
        <v>111</v>
      </c>
      <c r="C3" s="54"/>
      <c r="D3" s="54" t="s">
        <v>100</v>
      </c>
      <c r="E3" s="54"/>
      <c r="F3" s="54" t="s">
        <v>83</v>
      </c>
      <c r="G3" s="54"/>
      <c r="H3" s="54" t="s">
        <v>84</v>
      </c>
      <c r="I3" s="54"/>
      <c r="J3" s="54" t="s">
        <v>112</v>
      </c>
      <c r="K3" s="54"/>
      <c r="L3" s="54" t="s">
        <v>113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30" ht="16" customHeight="1" thickBot="1" x14ac:dyDescent="0.4">
      <c r="A4" s="11" t="s">
        <v>6</v>
      </c>
      <c r="B4" s="12">
        <v>19.845637</v>
      </c>
      <c r="C4" s="12" t="str">
        <f>"(1.7450)"</f>
        <v>(1.7450)</v>
      </c>
      <c r="D4" s="12">
        <v>9.0617599999999996</v>
      </c>
      <c r="E4" s="12" t="s">
        <v>114</v>
      </c>
      <c r="F4" s="12">
        <v>9.8502390000000002</v>
      </c>
      <c r="G4" s="12" t="s">
        <v>115</v>
      </c>
      <c r="H4" s="12">
        <v>38.757635999999998</v>
      </c>
      <c r="I4" s="12" t="s">
        <v>116</v>
      </c>
      <c r="J4" s="13">
        <v>0.51204499999999997</v>
      </c>
      <c r="K4" s="14" t="s">
        <v>51</v>
      </c>
      <c r="L4" s="13">
        <v>0.23380600000000001</v>
      </c>
      <c r="M4" s="14" t="s">
        <v>10</v>
      </c>
      <c r="N4" s="13">
        <v>0.51204499999999997</v>
      </c>
      <c r="O4" s="14" t="s">
        <v>51</v>
      </c>
      <c r="P4" s="48">
        <f>(B4+D4)/H4</f>
        <v>0.74585036610592037</v>
      </c>
      <c r="Q4" s="13">
        <v>-20912.375</v>
      </c>
      <c r="R4" s="15">
        <v>9150</v>
      </c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ht="16" customHeight="1" thickBot="1" x14ac:dyDescent="0.4">
      <c r="A5" s="11" t="s">
        <v>11</v>
      </c>
      <c r="B5" s="12">
        <v>9.8110000000000003E-3</v>
      </c>
      <c r="C5" s="12" t="s">
        <v>38</v>
      </c>
      <c r="D5" s="12">
        <v>5.9760000000000004E-3</v>
      </c>
      <c r="E5" s="12" t="str">
        <f>"(0.0010)"</f>
        <v>(0.0010)</v>
      </c>
      <c r="F5" s="12">
        <v>1.8214000000000001E-2</v>
      </c>
      <c r="G5" s="12" t="s">
        <v>109</v>
      </c>
      <c r="H5" s="12">
        <v>3.4001000000000003E-2</v>
      </c>
      <c r="I5" s="12" t="s">
        <v>13</v>
      </c>
      <c r="J5" s="13">
        <v>0.28855399999999998</v>
      </c>
      <c r="K5" s="14" t="s">
        <v>97</v>
      </c>
      <c r="L5" s="13">
        <v>0.17577100000000001</v>
      </c>
      <c r="M5" s="14" t="s">
        <v>14</v>
      </c>
      <c r="N5" s="13">
        <v>0.28855399999999998</v>
      </c>
      <c r="O5" s="14" t="s">
        <v>97</v>
      </c>
      <c r="P5" s="48">
        <f t="shared" ref="P5:P19" si="0">(B5+D5)/H5</f>
        <v>0.4643098732390224</v>
      </c>
      <c r="Q5" s="13">
        <v>10911.364</v>
      </c>
      <c r="R5" s="15">
        <v>9118</v>
      </c>
      <c r="S5" s="4"/>
      <c r="T5" s="4"/>
      <c r="U5" s="4"/>
      <c r="V5" s="4"/>
      <c r="W5" s="4"/>
      <c r="X5" s="4"/>
      <c r="Y5" s="4"/>
      <c r="Z5" s="4"/>
      <c r="AA5" s="4"/>
      <c r="AB5" s="4"/>
    </row>
    <row r="6" spans="1:30" ht="16" customHeight="1" thickBot="1" x14ac:dyDescent="0.4">
      <c r="A6" s="11" t="s">
        <v>15</v>
      </c>
      <c r="B6" s="12">
        <v>8.7921060000000004</v>
      </c>
      <c r="C6" s="12" t="s">
        <v>117</v>
      </c>
      <c r="D6" s="12">
        <v>7.9778859999999998</v>
      </c>
      <c r="E6" s="12" t="s">
        <v>118</v>
      </c>
      <c r="F6" s="12">
        <v>30.112551</v>
      </c>
      <c r="G6" s="12" t="s">
        <v>119</v>
      </c>
      <c r="H6" s="12">
        <v>46.882542000000001</v>
      </c>
      <c r="I6" s="12" t="s">
        <v>120</v>
      </c>
      <c r="J6" s="13">
        <v>0.18753500000000001</v>
      </c>
      <c r="K6" s="14" t="s">
        <v>97</v>
      </c>
      <c r="L6" s="13">
        <v>0.17016800000000001</v>
      </c>
      <c r="M6" s="14" t="s">
        <v>14</v>
      </c>
      <c r="N6" s="13">
        <v>0.18753500000000001</v>
      </c>
      <c r="O6" s="14" t="s">
        <v>97</v>
      </c>
      <c r="P6" s="48">
        <f t="shared" si="0"/>
        <v>0.35770227646785879</v>
      </c>
      <c r="Q6" s="13">
        <v>-21502.476999999999</v>
      </c>
      <c r="R6" s="15">
        <v>8926</v>
      </c>
      <c r="S6" s="4"/>
      <c r="T6" s="4"/>
      <c r="U6" s="4"/>
      <c r="V6" s="4"/>
      <c r="W6" s="4"/>
      <c r="X6" s="4"/>
      <c r="Y6" s="4"/>
      <c r="Z6" s="4"/>
      <c r="AA6" s="4"/>
      <c r="AB6" s="4"/>
    </row>
    <row r="7" spans="1:30" ht="16" customHeight="1" thickBot="1" x14ac:dyDescent="0.4">
      <c r="A7" s="11" t="s">
        <v>19</v>
      </c>
      <c r="B7" s="12">
        <v>5.9750000000000003E-3</v>
      </c>
      <c r="C7" s="12" t="s">
        <v>39</v>
      </c>
      <c r="D7" s="12">
        <v>5.868E-3</v>
      </c>
      <c r="E7" s="12" t="s">
        <v>20</v>
      </c>
      <c r="F7" s="12">
        <v>1.7742000000000001E-2</v>
      </c>
      <c r="G7" s="12" t="s">
        <v>47</v>
      </c>
      <c r="H7" s="12">
        <v>2.9585E-2</v>
      </c>
      <c r="I7" s="12" t="s">
        <v>13</v>
      </c>
      <c r="J7" s="13">
        <v>0.20196600000000001</v>
      </c>
      <c r="K7" s="14" t="s">
        <v>97</v>
      </c>
      <c r="L7" s="13">
        <v>0.19833400000000001</v>
      </c>
      <c r="M7" s="14" t="s">
        <v>14</v>
      </c>
      <c r="N7" s="13">
        <v>0.20196600000000001</v>
      </c>
      <c r="O7" s="14" t="s">
        <v>97</v>
      </c>
      <c r="P7" s="48">
        <f t="shared" si="0"/>
        <v>0.40030420821362173</v>
      </c>
      <c r="Q7" s="13">
        <v>11514.742</v>
      </c>
      <c r="R7" s="15">
        <v>9107</v>
      </c>
      <c r="S7" s="4"/>
      <c r="T7" s="4"/>
      <c r="U7" s="4"/>
      <c r="V7" s="4"/>
      <c r="W7" s="4"/>
      <c r="X7" s="4"/>
      <c r="Y7" s="4"/>
      <c r="Z7" s="4"/>
      <c r="AA7" s="4"/>
      <c r="AB7" s="4"/>
    </row>
    <row r="8" spans="1:30" ht="16" customHeight="1" thickBot="1" x14ac:dyDescent="0.4">
      <c r="A8" s="11" t="s">
        <v>21</v>
      </c>
      <c r="B8" s="12">
        <v>1.622E-3</v>
      </c>
      <c r="C8" s="12" t="s">
        <v>13</v>
      </c>
      <c r="D8" s="12">
        <v>1.34E-3</v>
      </c>
      <c r="E8" s="12" t="s">
        <v>22</v>
      </c>
      <c r="F8" s="12">
        <v>5.7369999999999999E-3</v>
      </c>
      <c r="G8" s="12" t="s">
        <v>33</v>
      </c>
      <c r="H8" s="12">
        <v>8.6990000000000001E-3</v>
      </c>
      <c r="I8" s="12" t="s">
        <v>24</v>
      </c>
      <c r="J8" s="13">
        <v>0.18643599999999999</v>
      </c>
      <c r="K8" s="14" t="s">
        <v>97</v>
      </c>
      <c r="L8" s="13">
        <v>0.15409999999999999</v>
      </c>
      <c r="M8" s="14" t="s">
        <v>14</v>
      </c>
      <c r="N8" s="13">
        <v>0.18643599999999999</v>
      </c>
      <c r="O8" s="14" t="s">
        <v>97</v>
      </c>
      <c r="P8" s="48">
        <f t="shared" si="0"/>
        <v>0.34049890792045062</v>
      </c>
      <c r="Q8" s="13">
        <v>16791.173999999999</v>
      </c>
      <c r="R8" s="15">
        <v>8984</v>
      </c>
      <c r="S8" s="4"/>
      <c r="T8" s="4"/>
      <c r="U8" s="4"/>
      <c r="V8" s="4"/>
      <c r="W8" s="4"/>
      <c r="X8" s="4"/>
      <c r="Y8" s="4"/>
      <c r="Z8" s="4"/>
      <c r="AA8" s="4"/>
      <c r="AB8" s="4"/>
    </row>
    <row r="9" spans="1:30" ht="16" customHeight="1" thickBot="1" x14ac:dyDescent="0.4">
      <c r="A9" s="11" t="s">
        <v>25</v>
      </c>
      <c r="B9" s="12">
        <v>3.1670000000000001E-3</v>
      </c>
      <c r="C9" s="12" t="s">
        <v>36</v>
      </c>
      <c r="D9" s="12">
        <v>3.225E-3</v>
      </c>
      <c r="E9" s="12" t="s">
        <v>13</v>
      </c>
      <c r="F9" s="12">
        <v>1.1915E-2</v>
      </c>
      <c r="G9" s="12" t="s">
        <v>20</v>
      </c>
      <c r="H9" s="12">
        <v>1.8305999999999999E-2</v>
      </c>
      <c r="I9" s="12" t="s">
        <v>22</v>
      </c>
      <c r="J9" s="13">
        <v>0.17297699999999999</v>
      </c>
      <c r="K9" s="14" t="s">
        <v>97</v>
      </c>
      <c r="L9" s="13">
        <v>0.17616000000000001</v>
      </c>
      <c r="M9" s="14" t="s">
        <v>14</v>
      </c>
      <c r="N9" s="13">
        <v>0.17297699999999999</v>
      </c>
      <c r="O9" s="14" t="s">
        <v>97</v>
      </c>
      <c r="P9" s="48">
        <f t="shared" si="0"/>
        <v>0.34917513383590082</v>
      </c>
      <c r="Q9" s="13">
        <v>13523.392</v>
      </c>
      <c r="R9" s="15">
        <v>9016</v>
      </c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30" ht="16" customHeight="1" thickBot="1" x14ac:dyDescent="0.4">
      <c r="A10" s="11" t="s">
        <v>26</v>
      </c>
      <c r="B10" s="12">
        <v>1.279E-3</v>
      </c>
      <c r="C10" s="12" t="s">
        <v>33</v>
      </c>
      <c r="D10" s="12">
        <v>4.6299999999999998E-4</v>
      </c>
      <c r="E10" s="12" t="s">
        <v>23</v>
      </c>
      <c r="F10" s="12">
        <v>4.6430000000000004E-3</v>
      </c>
      <c r="G10" s="12" t="s">
        <v>22</v>
      </c>
      <c r="H10" s="12">
        <v>6.3860000000000002E-3</v>
      </c>
      <c r="I10" s="12" t="s">
        <v>24</v>
      </c>
      <c r="J10" s="13">
        <v>0.200318</v>
      </c>
      <c r="K10" s="14" t="s">
        <v>97</v>
      </c>
      <c r="L10" s="13">
        <v>7.2516999999999998E-2</v>
      </c>
      <c r="M10" s="14" t="s">
        <v>14</v>
      </c>
      <c r="N10" s="13">
        <v>0.200318</v>
      </c>
      <c r="O10" s="14" t="s">
        <v>97</v>
      </c>
      <c r="P10" s="48">
        <f t="shared" si="0"/>
        <v>0.27278421547134357</v>
      </c>
      <c r="Q10" s="13">
        <v>18148.009999999998</v>
      </c>
      <c r="R10" s="15">
        <v>8995</v>
      </c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spans="1:30" ht="16" customHeight="1" thickBot="1" x14ac:dyDescent="0.4">
      <c r="A11" s="11" t="s">
        <v>27</v>
      </c>
      <c r="B11" s="12">
        <v>8.7900000000000001E-4</v>
      </c>
      <c r="C11" s="12" t="s">
        <v>22</v>
      </c>
      <c r="D11" s="16">
        <v>2.0000000000000001E-4</v>
      </c>
      <c r="E11" s="16" t="s">
        <v>414</v>
      </c>
      <c r="F11" s="12">
        <v>3.1570000000000001E-3</v>
      </c>
      <c r="G11" s="12" t="s">
        <v>23</v>
      </c>
      <c r="H11" s="12">
        <v>4.1980000000000003E-3</v>
      </c>
      <c r="I11" s="12" t="s">
        <v>24</v>
      </c>
      <c r="J11" s="13">
        <v>0.20946899999999999</v>
      </c>
      <c r="K11" s="14" t="s">
        <v>97</v>
      </c>
      <c r="L11" s="16">
        <v>0.04</v>
      </c>
      <c r="M11" s="16" t="s">
        <v>429</v>
      </c>
      <c r="N11" s="13">
        <v>0.20946899999999999</v>
      </c>
      <c r="O11" s="14" t="s">
        <v>97</v>
      </c>
      <c r="P11" s="48">
        <f t="shared" si="0"/>
        <v>0.25702715578847068</v>
      </c>
      <c r="Q11" s="13">
        <v>19939.058000000001</v>
      </c>
      <c r="R11" s="15">
        <v>8962</v>
      </c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spans="1:30" ht="16" customHeight="1" thickBot="1" x14ac:dyDescent="0.4">
      <c r="A12" s="11" t="s">
        <v>28</v>
      </c>
      <c r="B12" s="16">
        <v>2.8E-3</v>
      </c>
      <c r="C12" s="16" t="s">
        <v>442</v>
      </c>
      <c r="D12" s="12">
        <v>7.1199999999999996E-3</v>
      </c>
      <c r="E12" s="12" t="s">
        <v>29</v>
      </c>
      <c r="F12" s="12">
        <v>4.6594999999999998E-2</v>
      </c>
      <c r="G12" s="12" t="s">
        <v>71</v>
      </c>
      <c r="H12" s="12">
        <v>5.6492000000000001E-2</v>
      </c>
      <c r="I12" s="12" t="s">
        <v>20</v>
      </c>
      <c r="J12" s="16">
        <v>0.05</v>
      </c>
      <c r="K12" s="16" t="s">
        <v>411</v>
      </c>
      <c r="L12" s="13">
        <v>0.12604199999999999</v>
      </c>
      <c r="M12" s="14" t="s">
        <v>14</v>
      </c>
      <c r="N12" s="16">
        <v>0.05</v>
      </c>
      <c r="O12" s="16" t="s">
        <v>411</v>
      </c>
      <c r="P12" s="48">
        <f t="shared" si="0"/>
        <v>0.17560008496778304</v>
      </c>
      <c r="Q12" s="13">
        <v>8520.6980000000003</v>
      </c>
      <c r="R12" s="15">
        <v>9148</v>
      </c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spans="1:30" ht="16" customHeight="1" thickBot="1" x14ac:dyDescent="0.4">
      <c r="A13" s="11" t="s">
        <v>30</v>
      </c>
      <c r="B13" s="12">
        <v>9.5449999999999997E-3</v>
      </c>
      <c r="C13" s="12" t="s">
        <v>47</v>
      </c>
      <c r="D13" s="12">
        <v>3.7079999999999999E-3</v>
      </c>
      <c r="E13" s="12" t="s">
        <v>31</v>
      </c>
      <c r="F13" s="12">
        <v>1.0907999999999999E-2</v>
      </c>
      <c r="G13" s="12" t="s">
        <v>20</v>
      </c>
      <c r="H13" s="12">
        <v>2.4161999999999999E-2</v>
      </c>
      <c r="I13" s="12" t="s">
        <v>33</v>
      </c>
      <c r="J13" s="13">
        <v>0.39505800000000002</v>
      </c>
      <c r="K13" s="14" t="s">
        <v>68</v>
      </c>
      <c r="L13" s="13">
        <v>0.153472</v>
      </c>
      <c r="M13" s="14" t="s">
        <v>14</v>
      </c>
      <c r="N13" s="13">
        <v>0.39505800000000002</v>
      </c>
      <c r="O13" s="14" t="s">
        <v>68</v>
      </c>
      <c r="P13" s="48">
        <f t="shared" si="0"/>
        <v>0.54850591838423968</v>
      </c>
      <c r="Q13" s="13">
        <v>12529.064</v>
      </c>
      <c r="R13" s="15">
        <v>9146</v>
      </c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spans="1:30" ht="16" customHeight="1" thickBot="1" x14ac:dyDescent="0.4">
      <c r="A14" s="11" t="s">
        <v>34</v>
      </c>
      <c r="B14" s="16">
        <v>1.1999999999999999E-3</v>
      </c>
      <c r="C14" s="16" t="s">
        <v>413</v>
      </c>
      <c r="D14" s="12">
        <v>6.2799999999999998E-4</v>
      </c>
      <c r="E14" s="12" t="s">
        <v>33</v>
      </c>
      <c r="F14" s="12">
        <v>1.1273E-2</v>
      </c>
      <c r="G14" s="12" t="s">
        <v>32</v>
      </c>
      <c r="H14" s="12">
        <v>1.3075E-2</v>
      </c>
      <c r="I14" s="12" t="s">
        <v>23</v>
      </c>
      <c r="J14" s="16">
        <v>0.09</v>
      </c>
      <c r="K14" s="16" t="s">
        <v>411</v>
      </c>
      <c r="L14" s="13">
        <v>4.8008000000000002E-2</v>
      </c>
      <c r="M14" s="14" t="s">
        <v>14</v>
      </c>
      <c r="N14" s="16">
        <v>0.09</v>
      </c>
      <c r="O14" s="16" t="s">
        <v>411</v>
      </c>
      <c r="P14" s="48">
        <f t="shared" si="0"/>
        <v>0.13980879541108984</v>
      </c>
      <c r="Q14" s="13">
        <v>14808.473</v>
      </c>
      <c r="R14" s="15">
        <v>8936</v>
      </c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spans="1:30" ht="16" customHeight="1" thickBot="1" x14ac:dyDescent="0.4">
      <c r="A15" s="11" t="s">
        <v>35</v>
      </c>
      <c r="B15" s="12">
        <v>9.1059999999999995E-3</v>
      </c>
      <c r="C15" s="12" t="s">
        <v>122</v>
      </c>
      <c r="D15" s="17">
        <v>2.97E-3</v>
      </c>
      <c r="E15" s="17" t="s">
        <v>36</v>
      </c>
      <c r="F15" s="12">
        <v>2.6012E-2</v>
      </c>
      <c r="G15" s="12" t="s">
        <v>29</v>
      </c>
      <c r="H15" s="12">
        <v>3.8087999999999997E-2</v>
      </c>
      <c r="I15" s="12" t="s">
        <v>32</v>
      </c>
      <c r="J15" s="13">
        <v>0.23907300000000001</v>
      </c>
      <c r="K15" s="14" t="s">
        <v>97</v>
      </c>
      <c r="L15" s="18">
        <v>7.7966999999999995E-2</v>
      </c>
      <c r="M15" s="19" t="s">
        <v>14</v>
      </c>
      <c r="N15" s="13">
        <v>0.23907300000000001</v>
      </c>
      <c r="O15" s="14" t="s">
        <v>97</v>
      </c>
      <c r="P15" s="48">
        <f t="shared" si="0"/>
        <v>0.31705524049569422</v>
      </c>
      <c r="Q15" s="13">
        <v>10321.339</v>
      </c>
      <c r="R15" s="15">
        <v>9136</v>
      </c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spans="1:30" ht="16" customHeight="1" thickBot="1" x14ac:dyDescent="0.4">
      <c r="A16" s="11" t="s">
        <v>37</v>
      </c>
      <c r="B16" s="12">
        <v>1.9789999999999999E-2</v>
      </c>
      <c r="C16" s="12" t="s">
        <v>121</v>
      </c>
      <c r="D16" s="12">
        <v>7.8429999999999993E-3</v>
      </c>
      <c r="E16" s="12" t="s">
        <v>123</v>
      </c>
      <c r="F16" s="12">
        <v>3.5859000000000002E-2</v>
      </c>
      <c r="G16" s="12" t="s">
        <v>124</v>
      </c>
      <c r="H16" s="12">
        <v>6.3491000000000006E-2</v>
      </c>
      <c r="I16" s="12" t="s">
        <v>24</v>
      </c>
      <c r="J16" s="13">
        <v>0.311691</v>
      </c>
      <c r="K16" s="14" t="s">
        <v>97</v>
      </c>
      <c r="L16" s="13">
        <v>0.123529</v>
      </c>
      <c r="M16" s="14" t="s">
        <v>14</v>
      </c>
      <c r="N16" s="13">
        <v>0.311691</v>
      </c>
      <c r="O16" s="14" t="s">
        <v>97</v>
      </c>
      <c r="P16" s="48">
        <f t="shared" si="0"/>
        <v>0.43522704005292079</v>
      </c>
      <c r="Q16" s="13">
        <v>8042.8919999999998</v>
      </c>
      <c r="R16" s="15">
        <v>9125</v>
      </c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spans="1:28" ht="16" customHeight="1" thickBot="1" x14ac:dyDescent="0.4">
      <c r="A17" s="11" t="s">
        <v>40</v>
      </c>
      <c r="B17" s="16">
        <v>1.1999999999999999E-3</v>
      </c>
      <c r="C17" s="16" t="s">
        <v>413</v>
      </c>
      <c r="D17" s="12">
        <v>1.3420000000000001E-3</v>
      </c>
      <c r="E17" s="12" t="s">
        <v>33</v>
      </c>
      <c r="F17" s="12">
        <v>1.1596E-2</v>
      </c>
      <c r="G17" s="12" t="s">
        <v>32</v>
      </c>
      <c r="H17" s="12">
        <v>1.417E-2</v>
      </c>
      <c r="I17" s="12" t="s">
        <v>23</v>
      </c>
      <c r="J17" s="16">
        <v>0.09</v>
      </c>
      <c r="K17" s="16" t="s">
        <v>411</v>
      </c>
      <c r="L17" s="13">
        <v>9.4731999999999997E-2</v>
      </c>
      <c r="M17" s="14" t="s">
        <v>14</v>
      </c>
      <c r="N17" s="16">
        <v>0.09</v>
      </c>
      <c r="O17" s="16" t="s">
        <v>411</v>
      </c>
      <c r="P17" s="48">
        <f t="shared" si="0"/>
        <v>0.17939308398023993</v>
      </c>
      <c r="Q17" s="13">
        <v>14807.157999999999</v>
      </c>
      <c r="R17" s="15">
        <v>9144</v>
      </c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spans="1:28" ht="16" customHeight="1" thickBot="1" x14ac:dyDescent="0.4">
      <c r="A18" s="11" t="s">
        <v>41</v>
      </c>
      <c r="B18" s="16">
        <v>5.0000000000000001E-4</v>
      </c>
      <c r="C18" s="16" t="s">
        <v>443</v>
      </c>
      <c r="D18" s="12">
        <v>1.2960000000000001E-3</v>
      </c>
      <c r="E18" s="12" t="s">
        <v>33</v>
      </c>
      <c r="F18" s="12">
        <v>1.2673E-2</v>
      </c>
      <c r="G18" s="12" t="s">
        <v>31</v>
      </c>
      <c r="H18" s="12">
        <v>1.4459E-2</v>
      </c>
      <c r="I18" s="12" t="s">
        <v>23</v>
      </c>
      <c r="J18" s="16">
        <v>0.03</v>
      </c>
      <c r="K18" s="16" t="s">
        <v>411</v>
      </c>
      <c r="L18" s="13">
        <v>8.9639999999999997E-2</v>
      </c>
      <c r="M18" s="14" t="s">
        <v>14</v>
      </c>
      <c r="N18" s="16">
        <v>0.03</v>
      </c>
      <c r="O18" s="16" t="s">
        <v>411</v>
      </c>
      <c r="P18" s="48">
        <f t="shared" si="0"/>
        <v>0.12421329275883533</v>
      </c>
      <c r="Q18" s="13">
        <v>14699.199000000001</v>
      </c>
      <c r="R18" s="15">
        <v>9141</v>
      </c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1:28" ht="16" customHeight="1" thickBot="1" x14ac:dyDescent="0.4">
      <c r="A19" s="20" t="s">
        <v>42</v>
      </c>
      <c r="B19" s="12">
        <v>3.2450000000000001E-3</v>
      </c>
      <c r="C19" s="12" t="s">
        <v>29</v>
      </c>
      <c r="D19" s="17">
        <v>2.7079999999999999E-3</v>
      </c>
      <c r="E19" s="17" t="s">
        <v>31</v>
      </c>
      <c r="F19" s="12">
        <v>1.9897999999999999E-2</v>
      </c>
      <c r="G19" s="12" t="s">
        <v>36</v>
      </c>
      <c r="H19" s="12">
        <v>2.5852E-2</v>
      </c>
      <c r="I19" s="12" t="s">
        <v>33</v>
      </c>
      <c r="J19" s="13">
        <v>0.12554399999999999</v>
      </c>
      <c r="K19" s="14" t="s">
        <v>97</v>
      </c>
      <c r="L19" s="18">
        <v>0.104757</v>
      </c>
      <c r="M19" s="19" t="s">
        <v>14</v>
      </c>
      <c r="N19" s="13">
        <v>0.12554399999999999</v>
      </c>
      <c r="O19" s="14" t="s">
        <v>97</v>
      </c>
      <c r="P19" s="48">
        <f t="shared" si="0"/>
        <v>0.23027231935633607</v>
      </c>
      <c r="Q19" s="13">
        <v>12057.995999999999</v>
      </c>
      <c r="R19" s="15">
        <v>9126</v>
      </c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1:28" x14ac:dyDescent="0.35">
      <c r="A20" s="56" t="s">
        <v>440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28" x14ac:dyDescent="0.35">
      <c r="A21" s="55" t="s">
        <v>386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28" x14ac:dyDescent="0.35">
      <c r="A22" s="55" t="s">
        <v>424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2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2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28" x14ac:dyDescent="0.35">
      <c r="A25" s="55" t="s">
        <v>441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28" x14ac:dyDescent="0.35">
      <c r="A26" s="55" t="s">
        <v>425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28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2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2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2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2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N3:O3"/>
    <mergeCell ref="A26:R26"/>
    <mergeCell ref="A20:R20"/>
    <mergeCell ref="A21:R21"/>
    <mergeCell ref="A22:R22"/>
    <mergeCell ref="A23:R23"/>
    <mergeCell ref="A24:R24"/>
    <mergeCell ref="A25:R25"/>
    <mergeCell ref="A27:R27"/>
    <mergeCell ref="A28:R28"/>
    <mergeCell ref="A29:R29"/>
    <mergeCell ref="A1:R1"/>
    <mergeCell ref="A2:A3"/>
    <mergeCell ref="B2:R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workbookViewId="0">
      <selection sqref="A1:R1"/>
    </sheetView>
  </sheetViews>
  <sheetFormatPr defaultColWidth="8.83203125" defaultRowHeight="14.5" x14ac:dyDescent="0.35"/>
  <cols>
    <col min="1" max="1" width="8.83203125" style="1" customWidth="1"/>
    <col min="2" max="16" width="8.83203125" style="1"/>
    <col min="17" max="17" width="8.83203125" style="1" customWidth="1"/>
    <col min="18" max="16384" width="8.83203125" style="1"/>
  </cols>
  <sheetData>
    <row r="1" spans="1:30" ht="15" thickBot="1" x14ac:dyDescent="0.4">
      <c r="A1" s="65" t="s">
        <v>68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30" ht="15" thickBot="1" x14ac:dyDescent="0.4">
      <c r="A2" s="51" t="s">
        <v>0</v>
      </c>
      <c r="B2" s="53" t="s">
        <v>157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30" ht="17" thickBot="1" x14ac:dyDescent="0.4">
      <c r="A3" s="52"/>
      <c r="B3" s="54" t="s">
        <v>111</v>
      </c>
      <c r="C3" s="54"/>
      <c r="D3" s="54" t="s">
        <v>126</v>
      </c>
      <c r="E3" s="54"/>
      <c r="F3" s="54" t="s">
        <v>83</v>
      </c>
      <c r="G3" s="54"/>
      <c r="H3" s="54" t="s">
        <v>84</v>
      </c>
      <c r="I3" s="54"/>
      <c r="J3" s="54" t="s">
        <v>112</v>
      </c>
      <c r="K3" s="54"/>
      <c r="L3" s="54" t="s">
        <v>127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30" ht="16" customHeight="1" thickBot="1" x14ac:dyDescent="0.4">
      <c r="A4" s="11" t="s">
        <v>6</v>
      </c>
      <c r="B4" s="12">
        <v>32.529404999999997</v>
      </c>
      <c r="C4" s="12" t="str">
        <f>"(1.1390)"</f>
        <v>(1.1390)</v>
      </c>
      <c r="D4" s="12">
        <v>2.2467109999999999</v>
      </c>
      <c r="E4" s="12" t="s">
        <v>158</v>
      </c>
      <c r="F4" s="12">
        <v>3.730823</v>
      </c>
      <c r="G4" s="12" t="s">
        <v>159</v>
      </c>
      <c r="H4" s="12">
        <v>38.506937999999998</v>
      </c>
      <c r="I4" s="12" t="str">
        <f>"(0.5950)"</f>
        <v>(0.5950)</v>
      </c>
      <c r="J4" s="13">
        <v>0.84476700000000005</v>
      </c>
      <c r="K4" s="14" t="s">
        <v>10</v>
      </c>
      <c r="L4" s="13">
        <v>5.8346000000000002E-2</v>
      </c>
      <c r="M4" s="14" t="s">
        <v>14</v>
      </c>
      <c r="N4" s="13">
        <v>0.84476700000000005</v>
      </c>
      <c r="O4" s="14" t="s">
        <v>10</v>
      </c>
      <c r="P4" s="48">
        <f>(B4+D4)/H4</f>
        <v>0.9031129922612906</v>
      </c>
      <c r="Q4" s="13">
        <v>-20947.064999999999</v>
      </c>
      <c r="R4" s="15">
        <v>9150</v>
      </c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ht="16" customHeight="1" thickBot="1" x14ac:dyDescent="0.4">
      <c r="A5" s="11" t="s">
        <v>11</v>
      </c>
      <c r="B5" s="12">
        <v>1.8884999999999999E-2</v>
      </c>
      <c r="C5" s="12" t="s">
        <v>47</v>
      </c>
      <c r="D5" s="16">
        <v>1.5E-3</v>
      </c>
      <c r="E5" s="16" t="s">
        <v>446</v>
      </c>
      <c r="F5" s="12">
        <v>1.3486E-2</v>
      </c>
      <c r="G5" s="12" t="s">
        <v>70</v>
      </c>
      <c r="H5" s="12">
        <v>3.3903999999999997E-2</v>
      </c>
      <c r="I5" s="12" t="s">
        <v>13</v>
      </c>
      <c r="J5" s="13">
        <v>0.55701599999999996</v>
      </c>
      <c r="K5" s="14" t="s">
        <v>14</v>
      </c>
      <c r="L5" s="16">
        <v>0.05</v>
      </c>
      <c r="M5" s="16" t="s">
        <v>409</v>
      </c>
      <c r="N5" s="13">
        <v>0.55701599999999996</v>
      </c>
      <c r="O5" s="14" t="s">
        <v>14</v>
      </c>
      <c r="P5" s="48">
        <f t="shared" ref="P5:P19" si="0">(B5+D5)/H5</f>
        <v>0.60125648890986316</v>
      </c>
      <c r="Q5" s="13">
        <v>10894.808000000001</v>
      </c>
      <c r="R5" s="15">
        <v>9118</v>
      </c>
      <c r="S5" s="4"/>
      <c r="T5" s="4"/>
      <c r="U5" s="4"/>
      <c r="V5" s="4"/>
      <c r="W5" s="4"/>
      <c r="X5" s="4"/>
      <c r="Y5" s="4"/>
      <c r="Z5" s="4"/>
      <c r="AA5" s="4"/>
      <c r="AB5" s="4"/>
    </row>
    <row r="6" spans="1:30" ht="16" customHeight="1" thickBot="1" x14ac:dyDescent="0.4">
      <c r="A6" s="11" t="s">
        <v>15</v>
      </c>
      <c r="B6" s="12">
        <v>21.196549000000001</v>
      </c>
      <c r="C6" s="12" t="s">
        <v>160</v>
      </c>
      <c r="D6" s="16">
        <v>2.3098999999999998</v>
      </c>
      <c r="E6" s="16" t="s">
        <v>447</v>
      </c>
      <c r="F6" s="12">
        <v>23.264150000000001</v>
      </c>
      <c r="G6" s="12" t="s">
        <v>161</v>
      </c>
      <c r="H6" s="12">
        <v>46.770623999999998</v>
      </c>
      <c r="I6" s="12" t="s">
        <v>162</v>
      </c>
      <c r="J6" s="13">
        <v>0.45320199999999999</v>
      </c>
      <c r="K6" s="14" t="s">
        <v>51</v>
      </c>
      <c r="L6" s="16">
        <v>0.05</v>
      </c>
      <c r="M6" s="16" t="s">
        <v>409</v>
      </c>
      <c r="N6" s="13">
        <v>0.45320199999999999</v>
      </c>
      <c r="O6" s="14" t="s">
        <v>51</v>
      </c>
      <c r="P6" s="48">
        <f t="shared" si="0"/>
        <v>0.5025900231735202</v>
      </c>
      <c r="Q6" s="13">
        <v>-21516.178</v>
      </c>
      <c r="R6" s="15">
        <v>8926</v>
      </c>
      <c r="S6" s="4"/>
      <c r="T6" s="4"/>
      <c r="U6" s="4"/>
      <c r="V6" s="4"/>
      <c r="W6" s="4"/>
      <c r="X6" s="4"/>
      <c r="Y6" s="4"/>
      <c r="Z6" s="4"/>
      <c r="AA6" s="4"/>
      <c r="AB6" s="4"/>
    </row>
    <row r="7" spans="1:30" ht="16" customHeight="1" thickBot="1" x14ac:dyDescent="0.4">
      <c r="A7" s="11" t="s">
        <v>19</v>
      </c>
      <c r="B7" s="12">
        <v>1.5114000000000001E-2</v>
      </c>
      <c r="C7" s="12" t="s">
        <v>36</v>
      </c>
      <c r="D7" s="16">
        <v>1.1999999999999999E-3</v>
      </c>
      <c r="E7" s="16" t="s">
        <v>448</v>
      </c>
      <c r="F7" s="12">
        <v>1.3225000000000001E-2</v>
      </c>
      <c r="G7" s="12" t="s">
        <v>109</v>
      </c>
      <c r="H7" s="12">
        <v>2.9492000000000001E-2</v>
      </c>
      <c r="I7" s="12" t="s">
        <v>33</v>
      </c>
      <c r="J7" s="13">
        <v>0.51248300000000002</v>
      </c>
      <c r="K7" s="14" t="s">
        <v>14</v>
      </c>
      <c r="L7" s="16">
        <v>0.04</v>
      </c>
      <c r="M7" s="16" t="s">
        <v>409</v>
      </c>
      <c r="N7" s="13">
        <v>0.51248300000000002</v>
      </c>
      <c r="O7" s="14" t="s">
        <v>14</v>
      </c>
      <c r="P7" s="48">
        <f t="shared" si="0"/>
        <v>0.55316696053166969</v>
      </c>
      <c r="Q7" s="13">
        <v>11494.026</v>
      </c>
      <c r="R7" s="15">
        <v>9107</v>
      </c>
      <c r="S7" s="4"/>
      <c r="T7" s="4"/>
      <c r="U7" s="4"/>
      <c r="V7" s="4"/>
      <c r="W7" s="4"/>
      <c r="X7" s="4"/>
      <c r="Y7" s="4"/>
      <c r="Z7" s="4"/>
      <c r="AA7" s="4"/>
      <c r="AB7" s="4"/>
    </row>
    <row r="8" spans="1:30" ht="16" customHeight="1" thickBot="1" x14ac:dyDescent="0.4">
      <c r="A8" s="11" t="s">
        <v>21</v>
      </c>
      <c r="B8" s="12">
        <v>3.7599999999999999E-3</v>
      </c>
      <c r="C8" s="12" t="s">
        <v>22</v>
      </c>
      <c r="D8" s="16">
        <v>2.0000000000000001E-4</v>
      </c>
      <c r="E8" s="16" t="s">
        <v>428</v>
      </c>
      <c r="F8" s="12">
        <v>4.7039999999999998E-3</v>
      </c>
      <c r="G8" s="12" t="s">
        <v>33</v>
      </c>
      <c r="H8" s="12">
        <v>8.6809999999999995E-3</v>
      </c>
      <c r="I8" s="12" t="s">
        <v>24</v>
      </c>
      <c r="J8" s="13">
        <v>0.43317699999999998</v>
      </c>
      <c r="K8" s="14" t="s">
        <v>51</v>
      </c>
      <c r="L8" s="16">
        <v>0.02</v>
      </c>
      <c r="M8" s="16" t="s">
        <v>409</v>
      </c>
      <c r="N8" s="13">
        <v>0.43317699999999998</v>
      </c>
      <c r="O8" s="14" t="s">
        <v>51</v>
      </c>
      <c r="P8" s="48">
        <f t="shared" si="0"/>
        <v>0.45616864416541875</v>
      </c>
      <c r="Q8" s="13">
        <v>16779.313999999998</v>
      </c>
      <c r="R8" s="15">
        <v>8984</v>
      </c>
      <c r="S8" s="4"/>
      <c r="T8" s="4"/>
      <c r="U8" s="4"/>
      <c r="V8" s="4"/>
      <c r="W8" s="4"/>
      <c r="X8" s="4"/>
      <c r="Y8" s="4"/>
      <c r="Z8" s="4"/>
      <c r="AA8" s="4"/>
      <c r="AB8" s="4"/>
    </row>
    <row r="9" spans="1:30" ht="16" customHeight="1" thickBot="1" x14ac:dyDescent="0.4">
      <c r="A9" s="11" t="s">
        <v>25</v>
      </c>
      <c r="B9" s="12">
        <v>8.3000000000000001E-3</v>
      </c>
      <c r="C9" s="12" t="s">
        <v>31</v>
      </c>
      <c r="D9" s="22">
        <v>4.0000000000000002E-4</v>
      </c>
      <c r="E9" s="16" t="s">
        <v>410</v>
      </c>
      <c r="F9" s="12">
        <v>9.5630000000000003E-3</v>
      </c>
      <c r="G9" s="12" t="s">
        <v>12</v>
      </c>
      <c r="H9" s="12">
        <v>1.8258E-2</v>
      </c>
      <c r="I9" s="12" t="s">
        <v>22</v>
      </c>
      <c r="J9" s="13">
        <v>0.45458199999999999</v>
      </c>
      <c r="K9" s="14" t="s">
        <v>51</v>
      </c>
      <c r="L9" s="16">
        <v>0.02</v>
      </c>
      <c r="M9" s="16" t="s">
        <v>409</v>
      </c>
      <c r="N9" s="13">
        <v>0.45458199999999999</v>
      </c>
      <c r="O9" s="14" t="s">
        <v>51</v>
      </c>
      <c r="P9" s="48">
        <f t="shared" si="0"/>
        <v>0.47650345054222804</v>
      </c>
      <c r="Q9" s="13">
        <v>13507.567999999999</v>
      </c>
      <c r="R9" s="15">
        <v>9016</v>
      </c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30" ht="16" customHeight="1" thickBot="1" x14ac:dyDescent="0.4">
      <c r="A10" s="11" t="s">
        <v>26</v>
      </c>
      <c r="B10" s="12">
        <v>2.0170000000000001E-3</v>
      </c>
      <c r="C10" s="12" t="s">
        <v>22</v>
      </c>
      <c r="D10" s="22">
        <v>0</v>
      </c>
      <c r="E10" s="16" t="s">
        <v>428</v>
      </c>
      <c r="F10" s="12">
        <v>4.3629999999999997E-3</v>
      </c>
      <c r="G10" s="12" t="s">
        <v>22</v>
      </c>
      <c r="H10" s="12">
        <v>6.3800000000000003E-3</v>
      </c>
      <c r="I10" s="12" t="s">
        <v>24</v>
      </c>
      <c r="J10" s="13">
        <v>0.31613400000000003</v>
      </c>
      <c r="K10" s="14" t="s">
        <v>51</v>
      </c>
      <c r="L10" s="24">
        <v>0</v>
      </c>
      <c r="M10" s="16" t="s">
        <v>409</v>
      </c>
      <c r="N10" s="13">
        <v>0.31613400000000003</v>
      </c>
      <c r="O10" s="14" t="s">
        <v>51</v>
      </c>
      <c r="P10" s="48">
        <f t="shared" si="0"/>
        <v>0.31614420062695925</v>
      </c>
      <c r="Q10" s="13">
        <v>18145.379000000001</v>
      </c>
      <c r="R10" s="15">
        <v>8995</v>
      </c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spans="1:30" ht="16" customHeight="1" thickBot="1" x14ac:dyDescent="0.4">
      <c r="A11" s="11" t="s">
        <v>27</v>
      </c>
      <c r="B11" s="12">
        <v>1.1199999999999999E-3</v>
      </c>
      <c r="C11" s="12" t="s">
        <v>23</v>
      </c>
      <c r="D11" s="22">
        <v>0</v>
      </c>
      <c r="E11" s="16" t="s">
        <v>408</v>
      </c>
      <c r="F11" s="12">
        <v>3.0760000000000002E-3</v>
      </c>
      <c r="G11" s="12" t="s">
        <v>23</v>
      </c>
      <c r="H11" s="12">
        <v>4.1960000000000001E-3</v>
      </c>
      <c r="I11" s="12" t="s">
        <v>24</v>
      </c>
      <c r="J11" s="13">
        <v>0.26698699999999997</v>
      </c>
      <c r="K11" s="14" t="s">
        <v>51</v>
      </c>
      <c r="L11" s="24">
        <v>0</v>
      </c>
      <c r="M11" s="16" t="s">
        <v>412</v>
      </c>
      <c r="N11" s="13">
        <v>0.26698699999999997</v>
      </c>
      <c r="O11" s="14" t="s">
        <v>51</v>
      </c>
      <c r="P11" s="48">
        <f t="shared" si="0"/>
        <v>0.26692087702573875</v>
      </c>
      <c r="Q11" s="13">
        <v>19938.273000000001</v>
      </c>
      <c r="R11" s="15">
        <v>8962</v>
      </c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spans="1:30" ht="16" customHeight="1" thickBot="1" x14ac:dyDescent="0.4">
      <c r="A12" s="11" t="s">
        <v>28</v>
      </c>
      <c r="B12" s="17">
        <v>1.4425E-2</v>
      </c>
      <c r="C12" s="17" t="s">
        <v>122</v>
      </c>
      <c r="D12" s="16">
        <v>1.1000000000000001E-3</v>
      </c>
      <c r="E12" s="16" t="s">
        <v>434</v>
      </c>
      <c r="F12" s="12">
        <v>4.0912999999999998E-2</v>
      </c>
      <c r="G12" s="12" t="s">
        <v>163</v>
      </c>
      <c r="H12" s="12">
        <v>5.6432999999999997E-2</v>
      </c>
      <c r="I12" s="12" t="s">
        <v>20</v>
      </c>
      <c r="J12" s="18">
        <v>0.25562200000000002</v>
      </c>
      <c r="K12" s="19" t="s">
        <v>51</v>
      </c>
      <c r="L12" s="16">
        <v>0.02</v>
      </c>
      <c r="M12" s="16" t="s">
        <v>412</v>
      </c>
      <c r="N12" s="18">
        <v>0.25562200000000002</v>
      </c>
      <c r="O12" s="19" t="s">
        <v>51</v>
      </c>
      <c r="P12" s="48">
        <f t="shared" si="0"/>
        <v>0.27510499176014036</v>
      </c>
      <c r="Q12" s="13">
        <v>8511.2739999999994</v>
      </c>
      <c r="R12" s="15">
        <v>9148</v>
      </c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spans="1:30" ht="16" customHeight="1" thickBot="1" x14ac:dyDescent="0.4">
      <c r="A13" s="11" t="s">
        <v>30</v>
      </c>
      <c r="B13" s="12">
        <v>1.4434000000000001E-2</v>
      </c>
      <c r="C13" s="12" t="s">
        <v>12</v>
      </c>
      <c r="D13" s="12">
        <v>2.6570000000000001E-3</v>
      </c>
      <c r="E13" s="12" t="s">
        <v>12</v>
      </c>
      <c r="F13" s="12">
        <v>6.9969999999999997E-3</v>
      </c>
      <c r="G13" s="12" t="str">
        <f>"(0.0010)"</f>
        <v>(0.0010)</v>
      </c>
      <c r="H13" s="12">
        <v>2.4088999999999999E-2</v>
      </c>
      <c r="I13" s="12" t="s">
        <v>33</v>
      </c>
      <c r="J13" s="13">
        <v>0.59920600000000002</v>
      </c>
      <c r="K13" s="14" t="s">
        <v>14</v>
      </c>
      <c r="L13" s="13">
        <v>0.11031299999999999</v>
      </c>
      <c r="M13" s="14" t="s">
        <v>51</v>
      </c>
      <c r="N13" s="13">
        <v>0.59920600000000002</v>
      </c>
      <c r="O13" s="14" t="s">
        <v>14</v>
      </c>
      <c r="P13" s="48">
        <f t="shared" si="0"/>
        <v>0.709493959898709</v>
      </c>
      <c r="Q13" s="13">
        <v>12517.11</v>
      </c>
      <c r="R13" s="15">
        <v>9146</v>
      </c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spans="1:30" ht="16" customHeight="1" thickBot="1" x14ac:dyDescent="0.4">
      <c r="A14" s="11" t="s">
        <v>34</v>
      </c>
      <c r="B14" s="12">
        <v>2.0439999999999998E-3</v>
      </c>
      <c r="C14" s="12" t="s">
        <v>32</v>
      </c>
      <c r="D14" s="16">
        <v>1.1999999999999999E-3</v>
      </c>
      <c r="E14" s="16" t="s">
        <v>410</v>
      </c>
      <c r="F14" s="12">
        <v>9.8069999999999997E-3</v>
      </c>
      <c r="G14" s="12" t="s">
        <v>31</v>
      </c>
      <c r="H14" s="12">
        <v>1.3081000000000001E-2</v>
      </c>
      <c r="I14" s="12" t="s">
        <v>23</v>
      </c>
      <c r="J14" s="13">
        <v>0.15628900000000001</v>
      </c>
      <c r="K14" s="14" t="s">
        <v>51</v>
      </c>
      <c r="L14" s="16">
        <v>0.09</v>
      </c>
      <c r="M14" s="16" t="s">
        <v>412</v>
      </c>
      <c r="N14" s="13">
        <v>0.15628900000000001</v>
      </c>
      <c r="O14" s="14" t="s">
        <v>51</v>
      </c>
      <c r="P14" s="48">
        <f t="shared" si="0"/>
        <v>0.24799327268557445</v>
      </c>
      <c r="Q14" s="13">
        <v>14807.956</v>
      </c>
      <c r="R14" s="15">
        <v>8936</v>
      </c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spans="1:30" ht="16" customHeight="1" thickBot="1" x14ac:dyDescent="0.4">
      <c r="A15" s="11" t="s">
        <v>35</v>
      </c>
      <c r="B15" s="12">
        <v>1.2779E-2</v>
      </c>
      <c r="C15" s="12" t="s">
        <v>70</v>
      </c>
      <c r="D15" s="17">
        <v>4.5849999999999997E-3</v>
      </c>
      <c r="E15" s="17" t="s">
        <v>29</v>
      </c>
      <c r="F15" s="12">
        <v>2.0705000000000001E-2</v>
      </c>
      <c r="G15" s="12" t="s">
        <v>39</v>
      </c>
      <c r="H15" s="12">
        <v>3.8068999999999999E-2</v>
      </c>
      <c r="I15" s="12" t="s">
        <v>32</v>
      </c>
      <c r="J15" s="13">
        <v>0.335671</v>
      </c>
      <c r="K15" s="14" t="s">
        <v>51</v>
      </c>
      <c r="L15" s="18">
        <v>0.120435</v>
      </c>
      <c r="M15" s="19" t="s">
        <v>51</v>
      </c>
      <c r="N15" s="13">
        <v>0.335671</v>
      </c>
      <c r="O15" s="14" t="s">
        <v>51</v>
      </c>
      <c r="P15" s="48">
        <f t="shared" si="0"/>
        <v>0.45611915206598547</v>
      </c>
      <c r="Q15" s="13">
        <v>10321.835999999999</v>
      </c>
      <c r="R15" s="15">
        <v>9136</v>
      </c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spans="1:30" ht="16" customHeight="1" thickBot="1" x14ac:dyDescent="0.4">
      <c r="A16" s="11" t="s">
        <v>37</v>
      </c>
      <c r="B16" s="12">
        <v>3.1470999999999999E-2</v>
      </c>
      <c r="C16" s="12" t="s">
        <v>122</v>
      </c>
      <c r="D16" s="16">
        <v>3.0999999999999999E-3</v>
      </c>
      <c r="E16" s="16" t="s">
        <v>445</v>
      </c>
      <c r="F16" s="12">
        <v>2.8826999999999998E-2</v>
      </c>
      <c r="G16" s="12" t="s">
        <v>164</v>
      </c>
      <c r="H16" s="12">
        <v>6.3393000000000005E-2</v>
      </c>
      <c r="I16" s="12" t="str">
        <f>"(0.0010)"</f>
        <v>(0.0010)</v>
      </c>
      <c r="J16" s="13">
        <v>0.49643399999999999</v>
      </c>
      <c r="K16" s="14" t="s">
        <v>14</v>
      </c>
      <c r="L16" s="16">
        <v>0.05</v>
      </c>
      <c r="M16" s="16" t="s">
        <v>409</v>
      </c>
      <c r="N16" s="13">
        <v>0.49643399999999999</v>
      </c>
      <c r="O16" s="14" t="s">
        <v>14</v>
      </c>
      <c r="P16" s="48">
        <f t="shared" si="0"/>
        <v>0.54534412316817305</v>
      </c>
      <c r="Q16" s="13">
        <v>8033.9040000000005</v>
      </c>
      <c r="R16" s="15">
        <v>9125</v>
      </c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spans="1:28" ht="16" customHeight="1" thickBot="1" x14ac:dyDescent="0.4">
      <c r="A17" s="11" t="s">
        <v>40</v>
      </c>
      <c r="B17" s="12">
        <v>3.2109999999999999E-3</v>
      </c>
      <c r="C17" s="12" t="s">
        <v>32</v>
      </c>
      <c r="D17" s="12">
        <v>1.2899999999999999E-3</v>
      </c>
      <c r="E17" s="12" t="s">
        <v>31</v>
      </c>
      <c r="F17" s="12">
        <v>9.672E-3</v>
      </c>
      <c r="G17" s="12" t="s">
        <v>31</v>
      </c>
      <c r="H17" s="12">
        <v>1.4172000000000001E-2</v>
      </c>
      <c r="I17" s="12" t="s">
        <v>23</v>
      </c>
      <c r="J17" s="13">
        <v>0.22653799999999999</v>
      </c>
      <c r="K17" s="14" t="s">
        <v>51</v>
      </c>
      <c r="L17" s="13">
        <v>9.0994000000000005E-2</v>
      </c>
      <c r="M17" s="14" t="s">
        <v>68</v>
      </c>
      <c r="N17" s="13">
        <v>0.22653799999999999</v>
      </c>
      <c r="O17" s="14" t="s">
        <v>51</v>
      </c>
      <c r="P17" s="48">
        <f t="shared" si="0"/>
        <v>0.31759808072255147</v>
      </c>
      <c r="Q17" s="13">
        <v>14801.656000000001</v>
      </c>
      <c r="R17" s="15">
        <v>9144</v>
      </c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spans="1:28" ht="16" customHeight="1" thickBot="1" x14ac:dyDescent="0.4">
      <c r="A18" s="11" t="s">
        <v>41</v>
      </c>
      <c r="B18" s="12">
        <v>2.5990000000000002E-3</v>
      </c>
      <c r="C18" s="12" t="s">
        <v>32</v>
      </c>
      <c r="D18" s="16">
        <v>6.9999999999999999E-4</v>
      </c>
      <c r="E18" s="16" t="s">
        <v>410</v>
      </c>
      <c r="F18" s="12">
        <v>1.1147000000000001E-2</v>
      </c>
      <c r="G18" s="12" t="s">
        <v>31</v>
      </c>
      <c r="H18" s="12">
        <v>1.4456E-2</v>
      </c>
      <c r="I18" s="12" t="s">
        <v>23</v>
      </c>
      <c r="J18" s="13">
        <v>0.17980199999999999</v>
      </c>
      <c r="K18" s="14" t="s">
        <v>51</v>
      </c>
      <c r="L18" s="16">
        <v>0.05</v>
      </c>
      <c r="M18" s="16" t="s">
        <v>412</v>
      </c>
      <c r="N18" s="13">
        <v>0.17980199999999999</v>
      </c>
      <c r="O18" s="14" t="s">
        <v>51</v>
      </c>
      <c r="P18" s="48">
        <f t="shared" si="0"/>
        <v>0.2282097399003874</v>
      </c>
      <c r="Q18" s="13">
        <v>14694.713</v>
      </c>
      <c r="R18" s="15">
        <v>9141</v>
      </c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1:28" ht="16" customHeight="1" thickBot="1" x14ac:dyDescent="0.4">
      <c r="A19" s="20" t="s">
        <v>42</v>
      </c>
      <c r="B19" s="12">
        <v>7.6639999999999998E-3</v>
      </c>
      <c r="C19" s="12" t="str">
        <f>"(0.0010)"</f>
        <v>(0.0010)</v>
      </c>
      <c r="D19" s="16">
        <v>8.0000000000000004E-4</v>
      </c>
      <c r="E19" s="16" t="s">
        <v>436</v>
      </c>
      <c r="F19" s="12">
        <v>1.7399999999999999E-2</v>
      </c>
      <c r="G19" s="12" t="s">
        <v>109</v>
      </c>
      <c r="H19" s="12">
        <v>2.5836999999999999E-2</v>
      </c>
      <c r="I19" s="12" t="s">
        <v>33</v>
      </c>
      <c r="J19" s="13">
        <v>0.29661100000000001</v>
      </c>
      <c r="K19" s="14" t="s">
        <v>51</v>
      </c>
      <c r="L19" s="16">
        <v>0.03</v>
      </c>
      <c r="M19" s="16" t="s">
        <v>412</v>
      </c>
      <c r="N19" s="13">
        <v>0.29661100000000001</v>
      </c>
      <c r="O19" s="14" t="s">
        <v>51</v>
      </c>
      <c r="P19" s="48">
        <f t="shared" si="0"/>
        <v>0.32759221271819483</v>
      </c>
      <c r="Q19" s="13">
        <v>12051.222</v>
      </c>
      <c r="R19" s="15">
        <v>9126</v>
      </c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1:28" x14ac:dyDescent="0.35">
      <c r="A20" s="56" t="s">
        <v>444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28" x14ac:dyDescent="0.35">
      <c r="A21" s="55" t="s">
        <v>386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28" x14ac:dyDescent="0.35">
      <c r="A22" s="55" t="s">
        <v>43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2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2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28" x14ac:dyDescent="0.35">
      <c r="A25" s="55" t="s">
        <v>441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28" x14ac:dyDescent="0.35">
      <c r="A26" s="55" t="s">
        <v>431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28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2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2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2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2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N3:O3"/>
    <mergeCell ref="A26:R26"/>
    <mergeCell ref="A20:R20"/>
    <mergeCell ref="A21:R21"/>
    <mergeCell ref="A22:R22"/>
    <mergeCell ref="A23:R23"/>
    <mergeCell ref="A24:R24"/>
    <mergeCell ref="A25:R25"/>
    <mergeCell ref="A27:R27"/>
    <mergeCell ref="A28:R28"/>
    <mergeCell ref="A29:R29"/>
    <mergeCell ref="A1:R1"/>
    <mergeCell ref="A2:A3"/>
    <mergeCell ref="B2:R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workbookViewId="0">
      <selection sqref="A1:R1"/>
    </sheetView>
  </sheetViews>
  <sheetFormatPr defaultColWidth="8.83203125" defaultRowHeight="14.5" x14ac:dyDescent="0.35"/>
  <cols>
    <col min="1" max="1" width="8.83203125" style="1" customWidth="1"/>
    <col min="2" max="16" width="8.83203125" style="1"/>
    <col min="17" max="17" width="8.83203125" style="1" customWidth="1"/>
    <col min="18" max="16384" width="8.83203125" style="1"/>
  </cols>
  <sheetData>
    <row r="1" spans="1:30" ht="15" thickBot="1" x14ac:dyDescent="0.4">
      <c r="A1" s="65" t="s">
        <v>681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30" ht="15" thickBot="1" x14ac:dyDescent="0.4">
      <c r="A2" s="51" t="s">
        <v>0</v>
      </c>
      <c r="B2" s="53" t="s">
        <v>165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30" ht="17" thickBot="1" x14ac:dyDescent="0.4">
      <c r="A3" s="52"/>
      <c r="B3" s="54" t="s">
        <v>111</v>
      </c>
      <c r="C3" s="54"/>
      <c r="D3" s="54" t="s">
        <v>138</v>
      </c>
      <c r="E3" s="54"/>
      <c r="F3" s="54" t="s">
        <v>83</v>
      </c>
      <c r="G3" s="54"/>
      <c r="H3" s="54" t="s">
        <v>84</v>
      </c>
      <c r="I3" s="54"/>
      <c r="J3" s="54" t="s">
        <v>112</v>
      </c>
      <c r="K3" s="54"/>
      <c r="L3" s="54" t="s">
        <v>139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30" s="11" customFormat="1" ht="16" customHeight="1" thickBot="1" x14ac:dyDescent="0.4">
      <c r="A4" s="11" t="s">
        <v>6</v>
      </c>
      <c r="B4" s="12">
        <v>33.473087</v>
      </c>
      <c r="C4" s="12" t="s">
        <v>166</v>
      </c>
      <c r="D4" s="12">
        <v>5.1655369999999996</v>
      </c>
      <c r="E4" s="12" t="s">
        <v>167</v>
      </c>
      <c r="F4" s="29">
        <v>1E-4</v>
      </c>
      <c r="G4" s="29" t="s">
        <v>450</v>
      </c>
      <c r="H4" s="12">
        <v>38.638714999999998</v>
      </c>
      <c r="I4" s="12" t="s">
        <v>168</v>
      </c>
      <c r="J4" s="13">
        <v>0.86631000000000002</v>
      </c>
      <c r="K4" s="14" t="s">
        <v>14</v>
      </c>
      <c r="L4" s="13">
        <v>0.133688</v>
      </c>
      <c r="M4" s="14" t="s">
        <v>14</v>
      </c>
      <c r="N4" s="13">
        <v>0.86631000000000002</v>
      </c>
      <c r="O4" s="14" t="s">
        <v>14</v>
      </c>
      <c r="P4" s="48">
        <f>(B4+D4)/H4</f>
        <v>0.99999764484921416</v>
      </c>
      <c r="Q4" s="13">
        <v>-20920.550999999999</v>
      </c>
      <c r="R4" s="15">
        <v>9150</v>
      </c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s="11" customFormat="1" ht="16" customHeight="1" thickBot="1" x14ac:dyDescent="0.4">
      <c r="A5" s="11" t="s">
        <v>11</v>
      </c>
      <c r="B5" s="12">
        <v>2.1339E-2</v>
      </c>
      <c r="C5" s="12" t="s">
        <v>53</v>
      </c>
      <c r="D5" s="12">
        <v>6.11E-3</v>
      </c>
      <c r="E5" s="12" t="str">
        <f>"(0.0010)"</f>
        <v>(0.0010)</v>
      </c>
      <c r="F5" s="12">
        <v>6.5440000000000003E-3</v>
      </c>
      <c r="G5" s="12" t="s">
        <v>123</v>
      </c>
      <c r="H5" s="12">
        <v>3.3993000000000002E-2</v>
      </c>
      <c r="I5" s="12" t="s">
        <v>13</v>
      </c>
      <c r="J5" s="13">
        <v>0.62775300000000001</v>
      </c>
      <c r="K5" s="14" t="s">
        <v>51</v>
      </c>
      <c r="L5" s="13">
        <v>0.17974200000000001</v>
      </c>
      <c r="M5" s="14" t="s">
        <v>14</v>
      </c>
      <c r="N5" s="13">
        <v>0.62775300000000001</v>
      </c>
      <c r="O5" s="14" t="s">
        <v>51</v>
      </c>
      <c r="P5" s="48">
        <f t="shared" ref="P5:P19" si="0">(B5+D5)/H5</f>
        <v>0.80748977730709259</v>
      </c>
      <c r="Q5" s="13">
        <v>10911.093000000001</v>
      </c>
      <c r="R5" s="15">
        <v>9118</v>
      </c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1:30" s="11" customFormat="1" ht="16" customHeight="1" thickBot="1" x14ac:dyDescent="0.4">
      <c r="A6" s="11" t="s">
        <v>15</v>
      </c>
      <c r="B6" s="12">
        <v>24.348468</v>
      </c>
      <c r="C6" s="12" t="s">
        <v>169</v>
      </c>
      <c r="D6" s="12">
        <v>8.7094819999999995</v>
      </c>
      <c r="E6" s="12" t="s">
        <v>170</v>
      </c>
      <c r="F6" s="12">
        <v>13.827522</v>
      </c>
      <c r="G6" s="12" t="s">
        <v>171</v>
      </c>
      <c r="H6" s="12">
        <v>46.885472</v>
      </c>
      <c r="I6" s="12" t="s">
        <v>18</v>
      </c>
      <c r="J6" s="13">
        <v>0.51931799999999995</v>
      </c>
      <c r="K6" s="14" t="s">
        <v>51</v>
      </c>
      <c r="L6" s="13">
        <v>0.18576100000000001</v>
      </c>
      <c r="M6" s="14" t="s">
        <v>14</v>
      </c>
      <c r="N6" s="13">
        <v>0.51931799999999995</v>
      </c>
      <c r="O6" s="14" t="s">
        <v>51</v>
      </c>
      <c r="P6" s="48">
        <f t="shared" si="0"/>
        <v>0.70507875019366339</v>
      </c>
      <c r="Q6" s="13">
        <v>-21500.822</v>
      </c>
      <c r="R6" s="15">
        <v>8926</v>
      </c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30" s="11" customFormat="1" ht="16" customHeight="1" thickBot="1" x14ac:dyDescent="0.4">
      <c r="A7" s="11" t="s">
        <v>19</v>
      </c>
      <c r="B7" s="12">
        <v>1.7291999999999998E-2</v>
      </c>
      <c r="C7" s="12" t="s">
        <v>47</v>
      </c>
      <c r="D7" s="12">
        <v>6.1180000000000002E-3</v>
      </c>
      <c r="E7" s="12" t="s">
        <v>12</v>
      </c>
      <c r="F7" s="12">
        <v>6.1659999999999996E-3</v>
      </c>
      <c r="G7" s="12" t="s">
        <v>70</v>
      </c>
      <c r="H7" s="12">
        <v>2.9576000000000002E-2</v>
      </c>
      <c r="I7" s="12" t="s">
        <v>13</v>
      </c>
      <c r="J7" s="13">
        <v>0.58465199999999995</v>
      </c>
      <c r="K7" s="14" t="s">
        <v>51</v>
      </c>
      <c r="L7" s="13">
        <v>0.20686099999999999</v>
      </c>
      <c r="M7" s="14" t="s">
        <v>14</v>
      </c>
      <c r="N7" s="13">
        <v>0.58465199999999995</v>
      </c>
      <c r="O7" s="14" t="s">
        <v>51</v>
      </c>
      <c r="P7" s="48">
        <f t="shared" si="0"/>
        <v>0.79152015147416821</v>
      </c>
      <c r="Q7" s="13">
        <v>11515.403</v>
      </c>
      <c r="R7" s="15">
        <v>9107</v>
      </c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30" s="11" customFormat="1" ht="16" customHeight="1" thickBot="1" x14ac:dyDescent="0.4">
      <c r="A8" s="11" t="s">
        <v>21</v>
      </c>
      <c r="B8" s="12">
        <v>4.2040000000000003E-3</v>
      </c>
      <c r="C8" s="12" t="s">
        <v>33</v>
      </c>
      <c r="D8" s="12">
        <v>1.4189999999999999E-3</v>
      </c>
      <c r="E8" s="12" t="s">
        <v>22</v>
      </c>
      <c r="F8" s="12">
        <v>3.0739999999999999E-3</v>
      </c>
      <c r="G8" s="12" t="s">
        <v>13</v>
      </c>
      <c r="H8" s="12">
        <v>8.6969999999999999E-3</v>
      </c>
      <c r="I8" s="12" t="s">
        <v>24</v>
      </c>
      <c r="J8" s="13">
        <v>0.483406</v>
      </c>
      <c r="K8" s="14" t="s">
        <v>51</v>
      </c>
      <c r="L8" s="13">
        <v>0.16315499999999999</v>
      </c>
      <c r="M8" s="14" t="s">
        <v>14</v>
      </c>
      <c r="N8" s="13">
        <v>0.483406</v>
      </c>
      <c r="O8" s="14" t="s">
        <v>51</v>
      </c>
      <c r="P8" s="48">
        <f t="shared" si="0"/>
        <v>0.64654478555823858</v>
      </c>
      <c r="Q8" s="13">
        <v>16791.828000000001</v>
      </c>
      <c r="R8" s="15">
        <v>8984</v>
      </c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spans="1:30" s="11" customFormat="1" ht="16" customHeight="1" thickBot="1" x14ac:dyDescent="0.4">
      <c r="A9" s="11" t="s">
        <v>25</v>
      </c>
      <c r="B9" s="12">
        <v>9.4719999999999995E-3</v>
      </c>
      <c r="C9" s="12" t="s">
        <v>20</v>
      </c>
      <c r="D9" s="12">
        <v>3.712E-3</v>
      </c>
      <c r="E9" s="12" t="s">
        <v>13</v>
      </c>
      <c r="F9" s="12">
        <v>5.1229999999999999E-3</v>
      </c>
      <c r="G9" s="12" t="str">
        <f>"(0.0010)"</f>
        <v>(0.0010)</v>
      </c>
      <c r="H9" s="12">
        <v>1.8307E-2</v>
      </c>
      <c r="I9" s="12" t="s">
        <v>22</v>
      </c>
      <c r="J9" s="13">
        <v>0.51739100000000005</v>
      </c>
      <c r="K9" s="14" t="s">
        <v>51</v>
      </c>
      <c r="L9" s="13">
        <v>0.20274900000000001</v>
      </c>
      <c r="M9" s="14" t="s">
        <v>14</v>
      </c>
      <c r="N9" s="13">
        <v>0.51739100000000005</v>
      </c>
      <c r="O9" s="14" t="s">
        <v>51</v>
      </c>
      <c r="P9" s="48">
        <f t="shared" si="0"/>
        <v>0.72016168678647507</v>
      </c>
      <c r="Q9" s="13">
        <v>13527.395</v>
      </c>
      <c r="R9" s="15">
        <v>9016</v>
      </c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spans="1:30" s="11" customFormat="1" ht="16" customHeight="1" thickBot="1" x14ac:dyDescent="0.4">
      <c r="A10" s="11" t="s">
        <v>26</v>
      </c>
      <c r="B10" s="12">
        <v>2.183E-3</v>
      </c>
      <c r="C10" s="12" t="s">
        <v>22</v>
      </c>
      <c r="D10" s="12">
        <v>5.8900000000000001E-4</v>
      </c>
      <c r="E10" s="12" t="s">
        <v>23</v>
      </c>
      <c r="F10" s="12">
        <v>3.6129999999999999E-3</v>
      </c>
      <c r="G10" s="12" t="s">
        <v>22</v>
      </c>
      <c r="H10" s="12">
        <v>6.3850000000000001E-3</v>
      </c>
      <c r="I10" s="12" t="s">
        <v>24</v>
      </c>
      <c r="J10" s="13">
        <v>0.341858</v>
      </c>
      <c r="K10" s="14" t="s">
        <v>51</v>
      </c>
      <c r="L10" s="13">
        <v>9.2302999999999996E-2</v>
      </c>
      <c r="M10" s="14" t="s">
        <v>14</v>
      </c>
      <c r="N10" s="13">
        <v>0.341858</v>
      </c>
      <c r="O10" s="14" t="s">
        <v>51</v>
      </c>
      <c r="P10" s="48">
        <f t="shared" si="0"/>
        <v>0.43414252153484734</v>
      </c>
      <c r="Q10" s="13">
        <v>18149.312999999998</v>
      </c>
      <c r="R10" s="15">
        <v>8995</v>
      </c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spans="1:30" s="11" customFormat="1" ht="16" customHeight="1" thickBot="1" x14ac:dyDescent="0.4">
      <c r="A11" s="11" t="s">
        <v>27</v>
      </c>
      <c r="B11" s="12">
        <v>1.196E-3</v>
      </c>
      <c r="C11" s="12" t="s">
        <v>23</v>
      </c>
      <c r="D11" s="12">
        <v>2.2800000000000001E-4</v>
      </c>
      <c r="E11" s="12" t="s">
        <v>24</v>
      </c>
      <c r="F11" s="12">
        <v>2.774E-3</v>
      </c>
      <c r="G11" s="12" t="s">
        <v>23</v>
      </c>
      <c r="H11" s="12">
        <v>4.1980000000000003E-3</v>
      </c>
      <c r="I11" s="12" t="s">
        <v>24</v>
      </c>
      <c r="J11" s="13">
        <v>0.28500599999999998</v>
      </c>
      <c r="K11" s="14" t="s">
        <v>51</v>
      </c>
      <c r="L11" s="13">
        <v>5.4268999999999998E-2</v>
      </c>
      <c r="M11" s="14" t="s">
        <v>14</v>
      </c>
      <c r="N11" s="13">
        <v>0.28500599999999998</v>
      </c>
      <c r="O11" s="14" t="s">
        <v>51</v>
      </c>
      <c r="P11" s="48">
        <f t="shared" si="0"/>
        <v>0.33920914721295853</v>
      </c>
      <c r="Q11" s="13">
        <v>19939.664000000001</v>
      </c>
      <c r="R11" s="15">
        <v>8962</v>
      </c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30" s="11" customFormat="1" ht="16" customHeight="1" thickBot="1" x14ac:dyDescent="0.4">
      <c r="A12" s="11" t="s">
        <v>28</v>
      </c>
      <c r="B12" s="17">
        <v>1.6161999999999999E-2</v>
      </c>
      <c r="C12" s="17" t="s">
        <v>122</v>
      </c>
      <c r="D12" s="12">
        <v>7.2509999999999996E-3</v>
      </c>
      <c r="E12" s="12" t="s">
        <v>39</v>
      </c>
      <c r="F12" s="12">
        <v>3.3059999999999999E-2</v>
      </c>
      <c r="G12" s="12" t="str">
        <f>"(0.0030)"</f>
        <v>(0.0030)</v>
      </c>
      <c r="H12" s="12">
        <v>5.6473000000000002E-2</v>
      </c>
      <c r="I12" s="12" t="s">
        <v>20</v>
      </c>
      <c r="J12" s="18">
        <v>0.286188</v>
      </c>
      <c r="K12" s="19" t="s">
        <v>51</v>
      </c>
      <c r="L12" s="13">
        <v>0.12840299999999999</v>
      </c>
      <c r="M12" s="14" t="s">
        <v>14</v>
      </c>
      <c r="N12" s="18">
        <v>0.286188</v>
      </c>
      <c r="O12" s="19" t="s">
        <v>51</v>
      </c>
      <c r="P12" s="48">
        <f t="shared" si="0"/>
        <v>0.41458750199210243</v>
      </c>
      <c r="Q12" s="13">
        <v>8520.2260000000006</v>
      </c>
      <c r="R12" s="15">
        <v>9148</v>
      </c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30" s="11" customFormat="1" ht="16" customHeight="1" thickBot="1" x14ac:dyDescent="0.4">
      <c r="A13" s="11" t="s">
        <v>30</v>
      </c>
      <c r="B13" s="12">
        <v>1.6863E-2</v>
      </c>
      <c r="C13" s="12" t="str">
        <f>"(0.0010)"</f>
        <v>(0.0010)</v>
      </c>
      <c r="D13" s="12">
        <v>3.8579999999999999E-3</v>
      </c>
      <c r="E13" s="12" t="s">
        <v>31</v>
      </c>
      <c r="F13" s="12">
        <v>3.4459999999999998E-3</v>
      </c>
      <c r="G13" s="12" t="s">
        <v>47</v>
      </c>
      <c r="H13" s="12">
        <v>2.4167000000000001E-2</v>
      </c>
      <c r="I13" s="12" t="s">
        <v>33</v>
      </c>
      <c r="J13" s="13">
        <v>0.69777699999999998</v>
      </c>
      <c r="K13" s="14" t="s">
        <v>51</v>
      </c>
      <c r="L13" s="13">
        <v>0.15965099999999999</v>
      </c>
      <c r="M13" s="14" t="s">
        <v>14</v>
      </c>
      <c r="N13" s="13">
        <v>0.69777699999999998</v>
      </c>
      <c r="O13" s="14" t="s">
        <v>51</v>
      </c>
      <c r="P13" s="48">
        <f t="shared" si="0"/>
        <v>0.85740886332602306</v>
      </c>
      <c r="Q13" s="13">
        <v>12530.084999999999</v>
      </c>
      <c r="R13" s="15">
        <v>9146</v>
      </c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spans="1:30" s="11" customFormat="1" ht="16" customHeight="1" thickBot="1" x14ac:dyDescent="0.4">
      <c r="A14" s="11" t="s">
        <v>34</v>
      </c>
      <c r="B14" s="12">
        <v>2.3410000000000002E-3</v>
      </c>
      <c r="C14" s="12" t="s">
        <v>13</v>
      </c>
      <c r="D14" s="12">
        <v>6.8499999999999995E-4</v>
      </c>
      <c r="E14" s="12" t="s">
        <v>33</v>
      </c>
      <c r="F14" s="12">
        <v>1.0047E-2</v>
      </c>
      <c r="G14" s="12" t="s">
        <v>31</v>
      </c>
      <c r="H14" s="12">
        <v>1.3073E-2</v>
      </c>
      <c r="I14" s="12" t="s">
        <v>23</v>
      </c>
      <c r="J14" s="13">
        <v>0.17904200000000001</v>
      </c>
      <c r="K14" s="14" t="s">
        <v>51</v>
      </c>
      <c r="L14" s="13">
        <v>5.2403999999999999E-2</v>
      </c>
      <c r="M14" s="14" t="s">
        <v>14</v>
      </c>
      <c r="N14" s="13">
        <v>0.17904200000000001</v>
      </c>
      <c r="O14" s="14" t="s">
        <v>51</v>
      </c>
      <c r="P14" s="48">
        <f t="shared" si="0"/>
        <v>0.23146944083224968</v>
      </c>
      <c r="Q14" s="13">
        <v>14808.619000000001</v>
      </c>
      <c r="R14" s="15">
        <v>8936</v>
      </c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spans="1:30" s="11" customFormat="1" ht="16" customHeight="1" thickBot="1" x14ac:dyDescent="0.4">
      <c r="A15" s="11" t="s">
        <v>35</v>
      </c>
      <c r="B15" s="12">
        <v>1.4806E-2</v>
      </c>
      <c r="C15" s="12" t="s">
        <v>70</v>
      </c>
      <c r="D15" s="17">
        <v>3.0049999999999999E-3</v>
      </c>
      <c r="E15" s="17" t="s">
        <v>36</v>
      </c>
      <c r="F15" s="12">
        <v>2.0272999999999999E-2</v>
      </c>
      <c r="G15" s="12" t="str">
        <f>"(0.0020)"</f>
        <v>(0.0020)</v>
      </c>
      <c r="H15" s="12">
        <v>3.8084E-2</v>
      </c>
      <c r="I15" s="12" t="s">
        <v>32</v>
      </c>
      <c r="J15" s="13">
        <v>0.38877099999999998</v>
      </c>
      <c r="K15" s="14" t="s">
        <v>51</v>
      </c>
      <c r="L15" s="18">
        <v>7.8895999999999994E-2</v>
      </c>
      <c r="M15" s="19" t="s">
        <v>14</v>
      </c>
      <c r="N15" s="13">
        <v>0.38877099999999998</v>
      </c>
      <c r="O15" s="14" t="s">
        <v>51</v>
      </c>
      <c r="P15" s="48">
        <f t="shared" si="0"/>
        <v>0.46767671463081611</v>
      </c>
      <c r="Q15" s="13">
        <v>10321.221</v>
      </c>
      <c r="R15" s="15">
        <v>9136</v>
      </c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30" s="11" customFormat="1" ht="16" customHeight="1" thickBot="1" x14ac:dyDescent="0.4">
      <c r="A16" s="11" t="s">
        <v>37</v>
      </c>
      <c r="B16" s="12">
        <v>3.5279999999999999E-2</v>
      </c>
      <c r="C16" s="12" t="s">
        <v>71</v>
      </c>
      <c r="D16" s="12">
        <v>9.1640000000000003E-3</v>
      </c>
      <c r="E16" s="12" t="s">
        <v>123</v>
      </c>
      <c r="F16" s="12">
        <v>1.9054000000000001E-2</v>
      </c>
      <c r="G16" s="12" t="s">
        <v>98</v>
      </c>
      <c r="H16" s="12">
        <v>6.3496999999999998E-2</v>
      </c>
      <c r="I16" s="12" t="str">
        <f>"(0.0010)"</f>
        <v>(0.0010)</v>
      </c>
      <c r="J16" s="13">
        <v>0.55561000000000005</v>
      </c>
      <c r="K16" s="14" t="s">
        <v>51</v>
      </c>
      <c r="L16" s="13">
        <v>0.144319</v>
      </c>
      <c r="M16" s="14" t="s">
        <v>14</v>
      </c>
      <c r="N16" s="13">
        <v>0.55561000000000005</v>
      </c>
      <c r="O16" s="14" t="s">
        <v>51</v>
      </c>
      <c r="P16" s="48">
        <f t="shared" si="0"/>
        <v>0.6999385797754224</v>
      </c>
      <c r="Q16" s="13">
        <v>8045.4679999999998</v>
      </c>
      <c r="R16" s="15">
        <v>9125</v>
      </c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1:28" s="11" customFormat="1" ht="16" customHeight="1" thickBot="1" x14ac:dyDescent="0.4">
      <c r="A17" s="11" t="s">
        <v>40</v>
      </c>
      <c r="B17" s="12">
        <v>3.8289999999999999E-3</v>
      </c>
      <c r="C17" s="12" t="s">
        <v>32</v>
      </c>
      <c r="D17" s="12">
        <v>1.4649999999999999E-3</v>
      </c>
      <c r="E17" s="12" t="s">
        <v>33</v>
      </c>
      <c r="F17" s="12">
        <v>8.8739999999999999E-3</v>
      </c>
      <c r="G17" s="12" t="s">
        <v>31</v>
      </c>
      <c r="H17" s="12">
        <v>1.4168E-2</v>
      </c>
      <c r="I17" s="12" t="s">
        <v>23</v>
      </c>
      <c r="J17" s="13">
        <v>0.27026600000000001</v>
      </c>
      <c r="K17" s="14" t="s">
        <v>51</v>
      </c>
      <c r="L17" s="13">
        <v>0.103423</v>
      </c>
      <c r="M17" s="14" t="s">
        <v>14</v>
      </c>
      <c r="N17" s="13">
        <v>0.27026600000000001</v>
      </c>
      <c r="O17" s="14" t="s">
        <v>51</v>
      </c>
      <c r="P17" s="48">
        <f t="shared" si="0"/>
        <v>0.3736589497459063</v>
      </c>
      <c r="Q17" s="13">
        <v>14808.126</v>
      </c>
      <c r="R17" s="15">
        <v>9144</v>
      </c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s="11" customFormat="1" ht="16" customHeight="1" thickBot="1" x14ac:dyDescent="0.4">
      <c r="A18" s="11" t="s">
        <v>41</v>
      </c>
      <c r="B18" s="12">
        <v>2.9499999999999999E-3</v>
      </c>
      <c r="C18" s="12" t="s">
        <v>32</v>
      </c>
      <c r="D18" s="12">
        <v>1.3389999999999999E-3</v>
      </c>
      <c r="E18" s="12" t="s">
        <v>33</v>
      </c>
      <c r="F18" s="12">
        <v>1.0168E-2</v>
      </c>
      <c r="G18" s="12" t="s">
        <v>31</v>
      </c>
      <c r="H18" s="12">
        <v>1.4456999999999999E-2</v>
      </c>
      <c r="I18" s="12" t="s">
        <v>23</v>
      </c>
      <c r="J18" s="13">
        <v>0.20407700000000001</v>
      </c>
      <c r="K18" s="14" t="s">
        <v>51</v>
      </c>
      <c r="L18" s="13">
        <v>9.2616000000000004E-2</v>
      </c>
      <c r="M18" s="14" t="s">
        <v>14</v>
      </c>
      <c r="N18" s="13">
        <v>0.20407700000000001</v>
      </c>
      <c r="O18" s="14" t="s">
        <v>51</v>
      </c>
      <c r="P18" s="48">
        <f t="shared" si="0"/>
        <v>0.29667289202462471</v>
      </c>
      <c r="Q18" s="13">
        <v>14699.027</v>
      </c>
      <c r="R18" s="15">
        <v>9141</v>
      </c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1:28" s="11" customFormat="1" ht="16" customHeight="1" thickBot="1" x14ac:dyDescent="0.4">
      <c r="A19" s="20" t="s">
        <v>42</v>
      </c>
      <c r="B19" s="12">
        <v>8.4010000000000005E-3</v>
      </c>
      <c r="C19" s="12" t="s">
        <v>36</v>
      </c>
      <c r="D19" s="17">
        <v>2.4239999999999999E-3</v>
      </c>
      <c r="E19" s="17" t="s">
        <v>20</v>
      </c>
      <c r="F19" s="12">
        <v>1.5023999999999999E-2</v>
      </c>
      <c r="G19" s="12" t="s">
        <v>53</v>
      </c>
      <c r="H19" s="12">
        <v>2.5847999999999999E-2</v>
      </c>
      <c r="I19" s="12" t="s">
        <v>33</v>
      </c>
      <c r="J19" s="13">
        <v>0.325013</v>
      </c>
      <c r="K19" s="14" t="s">
        <v>51</v>
      </c>
      <c r="L19" s="18">
        <v>9.3761999999999998E-2</v>
      </c>
      <c r="M19" s="19" t="s">
        <v>14</v>
      </c>
      <c r="N19" s="13">
        <v>0.325013</v>
      </c>
      <c r="O19" s="14" t="s">
        <v>51</v>
      </c>
      <c r="P19" s="48">
        <f t="shared" si="0"/>
        <v>0.41879449086969983</v>
      </c>
      <c r="Q19" s="13">
        <v>12056.165999999999</v>
      </c>
      <c r="R19" s="15">
        <v>9126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35">
      <c r="A20" s="56" t="s">
        <v>449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28" x14ac:dyDescent="0.35">
      <c r="A21" s="55" t="s">
        <v>386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28" x14ac:dyDescent="0.35">
      <c r="A22" s="55" t="s">
        <v>438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2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2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28" x14ac:dyDescent="0.35">
      <c r="A25" s="55" t="s">
        <v>441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28" x14ac:dyDescent="0.35">
      <c r="A26" s="55" t="s">
        <v>439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28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2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2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2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2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N3:O3"/>
    <mergeCell ref="A26:R26"/>
    <mergeCell ref="A20:R20"/>
    <mergeCell ref="A21:R21"/>
    <mergeCell ref="A22:R22"/>
    <mergeCell ref="A23:R23"/>
    <mergeCell ref="A24:R24"/>
    <mergeCell ref="A25:R25"/>
    <mergeCell ref="A27:R27"/>
    <mergeCell ref="A28:R28"/>
    <mergeCell ref="A29:R29"/>
    <mergeCell ref="A1:R1"/>
    <mergeCell ref="A2:A3"/>
    <mergeCell ref="B2:R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sqref="A1:P1"/>
    </sheetView>
  </sheetViews>
  <sheetFormatPr defaultColWidth="8.83203125" defaultRowHeight="14.5" x14ac:dyDescent="0.35"/>
  <cols>
    <col min="1" max="1" width="8.83203125" style="1" customWidth="1"/>
    <col min="2" max="14" width="8.83203125" style="1"/>
    <col min="15" max="15" width="8.83203125" style="1" customWidth="1"/>
    <col min="16" max="16384" width="8.83203125" style="1"/>
  </cols>
  <sheetData>
    <row r="1" spans="1:26" ht="15" thickBot="1" x14ac:dyDescent="0.4">
      <c r="A1" s="65" t="s">
        <v>68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26" ht="15" thickBot="1" x14ac:dyDescent="0.4">
      <c r="A2" s="51" t="s">
        <v>0</v>
      </c>
      <c r="B2" s="53" t="s">
        <v>172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</row>
    <row r="3" spans="1:26" ht="17" thickBot="1" x14ac:dyDescent="0.4">
      <c r="A3" s="52"/>
      <c r="B3" s="54" t="s">
        <v>73</v>
      </c>
      <c r="C3" s="54"/>
      <c r="D3" s="54" t="s">
        <v>126</v>
      </c>
      <c r="E3" s="54"/>
      <c r="F3" s="54" t="s">
        <v>83</v>
      </c>
      <c r="G3" s="54"/>
      <c r="H3" s="54" t="s">
        <v>84</v>
      </c>
      <c r="I3" s="54"/>
      <c r="J3" s="54" t="s">
        <v>173</v>
      </c>
      <c r="K3" s="54"/>
      <c r="L3" s="54" t="s">
        <v>127</v>
      </c>
      <c r="M3" s="54"/>
      <c r="N3" s="47" t="s">
        <v>634</v>
      </c>
      <c r="O3" s="2" t="s">
        <v>635</v>
      </c>
      <c r="P3" s="2" t="s">
        <v>636</v>
      </c>
    </row>
    <row r="4" spans="1:26" s="11" customFormat="1" ht="16" customHeight="1" thickBot="1" x14ac:dyDescent="0.4">
      <c r="A4" s="11" t="s">
        <v>6</v>
      </c>
      <c r="B4" s="12">
        <v>15.988909</v>
      </c>
      <c r="C4" s="12" t="s">
        <v>174</v>
      </c>
      <c r="D4" s="29">
        <v>0.65129999999999999</v>
      </c>
      <c r="E4" s="29" t="s">
        <v>453</v>
      </c>
      <c r="F4" s="12">
        <v>22.15494</v>
      </c>
      <c r="G4" s="12" t="s">
        <v>175</v>
      </c>
      <c r="H4" s="12">
        <v>38.795189000000001</v>
      </c>
      <c r="I4" s="12" t="s">
        <v>176</v>
      </c>
      <c r="J4" s="13">
        <v>0.412136</v>
      </c>
      <c r="K4" s="14" t="s">
        <v>10</v>
      </c>
      <c r="L4" s="29">
        <v>0.02</v>
      </c>
      <c r="M4" s="29" t="s">
        <v>429</v>
      </c>
      <c r="N4" s="48">
        <f>(B4+D4)/H4</f>
        <v>0.42892455041268129</v>
      </c>
      <c r="O4" s="13">
        <v>-20971.078000000001</v>
      </c>
      <c r="P4" s="15">
        <v>9150</v>
      </c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s="11" customFormat="1" ht="16" customHeight="1" thickBot="1" x14ac:dyDescent="0.4">
      <c r="A5" s="11" t="s">
        <v>11</v>
      </c>
      <c r="B5" s="12">
        <v>9.3530000000000002E-3</v>
      </c>
      <c r="C5" s="12" t="s">
        <v>31</v>
      </c>
      <c r="D5" s="16">
        <v>5.0000000000000001E-4</v>
      </c>
      <c r="E5" s="16" t="s">
        <v>454</v>
      </c>
      <c r="F5" s="12">
        <v>2.4161999999999999E-2</v>
      </c>
      <c r="G5" s="12" t="s">
        <v>109</v>
      </c>
      <c r="H5" s="12">
        <v>3.3998E-2</v>
      </c>
      <c r="I5" s="12" t="s">
        <v>13</v>
      </c>
      <c r="J5" s="13">
        <v>0.27509400000000001</v>
      </c>
      <c r="K5" s="14" t="s">
        <v>10</v>
      </c>
      <c r="L5" s="16">
        <v>0.01</v>
      </c>
      <c r="M5" s="16" t="s">
        <v>409</v>
      </c>
      <c r="N5" s="48">
        <f t="shared" ref="N5:N19" si="0">(B5+D5)/H5</f>
        <v>0.28981116536266843</v>
      </c>
      <c r="O5" s="13">
        <v>10899.322</v>
      </c>
      <c r="P5" s="15">
        <v>9118</v>
      </c>
      <c r="Q5" s="10"/>
      <c r="R5" s="10"/>
      <c r="S5" s="10"/>
      <c r="T5" s="10"/>
      <c r="U5" s="10"/>
      <c r="V5" s="10"/>
      <c r="W5" s="10"/>
      <c r="X5" s="10"/>
    </row>
    <row r="6" spans="1:26" s="11" customFormat="1" ht="16" customHeight="1" thickBot="1" x14ac:dyDescent="0.4">
      <c r="A6" s="11" t="s">
        <v>15</v>
      </c>
      <c r="B6" s="12">
        <v>10.9384</v>
      </c>
      <c r="C6" s="12" t="s">
        <v>177</v>
      </c>
      <c r="D6" s="16">
        <v>1.6991000000000001</v>
      </c>
      <c r="E6" s="16" t="s">
        <v>455</v>
      </c>
      <c r="F6" s="12">
        <v>34.260441999999998</v>
      </c>
      <c r="G6" s="12" t="s">
        <v>178</v>
      </c>
      <c r="H6" s="12">
        <v>46.897906999999996</v>
      </c>
      <c r="I6" s="12" t="s">
        <v>179</v>
      </c>
      <c r="J6" s="13">
        <v>0.233239</v>
      </c>
      <c r="K6" s="14" t="s">
        <v>10</v>
      </c>
      <c r="L6" s="16">
        <v>0.04</v>
      </c>
      <c r="M6" s="16" t="s">
        <v>409</v>
      </c>
      <c r="N6" s="48">
        <f t="shared" si="0"/>
        <v>0.26946831550499684</v>
      </c>
      <c r="O6" s="13">
        <v>-21506.565999999999</v>
      </c>
      <c r="P6" s="15">
        <v>8926</v>
      </c>
      <c r="Q6" s="10"/>
      <c r="R6" s="10"/>
      <c r="S6" s="10"/>
      <c r="T6" s="10"/>
      <c r="U6" s="10"/>
      <c r="V6" s="10"/>
      <c r="W6" s="10"/>
      <c r="X6" s="10"/>
    </row>
    <row r="7" spans="1:26" s="11" customFormat="1" ht="16" customHeight="1" thickBot="1" x14ac:dyDescent="0.4">
      <c r="A7" s="11" t="s">
        <v>19</v>
      </c>
      <c r="B7" s="12">
        <v>7.9570000000000005E-3</v>
      </c>
      <c r="C7" s="12" t="s">
        <v>32</v>
      </c>
      <c r="D7" s="16">
        <v>2.0000000000000001E-4</v>
      </c>
      <c r="E7" s="16" t="s">
        <v>436</v>
      </c>
      <c r="F7" s="12">
        <v>2.1479000000000002E-2</v>
      </c>
      <c r="G7" s="12" t="s">
        <v>47</v>
      </c>
      <c r="H7" s="12">
        <v>2.9586999999999999E-2</v>
      </c>
      <c r="I7" s="12" t="s">
        <v>13</v>
      </c>
      <c r="J7" s="13">
        <v>0.268928</v>
      </c>
      <c r="K7" s="14" t="s">
        <v>10</v>
      </c>
      <c r="L7" s="16">
        <v>0.01</v>
      </c>
      <c r="M7" s="16" t="s">
        <v>409</v>
      </c>
      <c r="N7" s="48">
        <f t="shared" si="0"/>
        <v>0.27569540676648535</v>
      </c>
      <c r="O7" s="13">
        <v>11509.147000000001</v>
      </c>
      <c r="P7" s="15">
        <v>9107</v>
      </c>
      <c r="Q7" s="10"/>
      <c r="R7" s="10"/>
      <c r="S7" s="10"/>
      <c r="T7" s="10"/>
      <c r="U7" s="10"/>
      <c r="V7" s="10"/>
      <c r="W7" s="10"/>
      <c r="X7" s="10"/>
    </row>
    <row r="8" spans="1:26" s="11" customFormat="1" ht="16" customHeight="1" thickBot="1" x14ac:dyDescent="0.4">
      <c r="A8" s="11" t="s">
        <v>21</v>
      </c>
      <c r="B8" s="12">
        <v>1.9120000000000001E-3</v>
      </c>
      <c r="C8" s="12" t="s">
        <v>23</v>
      </c>
      <c r="D8" s="12">
        <v>0</v>
      </c>
      <c r="E8" s="16" t="s">
        <v>433</v>
      </c>
      <c r="F8" s="12">
        <v>6.7780000000000002E-3</v>
      </c>
      <c r="G8" s="12" t="s">
        <v>33</v>
      </c>
      <c r="H8" s="12">
        <v>8.6979999999999991E-3</v>
      </c>
      <c r="I8" s="12" t="s">
        <v>24</v>
      </c>
      <c r="J8" s="13">
        <v>0.21984799999999999</v>
      </c>
      <c r="K8" s="14" t="s">
        <v>10</v>
      </c>
      <c r="L8" s="13">
        <v>0</v>
      </c>
      <c r="M8" s="16" t="s">
        <v>409</v>
      </c>
      <c r="N8" s="48">
        <f t="shared" si="0"/>
        <v>0.2198206484249253</v>
      </c>
      <c r="O8" s="13">
        <v>16786.965</v>
      </c>
      <c r="P8" s="15">
        <v>8984</v>
      </c>
      <c r="Q8" s="10"/>
      <c r="R8" s="10"/>
      <c r="S8" s="10"/>
      <c r="T8" s="10"/>
      <c r="U8" s="10"/>
      <c r="V8" s="10"/>
      <c r="W8" s="10"/>
      <c r="X8" s="10"/>
    </row>
    <row r="9" spans="1:26" s="11" customFormat="1" ht="16" customHeight="1" thickBot="1" x14ac:dyDescent="0.4">
      <c r="A9" s="11" t="s">
        <v>25</v>
      </c>
      <c r="B9" s="12">
        <v>4.3189999999999999E-3</v>
      </c>
      <c r="C9" s="12" t="s">
        <v>33</v>
      </c>
      <c r="D9" s="12">
        <v>0</v>
      </c>
      <c r="E9" s="16" t="s">
        <v>413</v>
      </c>
      <c r="F9" s="12">
        <v>1.3989E-2</v>
      </c>
      <c r="G9" s="12" t="s">
        <v>20</v>
      </c>
      <c r="H9" s="12">
        <v>1.8308000000000001E-2</v>
      </c>
      <c r="I9" s="12" t="s">
        <v>22</v>
      </c>
      <c r="J9" s="13">
        <v>0.23589199999999999</v>
      </c>
      <c r="K9" s="14" t="s">
        <v>10</v>
      </c>
      <c r="L9" s="13">
        <v>0</v>
      </c>
      <c r="M9" s="16" t="s">
        <v>409</v>
      </c>
      <c r="N9" s="48">
        <f t="shared" si="0"/>
        <v>0.23590779986890975</v>
      </c>
      <c r="O9" s="13">
        <v>13519.616</v>
      </c>
      <c r="P9" s="15">
        <v>9016</v>
      </c>
      <c r="Q9" s="10"/>
      <c r="R9" s="10"/>
      <c r="S9" s="10"/>
      <c r="T9" s="10"/>
      <c r="U9" s="10"/>
      <c r="V9" s="10"/>
      <c r="W9" s="10"/>
      <c r="X9" s="10"/>
    </row>
    <row r="10" spans="1:26" s="11" customFormat="1" ht="16" customHeight="1" thickBot="1" x14ac:dyDescent="0.4">
      <c r="A10" s="11" t="s">
        <v>26</v>
      </c>
      <c r="B10" s="12">
        <v>9.1699999999999995E-4</v>
      </c>
      <c r="C10" s="12" t="s">
        <v>24</v>
      </c>
      <c r="D10" s="12">
        <v>0</v>
      </c>
      <c r="E10" s="16" t="s">
        <v>428</v>
      </c>
      <c r="F10" s="12">
        <v>5.47E-3</v>
      </c>
      <c r="G10" s="12" t="s">
        <v>22</v>
      </c>
      <c r="H10" s="12">
        <v>6.3870000000000003E-3</v>
      </c>
      <c r="I10" s="12" t="s">
        <v>24</v>
      </c>
      <c r="J10" s="13">
        <v>0.14358899999999999</v>
      </c>
      <c r="K10" s="14" t="s">
        <v>10</v>
      </c>
      <c r="L10" s="13">
        <v>0</v>
      </c>
      <c r="M10" s="16" t="s">
        <v>412</v>
      </c>
      <c r="N10" s="48">
        <f t="shared" si="0"/>
        <v>0.14357288241741034</v>
      </c>
      <c r="O10" s="13">
        <v>18143.323</v>
      </c>
      <c r="P10" s="15">
        <v>8995</v>
      </c>
      <c r="Q10" s="10"/>
      <c r="R10" s="10"/>
      <c r="S10" s="10"/>
      <c r="T10" s="10"/>
      <c r="U10" s="10"/>
      <c r="V10" s="10"/>
      <c r="W10" s="10"/>
      <c r="X10" s="10"/>
    </row>
    <row r="11" spans="1:26" s="11" customFormat="1" ht="16" customHeight="1" thickBot="1" x14ac:dyDescent="0.4">
      <c r="A11" s="11" t="s">
        <v>27</v>
      </c>
      <c r="B11" s="12">
        <v>4.7100000000000001E-4</v>
      </c>
      <c r="C11" s="12" t="s">
        <v>24</v>
      </c>
      <c r="D11" s="12">
        <v>0</v>
      </c>
      <c r="E11" s="16" t="s">
        <v>408</v>
      </c>
      <c r="F11" s="12">
        <v>3.728E-3</v>
      </c>
      <c r="G11" s="12" t="s">
        <v>23</v>
      </c>
      <c r="H11" s="12">
        <v>4.1989999999999996E-3</v>
      </c>
      <c r="I11" s="12" t="s">
        <v>24</v>
      </c>
      <c r="J11" s="13">
        <v>0.11218599999999999</v>
      </c>
      <c r="K11" s="14" t="s">
        <v>10</v>
      </c>
      <c r="L11" s="13">
        <v>0</v>
      </c>
      <c r="M11" s="16" t="s">
        <v>412</v>
      </c>
      <c r="N11" s="48">
        <f t="shared" si="0"/>
        <v>0.11216956418194809</v>
      </c>
      <c r="O11" s="13">
        <v>19933.992999999999</v>
      </c>
      <c r="P11" s="15">
        <v>8962</v>
      </c>
      <c r="Q11" s="10"/>
      <c r="R11" s="10"/>
      <c r="S11" s="10"/>
      <c r="T11" s="10"/>
      <c r="U11" s="10"/>
      <c r="V11" s="10"/>
      <c r="W11" s="10"/>
      <c r="X11" s="10"/>
    </row>
    <row r="12" spans="1:26" s="11" customFormat="1" ht="16" customHeight="1" thickBot="1" x14ac:dyDescent="0.4">
      <c r="A12" s="11" t="s">
        <v>28</v>
      </c>
      <c r="B12" s="17">
        <v>8.0040000000000007E-3</v>
      </c>
      <c r="C12" s="17" t="s">
        <v>36</v>
      </c>
      <c r="D12" s="16">
        <v>5.9999999999999995E-4</v>
      </c>
      <c r="E12" s="16" t="s">
        <v>434</v>
      </c>
      <c r="F12" s="12">
        <v>4.7906999999999998E-2</v>
      </c>
      <c r="G12" s="12" t="s">
        <v>71</v>
      </c>
      <c r="H12" s="12">
        <v>5.6491E-2</v>
      </c>
      <c r="I12" s="12" t="s">
        <v>20</v>
      </c>
      <c r="J12" s="18">
        <v>0.141678</v>
      </c>
      <c r="K12" s="19" t="s">
        <v>10</v>
      </c>
      <c r="L12" s="16">
        <v>0.01</v>
      </c>
      <c r="M12" s="16" t="s">
        <v>412</v>
      </c>
      <c r="N12" s="48">
        <f t="shared" si="0"/>
        <v>0.1523074472039794</v>
      </c>
      <c r="O12" s="13">
        <v>8520.41</v>
      </c>
      <c r="P12" s="15">
        <v>9148</v>
      </c>
      <c r="Q12" s="10"/>
      <c r="R12" s="10"/>
      <c r="S12" s="10"/>
      <c r="T12" s="10"/>
      <c r="U12" s="10"/>
      <c r="V12" s="10"/>
      <c r="W12" s="10"/>
      <c r="X12" s="10"/>
    </row>
    <row r="13" spans="1:26" s="11" customFormat="1" ht="16" customHeight="1" thickBot="1" x14ac:dyDescent="0.4">
      <c r="A13" s="11" t="s">
        <v>30</v>
      </c>
      <c r="B13" s="12">
        <v>6.234E-3</v>
      </c>
      <c r="C13" s="12" t="s">
        <v>13</v>
      </c>
      <c r="D13" s="12">
        <v>2.8800000000000002E-3</v>
      </c>
      <c r="E13" s="12" t="str">
        <f>"(0.0010)"</f>
        <v>(0.0010)</v>
      </c>
      <c r="F13" s="12">
        <v>1.4978999999999999E-2</v>
      </c>
      <c r="G13" s="12" t="s">
        <v>12</v>
      </c>
      <c r="H13" s="12">
        <v>2.4091999999999999E-2</v>
      </c>
      <c r="I13" s="12" t="s">
        <v>33</v>
      </c>
      <c r="J13" s="13">
        <v>0.25874000000000003</v>
      </c>
      <c r="K13" s="14" t="s">
        <v>10</v>
      </c>
      <c r="L13" s="13">
        <v>0.11952400000000001</v>
      </c>
      <c r="M13" s="14" t="s">
        <v>51</v>
      </c>
      <c r="N13" s="48">
        <f t="shared" si="0"/>
        <v>0.3782998505728043</v>
      </c>
      <c r="O13" s="13">
        <v>12504.398999999999</v>
      </c>
      <c r="P13" s="15">
        <v>9146</v>
      </c>
      <c r="Q13" s="10"/>
      <c r="R13" s="10"/>
      <c r="S13" s="10"/>
      <c r="T13" s="10"/>
      <c r="U13" s="10"/>
      <c r="V13" s="10"/>
      <c r="W13" s="10"/>
      <c r="X13" s="10"/>
    </row>
    <row r="14" spans="1:26" s="11" customFormat="1" ht="16" customHeight="1" thickBot="1" x14ac:dyDescent="0.4">
      <c r="A14" s="11" t="s">
        <v>34</v>
      </c>
      <c r="B14" s="12">
        <v>8.9499999999999996E-4</v>
      </c>
      <c r="C14" s="12" t="s">
        <v>23</v>
      </c>
      <c r="D14" s="12">
        <v>1.3630000000000001E-3</v>
      </c>
      <c r="E14" s="12" t="s">
        <v>31</v>
      </c>
      <c r="F14" s="12">
        <v>1.0824E-2</v>
      </c>
      <c r="G14" s="12" t="s">
        <v>31</v>
      </c>
      <c r="H14" s="12">
        <v>1.3081000000000001E-2</v>
      </c>
      <c r="I14" s="12" t="s">
        <v>23</v>
      </c>
      <c r="J14" s="13">
        <v>6.8379999999999996E-2</v>
      </c>
      <c r="K14" s="14" t="s">
        <v>10</v>
      </c>
      <c r="L14" s="13">
        <v>0.104169</v>
      </c>
      <c r="M14" s="14" t="s">
        <v>68</v>
      </c>
      <c r="N14" s="48">
        <f t="shared" si="0"/>
        <v>0.17261677241801085</v>
      </c>
      <c r="O14" s="13">
        <v>14808.804</v>
      </c>
      <c r="P14" s="15">
        <v>8936</v>
      </c>
      <c r="Q14" s="10"/>
      <c r="R14" s="10"/>
      <c r="S14" s="10"/>
      <c r="T14" s="10"/>
      <c r="U14" s="10"/>
      <c r="V14" s="10"/>
      <c r="W14" s="10"/>
      <c r="X14" s="10"/>
    </row>
    <row r="15" spans="1:26" s="11" customFormat="1" ht="16" customHeight="1" thickBot="1" x14ac:dyDescent="0.4">
      <c r="A15" s="11" t="s">
        <v>35</v>
      </c>
      <c r="B15" s="12">
        <v>5.3940000000000004E-3</v>
      </c>
      <c r="C15" s="12" t="s">
        <v>31</v>
      </c>
      <c r="D15" s="17">
        <v>5.3639999999999998E-3</v>
      </c>
      <c r="E15" s="17" t="s">
        <v>29</v>
      </c>
      <c r="F15" s="12">
        <v>2.7328000000000002E-2</v>
      </c>
      <c r="G15" s="12" t="s">
        <v>70</v>
      </c>
      <c r="H15" s="12">
        <v>3.8086000000000002E-2</v>
      </c>
      <c r="I15" s="12" t="s">
        <v>32</v>
      </c>
      <c r="J15" s="13">
        <v>0.141625</v>
      </c>
      <c r="K15" s="14" t="s">
        <v>10</v>
      </c>
      <c r="L15" s="18">
        <v>0.14083399999999999</v>
      </c>
      <c r="M15" s="19" t="s">
        <v>51</v>
      </c>
      <c r="N15" s="48">
        <f t="shared" si="0"/>
        <v>0.28246599800451611</v>
      </c>
      <c r="O15" s="13">
        <v>10318.434999999999</v>
      </c>
      <c r="P15" s="15">
        <v>9136</v>
      </c>
      <c r="Q15" s="10"/>
      <c r="R15" s="10"/>
      <c r="S15" s="10"/>
      <c r="T15" s="10"/>
      <c r="U15" s="10"/>
      <c r="V15" s="10"/>
      <c r="W15" s="10"/>
      <c r="X15" s="10"/>
    </row>
    <row r="16" spans="1:26" s="11" customFormat="1" ht="16" customHeight="1" thickBot="1" x14ac:dyDescent="0.4">
      <c r="A16" s="11" t="s">
        <v>37</v>
      </c>
      <c r="B16" s="12">
        <v>1.4291999999999999E-2</v>
      </c>
      <c r="C16" s="12" t="s">
        <v>47</v>
      </c>
      <c r="D16" s="16">
        <v>2.5000000000000001E-3</v>
      </c>
      <c r="E16" s="16" t="s">
        <v>434</v>
      </c>
      <c r="F16" s="12">
        <v>4.6677000000000003E-2</v>
      </c>
      <c r="G16" s="12" t="s">
        <v>71</v>
      </c>
      <c r="H16" s="12">
        <v>6.3476000000000005E-2</v>
      </c>
      <c r="I16" s="12" t="str">
        <f>"(0.0010)"</f>
        <v>(0.0010)</v>
      </c>
      <c r="J16" s="13">
        <v>0.22514999999999999</v>
      </c>
      <c r="K16" s="14" t="s">
        <v>10</v>
      </c>
      <c r="L16" s="16">
        <v>0.04</v>
      </c>
      <c r="M16" s="16" t="s">
        <v>409</v>
      </c>
      <c r="N16" s="48">
        <f t="shared" si="0"/>
        <v>0.26454092885500025</v>
      </c>
      <c r="O16" s="13">
        <v>8028.3310000000001</v>
      </c>
      <c r="P16" s="15">
        <v>9125</v>
      </c>
      <c r="Q16" s="10"/>
      <c r="R16" s="10"/>
      <c r="S16" s="10"/>
      <c r="T16" s="10"/>
      <c r="U16" s="10"/>
      <c r="V16" s="10"/>
      <c r="W16" s="10"/>
      <c r="X16" s="10"/>
    </row>
    <row r="17" spans="1:24" s="11" customFormat="1" ht="16" customHeight="1" thickBot="1" x14ac:dyDescent="0.4">
      <c r="A17" s="11" t="s">
        <v>40</v>
      </c>
      <c r="B17" s="12">
        <v>1.5950000000000001E-3</v>
      </c>
      <c r="C17" s="12" t="s">
        <v>22</v>
      </c>
      <c r="D17" s="16">
        <v>1.1999999999999999E-3</v>
      </c>
      <c r="E17" s="16" t="s">
        <v>410</v>
      </c>
      <c r="F17" s="12">
        <v>1.1349E-2</v>
      </c>
      <c r="G17" s="12" t="s">
        <v>31</v>
      </c>
      <c r="H17" s="12">
        <v>1.4171E-2</v>
      </c>
      <c r="I17" s="12" t="s">
        <v>23</v>
      </c>
      <c r="J17" s="13">
        <v>0.112566</v>
      </c>
      <c r="K17" s="14" t="s">
        <v>10</v>
      </c>
      <c r="L17" s="16">
        <v>0.09</v>
      </c>
      <c r="M17" s="16" t="s">
        <v>412</v>
      </c>
      <c r="N17" s="48">
        <f t="shared" si="0"/>
        <v>0.19723378731211627</v>
      </c>
      <c r="O17" s="13">
        <v>14807.380999999999</v>
      </c>
      <c r="P17" s="15">
        <v>9144</v>
      </c>
      <c r="Q17" s="10"/>
      <c r="R17" s="10"/>
      <c r="S17" s="10"/>
      <c r="T17" s="10"/>
      <c r="U17" s="10"/>
      <c r="V17" s="10"/>
      <c r="W17" s="10"/>
      <c r="X17" s="10"/>
    </row>
    <row r="18" spans="1:24" s="11" customFormat="1" ht="16" customHeight="1" thickBot="1" x14ac:dyDescent="0.4">
      <c r="A18" s="11" t="s">
        <v>41</v>
      </c>
      <c r="B18" s="12">
        <v>1.4009999999999999E-3</v>
      </c>
      <c r="C18" s="12" t="s">
        <v>22</v>
      </c>
      <c r="D18" s="16">
        <v>5.0000000000000001E-4</v>
      </c>
      <c r="E18" s="16" t="s">
        <v>410</v>
      </c>
      <c r="F18" s="12">
        <v>1.2572E-2</v>
      </c>
      <c r="G18" s="12" t="s">
        <v>32</v>
      </c>
      <c r="H18" s="12">
        <v>1.4459E-2</v>
      </c>
      <c r="I18" s="12" t="s">
        <v>23</v>
      </c>
      <c r="J18" s="13">
        <v>9.6921999999999994E-2</v>
      </c>
      <c r="K18" s="14" t="s">
        <v>10</v>
      </c>
      <c r="L18" s="16">
        <v>0.03</v>
      </c>
      <c r="M18" s="16" t="s">
        <v>412</v>
      </c>
      <c r="N18" s="48">
        <f t="shared" si="0"/>
        <v>0.13147520575420155</v>
      </c>
      <c r="O18" s="13">
        <v>14699.316999999999</v>
      </c>
      <c r="P18" s="15">
        <v>9141</v>
      </c>
      <c r="Q18" s="10"/>
      <c r="R18" s="10"/>
      <c r="S18" s="10"/>
      <c r="T18" s="10"/>
      <c r="U18" s="10"/>
      <c r="V18" s="10"/>
      <c r="W18" s="10"/>
      <c r="X18" s="10"/>
    </row>
    <row r="19" spans="1:24" s="11" customFormat="1" ht="16" customHeight="1" thickBot="1" x14ac:dyDescent="0.4">
      <c r="A19" s="20" t="s">
        <v>42</v>
      </c>
      <c r="B19" s="12">
        <v>3.7169999999999998E-3</v>
      </c>
      <c r="C19" s="12" t="s">
        <v>13</v>
      </c>
      <c r="D19" s="16">
        <v>5.9999999999999995E-4</v>
      </c>
      <c r="E19" s="16" t="s">
        <v>436</v>
      </c>
      <c r="F19" s="12">
        <v>2.1557E-2</v>
      </c>
      <c r="G19" s="12" t="s">
        <v>47</v>
      </c>
      <c r="H19" s="12">
        <v>2.5845E-2</v>
      </c>
      <c r="I19" s="12" t="s">
        <v>33</v>
      </c>
      <c r="J19" s="13">
        <v>0.14383499999999999</v>
      </c>
      <c r="K19" s="14" t="s">
        <v>10</v>
      </c>
      <c r="L19" s="16">
        <v>0.02</v>
      </c>
      <c r="M19" s="16" t="s">
        <v>412</v>
      </c>
      <c r="N19" s="48">
        <f t="shared" si="0"/>
        <v>0.16703424260011607</v>
      </c>
      <c r="O19" s="13">
        <v>12056.055</v>
      </c>
      <c r="P19" s="15">
        <v>9126</v>
      </c>
      <c r="Q19" s="10"/>
      <c r="R19" s="10"/>
      <c r="S19" s="10"/>
      <c r="T19" s="10"/>
      <c r="U19" s="10"/>
      <c r="V19" s="10"/>
      <c r="W19" s="10"/>
      <c r="X19" s="10"/>
    </row>
    <row r="20" spans="1:24" x14ac:dyDescent="0.35">
      <c r="A20" s="56" t="s">
        <v>451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</row>
    <row r="21" spans="1:24" x14ac:dyDescent="0.35">
      <c r="A21" s="55" t="s">
        <v>389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</row>
    <row r="22" spans="1:24" x14ac:dyDescent="0.35">
      <c r="A22" s="55" t="s">
        <v>43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</row>
    <row r="23" spans="1:24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</row>
    <row r="24" spans="1:24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</row>
    <row r="25" spans="1:24" x14ac:dyDescent="0.35">
      <c r="A25" s="55" t="s">
        <v>452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</row>
    <row r="26" spans="1:24" x14ac:dyDescent="0.35">
      <c r="A26" s="55" t="s">
        <v>431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</row>
    <row r="27" spans="1:24" x14ac:dyDescent="0.35">
      <c r="A27" s="55" t="s">
        <v>637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</row>
    <row r="28" spans="1:24" x14ac:dyDescent="0.35">
      <c r="A28" s="55" t="s">
        <v>631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</row>
    <row r="29" spans="1:24" x14ac:dyDescent="0.35">
      <c r="A29" s="55" t="s">
        <v>63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</row>
    <row r="30" spans="1:24" x14ac:dyDescent="0.35">
      <c r="A30" s="55" t="s">
        <v>404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</row>
  </sheetData>
  <mergeCells count="20">
    <mergeCell ref="A26:P26"/>
    <mergeCell ref="A28:P28"/>
    <mergeCell ref="A29:P29"/>
    <mergeCell ref="A30:P30"/>
    <mergeCell ref="A20:P20"/>
    <mergeCell ref="A21:P21"/>
    <mergeCell ref="A22:P22"/>
    <mergeCell ref="A23:P23"/>
    <mergeCell ref="A24:P24"/>
    <mergeCell ref="A25:P25"/>
    <mergeCell ref="A27:P27"/>
    <mergeCell ref="A1:P1"/>
    <mergeCell ref="A2:A3"/>
    <mergeCell ref="B2:P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workbookViewId="0">
      <selection sqref="A1:P1"/>
    </sheetView>
  </sheetViews>
  <sheetFormatPr defaultColWidth="8.83203125" defaultRowHeight="14.5" x14ac:dyDescent="0.35"/>
  <cols>
    <col min="1" max="1" width="8.83203125" style="1" customWidth="1"/>
    <col min="2" max="14" width="8.83203125" style="1"/>
    <col min="15" max="15" width="8.83203125" style="1" customWidth="1"/>
    <col min="16" max="16384" width="8.83203125" style="1"/>
  </cols>
  <sheetData>
    <row r="1" spans="1:31" ht="15" thickBot="1" x14ac:dyDescent="0.4">
      <c r="A1" s="65" t="s">
        <v>68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31" ht="15" thickBot="1" x14ac:dyDescent="0.4">
      <c r="A2" s="51" t="s">
        <v>0</v>
      </c>
      <c r="B2" s="53" t="s">
        <v>18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</row>
    <row r="3" spans="1:31" ht="17" thickBot="1" x14ac:dyDescent="0.4">
      <c r="A3" s="52"/>
      <c r="B3" s="54" t="s">
        <v>73</v>
      </c>
      <c r="C3" s="54"/>
      <c r="D3" s="54" t="s">
        <v>138</v>
      </c>
      <c r="E3" s="54"/>
      <c r="F3" s="54" t="s">
        <v>83</v>
      </c>
      <c r="G3" s="54"/>
      <c r="H3" s="54" t="s">
        <v>84</v>
      </c>
      <c r="I3" s="54"/>
      <c r="J3" s="54" t="s">
        <v>173</v>
      </c>
      <c r="K3" s="54"/>
      <c r="L3" s="54" t="s">
        <v>139</v>
      </c>
      <c r="M3" s="54"/>
      <c r="N3" s="47" t="s">
        <v>634</v>
      </c>
      <c r="O3" s="2" t="s">
        <v>635</v>
      </c>
      <c r="P3" s="2" t="s">
        <v>636</v>
      </c>
    </row>
    <row r="4" spans="1:31" s="11" customFormat="1" ht="16" customHeight="1" thickBot="1" x14ac:dyDescent="0.4">
      <c r="A4" s="11" t="s">
        <v>6</v>
      </c>
      <c r="B4" s="12">
        <v>15.051218</v>
      </c>
      <c r="C4" s="12" t="s">
        <v>181</v>
      </c>
      <c r="D4" s="12">
        <v>1E-4</v>
      </c>
      <c r="E4" s="29" t="s">
        <v>457</v>
      </c>
      <c r="F4" s="12">
        <v>23.319334999999999</v>
      </c>
      <c r="G4" s="12" t="s">
        <v>182</v>
      </c>
      <c r="H4" s="12">
        <v>38.370643000000001</v>
      </c>
      <c r="I4" s="12" t="s">
        <v>183</v>
      </c>
      <c r="J4" s="13">
        <v>0.39225900000000002</v>
      </c>
      <c r="K4" s="14" t="s">
        <v>10</v>
      </c>
      <c r="L4" s="13">
        <v>0</v>
      </c>
      <c r="M4" s="29" t="s">
        <v>429</v>
      </c>
      <c r="N4" s="48">
        <f>(B4+D4)/H4</f>
        <v>0.3922612920508004</v>
      </c>
      <c r="O4" s="13">
        <v>-20972.458999999999</v>
      </c>
      <c r="P4" s="15">
        <v>9150</v>
      </c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 s="11" customFormat="1" ht="16" customHeight="1" thickBot="1" x14ac:dyDescent="0.4">
      <c r="A5" s="11" t="s">
        <v>11</v>
      </c>
      <c r="B5" s="12">
        <v>8.6940000000000003E-3</v>
      </c>
      <c r="C5" s="12" t="s">
        <v>31</v>
      </c>
      <c r="D5" s="12">
        <v>0</v>
      </c>
      <c r="E5" s="16" t="s">
        <v>448</v>
      </c>
      <c r="F5" s="12">
        <v>2.5204000000000001E-2</v>
      </c>
      <c r="G5" s="12" t="s">
        <v>12</v>
      </c>
      <c r="H5" s="12">
        <v>3.3897999999999998E-2</v>
      </c>
      <c r="I5" s="12" t="s">
        <v>13</v>
      </c>
      <c r="J5" s="13">
        <v>0.256469</v>
      </c>
      <c r="K5" s="14" t="s">
        <v>10</v>
      </c>
      <c r="L5" s="13">
        <v>0</v>
      </c>
      <c r="M5" s="16" t="s">
        <v>429</v>
      </c>
      <c r="N5" s="48">
        <f t="shared" ref="N5:N19" si="0">(B5+D5)/H5</f>
        <v>0.25647530827777454</v>
      </c>
      <c r="O5" s="13">
        <v>10898.573</v>
      </c>
      <c r="P5" s="15">
        <v>9118</v>
      </c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</row>
    <row r="6" spans="1:31" s="11" customFormat="1" ht="16" customHeight="1" thickBot="1" x14ac:dyDescent="0.4">
      <c r="A6" s="11" t="s">
        <v>15</v>
      </c>
      <c r="B6" s="12">
        <v>10.564927000000001</v>
      </c>
      <c r="C6" s="12" t="s">
        <v>184</v>
      </c>
      <c r="D6" s="12">
        <v>1E-4</v>
      </c>
      <c r="E6" s="16" t="s">
        <v>458</v>
      </c>
      <c r="F6" s="12">
        <v>36.292453000000002</v>
      </c>
      <c r="G6" s="12" t="s">
        <v>166</v>
      </c>
      <c r="H6" s="12">
        <v>46.857466000000002</v>
      </c>
      <c r="I6" s="12" t="s">
        <v>185</v>
      </c>
      <c r="J6" s="13">
        <v>0.225469</v>
      </c>
      <c r="K6" s="14" t="s">
        <v>10</v>
      </c>
      <c r="L6" s="13">
        <v>0</v>
      </c>
      <c r="M6" s="16" t="s">
        <v>429</v>
      </c>
      <c r="N6" s="48">
        <f t="shared" si="0"/>
        <v>0.22547158226610034</v>
      </c>
      <c r="O6" s="13">
        <v>-21507.157999999999</v>
      </c>
      <c r="P6" s="15">
        <v>8926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</row>
    <row r="7" spans="1:31" s="11" customFormat="1" ht="16" customHeight="1" thickBot="1" x14ac:dyDescent="0.4">
      <c r="A7" s="11" t="s">
        <v>19</v>
      </c>
      <c r="B7" s="12">
        <v>7.5659999999999998E-3</v>
      </c>
      <c r="C7" s="12" t="s">
        <v>32</v>
      </c>
      <c r="D7" s="12">
        <v>0</v>
      </c>
      <c r="E7" s="16" t="s">
        <v>443</v>
      </c>
      <c r="F7" s="12">
        <v>2.1989999999999999E-2</v>
      </c>
      <c r="G7" s="12" t="s">
        <v>20</v>
      </c>
      <c r="H7" s="12">
        <v>2.9555000000000001E-2</v>
      </c>
      <c r="I7" s="12" t="s">
        <v>13</v>
      </c>
      <c r="J7" s="13">
        <v>0.25598700000000002</v>
      </c>
      <c r="K7" s="14" t="s">
        <v>10</v>
      </c>
      <c r="L7" s="13">
        <v>0</v>
      </c>
      <c r="M7" s="16" t="s">
        <v>429</v>
      </c>
      <c r="N7" s="48">
        <f t="shared" si="0"/>
        <v>0.25599729318220266</v>
      </c>
      <c r="O7" s="13">
        <v>11508.842000000001</v>
      </c>
      <c r="P7" s="15">
        <v>9107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</row>
    <row r="8" spans="1:31" s="11" customFormat="1" ht="16" customHeight="1" thickBot="1" x14ac:dyDescent="0.4">
      <c r="A8" s="11" t="s">
        <v>21</v>
      </c>
      <c r="B8" s="12">
        <v>1.7930000000000001E-3</v>
      </c>
      <c r="C8" s="12" t="s">
        <v>23</v>
      </c>
      <c r="D8" s="12">
        <v>0</v>
      </c>
      <c r="E8" s="16" t="s">
        <v>428</v>
      </c>
      <c r="F8" s="12">
        <v>6.8970000000000004E-3</v>
      </c>
      <c r="G8" s="12" t="s">
        <v>22</v>
      </c>
      <c r="H8" s="12">
        <v>8.6899999999999998E-3</v>
      </c>
      <c r="I8" s="12" t="s">
        <v>24</v>
      </c>
      <c r="J8" s="13">
        <v>0.20636099999999999</v>
      </c>
      <c r="K8" s="14" t="s">
        <v>10</v>
      </c>
      <c r="L8" s="13">
        <v>0</v>
      </c>
      <c r="M8" s="16" t="s">
        <v>429</v>
      </c>
      <c r="N8" s="48">
        <f t="shared" si="0"/>
        <v>0.20632911392405065</v>
      </c>
      <c r="O8" s="13">
        <v>16786.701000000001</v>
      </c>
      <c r="P8" s="15">
        <v>8984</v>
      </c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</row>
    <row r="9" spans="1:31" s="11" customFormat="1" ht="16" customHeight="1" thickBot="1" x14ac:dyDescent="0.4">
      <c r="A9" s="11" t="s">
        <v>25</v>
      </c>
      <c r="B9" s="12">
        <v>4.1960000000000001E-3</v>
      </c>
      <c r="C9" s="12" t="s">
        <v>33</v>
      </c>
      <c r="D9" s="12">
        <v>0</v>
      </c>
      <c r="E9" s="16" t="s">
        <v>435</v>
      </c>
      <c r="F9" s="12">
        <v>1.4106E-2</v>
      </c>
      <c r="G9" s="12" t="s">
        <v>13</v>
      </c>
      <c r="H9" s="12">
        <v>1.8301999999999999E-2</v>
      </c>
      <c r="I9" s="12" t="s">
        <v>22</v>
      </c>
      <c r="J9" s="13">
        <v>0.229245</v>
      </c>
      <c r="K9" s="14" t="s">
        <v>10</v>
      </c>
      <c r="L9" s="13">
        <v>0</v>
      </c>
      <c r="M9" s="16" t="s">
        <v>429</v>
      </c>
      <c r="N9" s="48">
        <f t="shared" si="0"/>
        <v>0.22926456125013661</v>
      </c>
      <c r="O9" s="13">
        <v>13519.512000000001</v>
      </c>
      <c r="P9" s="15">
        <v>9016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spans="1:31" s="11" customFormat="1" ht="16" customHeight="1" thickBot="1" x14ac:dyDescent="0.4">
      <c r="A10" s="11" t="s">
        <v>26</v>
      </c>
      <c r="B10" s="12">
        <v>8.4199999999999998E-4</v>
      </c>
      <c r="C10" s="12" t="s">
        <v>24</v>
      </c>
      <c r="D10" s="12">
        <v>0</v>
      </c>
      <c r="E10" s="16" t="s">
        <v>408</v>
      </c>
      <c r="F10" s="12">
        <v>5.5389999999999997E-3</v>
      </c>
      <c r="G10" s="12" t="s">
        <v>23</v>
      </c>
      <c r="H10" s="12">
        <v>6.3810000000000004E-3</v>
      </c>
      <c r="I10" s="12" t="s">
        <v>24</v>
      </c>
      <c r="J10" s="13">
        <v>0.13198799999999999</v>
      </c>
      <c r="K10" s="14" t="s">
        <v>10</v>
      </c>
      <c r="L10" s="13">
        <v>0</v>
      </c>
      <c r="M10" s="16" t="s">
        <v>429</v>
      </c>
      <c r="N10" s="48">
        <f t="shared" si="0"/>
        <v>0.13195423914746904</v>
      </c>
      <c r="O10" s="13">
        <v>18143.023000000001</v>
      </c>
      <c r="P10" s="15">
        <v>8995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</row>
    <row r="11" spans="1:31" s="11" customFormat="1" ht="16" customHeight="1" thickBot="1" x14ac:dyDescent="0.4">
      <c r="A11" s="11" t="s">
        <v>27</v>
      </c>
      <c r="B11" s="12">
        <v>4.1199999999999999E-4</v>
      </c>
      <c r="C11" s="12" t="s">
        <v>24</v>
      </c>
      <c r="D11" s="12">
        <v>0</v>
      </c>
      <c r="E11" s="16" t="s">
        <v>408</v>
      </c>
      <c r="F11" s="12">
        <v>3.7810000000000001E-3</v>
      </c>
      <c r="G11" s="12" t="s">
        <v>24</v>
      </c>
      <c r="H11" s="12">
        <v>4.1929999999999997E-3</v>
      </c>
      <c r="I11" s="12" t="s">
        <v>24</v>
      </c>
      <c r="J11" s="13">
        <v>9.8288E-2</v>
      </c>
      <c r="K11" s="14" t="s">
        <v>10</v>
      </c>
      <c r="L11" s="13">
        <v>0</v>
      </c>
      <c r="M11" s="16" t="s">
        <v>409</v>
      </c>
      <c r="N11" s="48">
        <f t="shared" si="0"/>
        <v>9.8259003100405445E-2</v>
      </c>
      <c r="O11" s="13">
        <v>19933.574000000001</v>
      </c>
      <c r="P11" s="15">
        <v>8962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</row>
    <row r="12" spans="1:31" s="11" customFormat="1" ht="16" customHeight="1" thickBot="1" x14ac:dyDescent="0.4">
      <c r="A12" s="11" t="s">
        <v>28</v>
      </c>
      <c r="B12" s="17">
        <v>7.8750000000000001E-3</v>
      </c>
      <c r="C12" s="17" t="s">
        <v>47</v>
      </c>
      <c r="D12" s="12">
        <v>0</v>
      </c>
      <c r="E12" s="16" t="s">
        <v>459</v>
      </c>
      <c r="F12" s="12">
        <v>4.8613000000000003E-2</v>
      </c>
      <c r="G12" s="12" t="s">
        <v>39</v>
      </c>
      <c r="H12" s="12">
        <v>5.6487000000000002E-2</v>
      </c>
      <c r="I12" s="12" t="s">
        <v>20</v>
      </c>
      <c r="J12" s="18">
        <v>0.139405</v>
      </c>
      <c r="K12" s="19" t="s">
        <v>10</v>
      </c>
      <c r="L12" s="13">
        <v>0</v>
      </c>
      <c r="M12" s="16" t="s">
        <v>429</v>
      </c>
      <c r="N12" s="48">
        <f t="shared" si="0"/>
        <v>0.13941260821073875</v>
      </c>
      <c r="O12" s="13">
        <v>8520.3690000000006</v>
      </c>
      <c r="P12" s="15">
        <v>9148</v>
      </c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31" s="11" customFormat="1" ht="16" customHeight="1" thickBot="1" x14ac:dyDescent="0.4">
      <c r="A13" s="11" t="s">
        <v>30</v>
      </c>
      <c r="B13" s="12">
        <v>6.0949999999999997E-3</v>
      </c>
      <c r="C13" s="12" t="s">
        <v>13</v>
      </c>
      <c r="D13" s="12">
        <v>0</v>
      </c>
      <c r="E13" s="16" t="s">
        <v>410</v>
      </c>
      <c r="F13" s="12">
        <v>1.7842E-2</v>
      </c>
      <c r="G13" s="12" t="s">
        <v>32</v>
      </c>
      <c r="H13" s="12">
        <v>2.3937E-2</v>
      </c>
      <c r="I13" s="12" t="s">
        <v>33</v>
      </c>
      <c r="J13" s="13">
        <v>0.254635</v>
      </c>
      <c r="K13" s="14" t="s">
        <v>10</v>
      </c>
      <c r="L13" s="13">
        <v>0</v>
      </c>
      <c r="M13" s="16" t="s">
        <v>429</v>
      </c>
      <c r="N13" s="48">
        <f t="shared" si="0"/>
        <v>0.25462672849563434</v>
      </c>
      <c r="O13" s="13">
        <v>12500.308000000001</v>
      </c>
      <c r="P13" s="15">
        <v>9146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</row>
    <row r="14" spans="1:31" s="11" customFormat="1" ht="16" customHeight="1" thickBot="1" x14ac:dyDescent="0.4">
      <c r="A14" s="11" t="s">
        <v>34</v>
      </c>
      <c r="B14" s="12">
        <v>8.9800000000000004E-4</v>
      </c>
      <c r="C14" s="12" t="s">
        <v>22</v>
      </c>
      <c r="D14" s="12">
        <v>0</v>
      </c>
      <c r="E14" s="16" t="s">
        <v>460</v>
      </c>
      <c r="F14" s="12">
        <v>1.217E-2</v>
      </c>
      <c r="G14" s="12" t="s">
        <v>33</v>
      </c>
      <c r="H14" s="12">
        <v>1.3069000000000001E-2</v>
      </c>
      <c r="I14" s="12" t="s">
        <v>23</v>
      </c>
      <c r="J14" s="13">
        <v>6.8751000000000007E-2</v>
      </c>
      <c r="K14" s="14" t="s">
        <v>10</v>
      </c>
      <c r="L14" s="13">
        <v>0</v>
      </c>
      <c r="M14" s="16" t="s">
        <v>429</v>
      </c>
      <c r="N14" s="48">
        <f t="shared" si="0"/>
        <v>6.8712219756676102E-2</v>
      </c>
      <c r="O14" s="13">
        <v>14807.364</v>
      </c>
      <c r="P14" s="15">
        <v>8936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31" s="11" customFormat="1" ht="16" customHeight="1" thickBot="1" x14ac:dyDescent="0.4">
      <c r="A15" s="11" t="s">
        <v>35</v>
      </c>
      <c r="B15" s="12">
        <v>5.293E-3</v>
      </c>
      <c r="C15" s="12" t="s">
        <v>20</v>
      </c>
      <c r="D15" s="12">
        <v>0</v>
      </c>
      <c r="E15" s="16" t="s">
        <v>461</v>
      </c>
      <c r="F15" s="12">
        <v>3.2683999999999998E-2</v>
      </c>
      <c r="G15" s="12" t="s">
        <v>36</v>
      </c>
      <c r="H15" s="12">
        <v>3.7976999999999997E-2</v>
      </c>
      <c r="I15" s="12" t="s">
        <v>32</v>
      </c>
      <c r="J15" s="13">
        <v>0.13936999999999999</v>
      </c>
      <c r="K15" s="14" t="s">
        <v>10</v>
      </c>
      <c r="L15" s="13">
        <v>0</v>
      </c>
      <c r="M15" s="16" t="s">
        <v>429</v>
      </c>
      <c r="N15" s="48">
        <f t="shared" si="0"/>
        <v>0.13937383152961003</v>
      </c>
      <c r="O15" s="13">
        <v>10312.550999999999</v>
      </c>
      <c r="P15" s="15">
        <v>9136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6" spans="1:31" s="11" customFormat="1" ht="16" customHeight="1" thickBot="1" x14ac:dyDescent="0.4">
      <c r="A16" s="11" t="s">
        <v>37</v>
      </c>
      <c r="B16" s="12">
        <v>1.3303000000000001E-2</v>
      </c>
      <c r="C16" s="12" t="s">
        <v>109</v>
      </c>
      <c r="D16" s="12">
        <v>0</v>
      </c>
      <c r="E16" s="16" t="s">
        <v>462</v>
      </c>
      <c r="F16" s="12">
        <v>4.9980999999999998E-2</v>
      </c>
      <c r="G16" s="12" t="s">
        <v>123</v>
      </c>
      <c r="H16" s="12">
        <v>6.3284000000000007E-2</v>
      </c>
      <c r="I16" s="12" t="str">
        <f>"(0.0010)"</f>
        <v>(0.0010)</v>
      </c>
      <c r="J16" s="13">
        <v>0.21021100000000001</v>
      </c>
      <c r="K16" s="14" t="s">
        <v>10</v>
      </c>
      <c r="L16" s="13">
        <v>0</v>
      </c>
      <c r="M16" s="16" t="s">
        <v>429</v>
      </c>
      <c r="N16" s="48">
        <f t="shared" si="0"/>
        <v>0.21021111181341254</v>
      </c>
      <c r="O16" s="13">
        <v>8027.1390000000001</v>
      </c>
      <c r="P16" s="15">
        <v>9125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</row>
    <row r="17" spans="1:29" s="11" customFormat="1" ht="16" customHeight="1" thickBot="1" x14ac:dyDescent="0.4">
      <c r="A17" s="11" t="s">
        <v>40</v>
      </c>
      <c r="B17" s="12">
        <v>1.6459999999999999E-3</v>
      </c>
      <c r="C17" s="12" t="s">
        <v>22</v>
      </c>
      <c r="D17" s="12">
        <v>0</v>
      </c>
      <c r="E17" s="16" t="s">
        <v>460</v>
      </c>
      <c r="F17" s="12">
        <v>1.2518E-2</v>
      </c>
      <c r="G17" s="12" t="s">
        <v>33</v>
      </c>
      <c r="H17" s="12">
        <v>1.4164E-2</v>
      </c>
      <c r="I17" s="12" t="s">
        <v>23</v>
      </c>
      <c r="J17" s="13">
        <v>0.11622399999999999</v>
      </c>
      <c r="K17" s="14" t="s">
        <v>10</v>
      </c>
      <c r="L17" s="13">
        <v>0</v>
      </c>
      <c r="M17" s="16" t="s">
        <v>429</v>
      </c>
      <c r="N17" s="48">
        <f t="shared" si="0"/>
        <v>0.11621011013837898</v>
      </c>
      <c r="O17" s="13">
        <v>14806.031999999999</v>
      </c>
      <c r="P17" s="15">
        <v>9144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</row>
    <row r="18" spans="1:29" s="11" customFormat="1" ht="16" customHeight="1" thickBot="1" x14ac:dyDescent="0.4">
      <c r="A18" s="11" t="s">
        <v>41</v>
      </c>
      <c r="B18" s="12">
        <v>1.431E-3</v>
      </c>
      <c r="C18" s="12" t="s">
        <v>22</v>
      </c>
      <c r="D18" s="12">
        <v>0</v>
      </c>
      <c r="E18" s="16" t="s">
        <v>460</v>
      </c>
      <c r="F18" s="12">
        <v>1.3027E-2</v>
      </c>
      <c r="G18" s="12" t="s">
        <v>13</v>
      </c>
      <c r="H18" s="12">
        <v>1.4459E-2</v>
      </c>
      <c r="I18" s="12" t="s">
        <v>23</v>
      </c>
      <c r="J18" s="13">
        <v>9.9002000000000007E-2</v>
      </c>
      <c r="K18" s="14" t="s">
        <v>10</v>
      </c>
      <c r="L18" s="13">
        <v>0</v>
      </c>
      <c r="M18" s="16" t="s">
        <v>429</v>
      </c>
      <c r="N18" s="48">
        <f t="shared" si="0"/>
        <v>9.8969499965419469E-2</v>
      </c>
      <c r="O18" s="13">
        <v>14699.044</v>
      </c>
      <c r="P18" s="15">
        <v>9141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</row>
    <row r="19" spans="1:29" s="11" customFormat="1" ht="16" customHeight="1" thickBot="1" x14ac:dyDescent="0.4">
      <c r="A19" s="20" t="s">
        <v>42</v>
      </c>
      <c r="B19" s="12">
        <v>3.4190000000000002E-3</v>
      </c>
      <c r="C19" s="12" t="s">
        <v>13</v>
      </c>
      <c r="D19" s="12">
        <v>0</v>
      </c>
      <c r="E19" s="16" t="s">
        <v>443</v>
      </c>
      <c r="F19" s="12">
        <v>2.2398999999999999E-2</v>
      </c>
      <c r="G19" s="12" t="s">
        <v>20</v>
      </c>
      <c r="H19" s="12">
        <v>2.5817E-2</v>
      </c>
      <c r="I19" s="12" t="s">
        <v>33</v>
      </c>
      <c r="J19" s="13">
        <v>0.13242200000000001</v>
      </c>
      <c r="K19" s="14" t="s">
        <v>10</v>
      </c>
      <c r="L19" s="13">
        <v>0</v>
      </c>
      <c r="M19" s="16" t="s">
        <v>429</v>
      </c>
      <c r="N19" s="48">
        <f t="shared" si="0"/>
        <v>0.13243211837161561</v>
      </c>
      <c r="O19" s="13">
        <v>12055.674999999999</v>
      </c>
      <c r="P19" s="15">
        <v>9126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</row>
    <row r="20" spans="1:29" x14ac:dyDescent="0.35">
      <c r="A20" s="56" t="s">
        <v>456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</row>
    <row r="21" spans="1:29" x14ac:dyDescent="0.35">
      <c r="A21" s="55" t="s">
        <v>389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</row>
    <row r="22" spans="1:29" x14ac:dyDescent="0.35">
      <c r="A22" s="55" t="s">
        <v>438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</row>
    <row r="23" spans="1:29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</row>
    <row r="24" spans="1:29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</row>
    <row r="25" spans="1:29" x14ac:dyDescent="0.35">
      <c r="A25" s="55" t="s">
        <v>452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</row>
    <row r="26" spans="1:29" x14ac:dyDescent="0.35">
      <c r="A26" s="55" t="s">
        <v>439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</row>
    <row r="27" spans="1:29" x14ac:dyDescent="0.35">
      <c r="A27" s="55" t="s">
        <v>637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</row>
    <row r="28" spans="1:29" x14ac:dyDescent="0.35">
      <c r="A28" s="55" t="s">
        <v>631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</row>
    <row r="29" spans="1:29" x14ac:dyDescent="0.35">
      <c r="A29" s="55" t="s">
        <v>63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</row>
    <row r="30" spans="1:29" x14ac:dyDescent="0.35">
      <c r="A30" s="55" t="s">
        <v>404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</row>
  </sheetData>
  <mergeCells count="20">
    <mergeCell ref="A30:P30"/>
    <mergeCell ref="A26:P26"/>
    <mergeCell ref="A27:P27"/>
    <mergeCell ref="A28:P28"/>
    <mergeCell ref="A29:P29"/>
    <mergeCell ref="A25:P25"/>
    <mergeCell ref="A1:P1"/>
    <mergeCell ref="A2:A3"/>
    <mergeCell ref="B2:P2"/>
    <mergeCell ref="B3:C3"/>
    <mergeCell ref="D3:E3"/>
    <mergeCell ref="F3:G3"/>
    <mergeCell ref="H3:I3"/>
    <mergeCell ref="J3:K3"/>
    <mergeCell ref="L3:M3"/>
    <mergeCell ref="A20:P20"/>
    <mergeCell ref="A21:P21"/>
    <mergeCell ref="A22:P22"/>
    <mergeCell ref="A23:P23"/>
    <mergeCell ref="A24:P24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workbookViewId="0">
      <selection sqref="A1:P1"/>
    </sheetView>
  </sheetViews>
  <sheetFormatPr defaultColWidth="8.83203125" defaultRowHeight="14.5" x14ac:dyDescent="0.35"/>
  <cols>
    <col min="1" max="1" width="8.83203125" style="1" customWidth="1"/>
    <col min="2" max="14" width="8.83203125" style="1"/>
    <col min="15" max="15" width="8.83203125" style="1" customWidth="1"/>
    <col min="16" max="16384" width="8.83203125" style="1"/>
  </cols>
  <sheetData>
    <row r="1" spans="1:31" ht="15" thickBot="1" x14ac:dyDescent="0.4">
      <c r="A1" s="65" t="s">
        <v>68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31" ht="15" thickBot="1" x14ac:dyDescent="0.4">
      <c r="A2" s="51" t="s">
        <v>0</v>
      </c>
      <c r="B2" s="53" t="s">
        <v>148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</row>
    <row r="3" spans="1:31" ht="17" thickBot="1" x14ac:dyDescent="0.4">
      <c r="A3" s="52"/>
      <c r="B3" s="54" t="s">
        <v>61</v>
      </c>
      <c r="C3" s="54"/>
      <c r="D3" s="54" t="s">
        <v>138</v>
      </c>
      <c r="E3" s="54"/>
      <c r="F3" s="54" t="s">
        <v>83</v>
      </c>
      <c r="G3" s="54"/>
      <c r="H3" s="54" t="s">
        <v>84</v>
      </c>
      <c r="I3" s="54"/>
      <c r="J3" s="54" t="s">
        <v>149</v>
      </c>
      <c r="K3" s="54"/>
      <c r="L3" s="54" t="s">
        <v>139</v>
      </c>
      <c r="M3" s="54"/>
      <c r="N3" s="47" t="s">
        <v>634</v>
      </c>
      <c r="O3" s="2" t="s">
        <v>635</v>
      </c>
      <c r="P3" s="2" t="s">
        <v>636</v>
      </c>
    </row>
    <row r="4" spans="1:31" s="11" customFormat="1" ht="16" customHeight="1" thickBot="1" x14ac:dyDescent="0.4">
      <c r="A4" s="11" t="s">
        <v>6</v>
      </c>
      <c r="B4" s="12">
        <v>19.337766999999999</v>
      </c>
      <c r="C4" s="12" t="s">
        <v>150</v>
      </c>
      <c r="D4" s="12">
        <v>10.448098999999999</v>
      </c>
      <c r="E4" s="12" t="s">
        <v>151</v>
      </c>
      <c r="F4" s="12">
        <v>9.0626739999999995</v>
      </c>
      <c r="G4" s="12" t="str">
        <f>"(1.5170)"</f>
        <v>(1.5170)</v>
      </c>
      <c r="H4" s="12">
        <v>38.848539000000002</v>
      </c>
      <c r="I4" s="12" t="s">
        <v>152</v>
      </c>
      <c r="J4" s="13">
        <v>0.49777300000000002</v>
      </c>
      <c r="K4" s="14" t="s">
        <v>14</v>
      </c>
      <c r="L4" s="13">
        <v>0.26894400000000002</v>
      </c>
      <c r="M4" s="14" t="s">
        <v>14</v>
      </c>
      <c r="N4" s="48">
        <f>(B4+D4)/H4</f>
        <v>0.76671779085437408</v>
      </c>
      <c r="O4" s="13">
        <v>-21172.718000000001</v>
      </c>
      <c r="P4" s="15">
        <v>9150</v>
      </c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 s="11" customFormat="1" ht="16" customHeight="1" thickBot="1" x14ac:dyDescent="0.4">
      <c r="A5" s="11" t="s">
        <v>11</v>
      </c>
      <c r="B5" s="12">
        <v>9.7710000000000002E-3</v>
      </c>
      <c r="C5" s="12" t="s">
        <v>53</v>
      </c>
      <c r="D5" s="12">
        <v>6.4070000000000004E-3</v>
      </c>
      <c r="E5" s="12" t="str">
        <f>"(0.0010)"</f>
        <v>(0.0010)</v>
      </c>
      <c r="F5" s="12">
        <v>1.7731E-2</v>
      </c>
      <c r="G5" s="12" t="s">
        <v>29</v>
      </c>
      <c r="H5" s="12">
        <v>3.3909000000000002E-2</v>
      </c>
      <c r="I5" s="12" t="s">
        <v>13</v>
      </c>
      <c r="J5" s="13">
        <v>0.28814699999999999</v>
      </c>
      <c r="K5" s="14" t="s">
        <v>51</v>
      </c>
      <c r="L5" s="13">
        <v>0.18894900000000001</v>
      </c>
      <c r="M5" s="14" t="s">
        <v>14</v>
      </c>
      <c r="N5" s="48">
        <f t="shared" ref="N5:N19" si="0">(B5+D5)/H5</f>
        <v>0.47710047480020057</v>
      </c>
      <c r="O5" s="13">
        <v>10815.323</v>
      </c>
      <c r="P5" s="15">
        <v>9118</v>
      </c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</row>
    <row r="6" spans="1:31" s="11" customFormat="1" ht="16" customHeight="1" thickBot="1" x14ac:dyDescent="0.4">
      <c r="A6" s="11" t="s">
        <v>15</v>
      </c>
      <c r="B6" s="12">
        <v>12.575362</v>
      </c>
      <c r="C6" s="12" t="s">
        <v>153</v>
      </c>
      <c r="D6" s="12">
        <v>8.9646000000000008</v>
      </c>
      <c r="E6" s="12" t="s">
        <v>154</v>
      </c>
      <c r="F6" s="12">
        <v>25.279937</v>
      </c>
      <c r="G6" s="12" t="s">
        <v>155</v>
      </c>
      <c r="H6" s="12">
        <v>46.819898000000002</v>
      </c>
      <c r="I6" s="12" t="s">
        <v>156</v>
      </c>
      <c r="J6" s="13">
        <v>0.26859</v>
      </c>
      <c r="K6" s="14" t="s">
        <v>51</v>
      </c>
      <c r="L6" s="13">
        <v>0.19147</v>
      </c>
      <c r="M6" s="14" t="s">
        <v>14</v>
      </c>
      <c r="N6" s="48">
        <f t="shared" si="0"/>
        <v>0.46005999415035037</v>
      </c>
      <c r="O6" s="13">
        <v>-21559.975999999999</v>
      </c>
      <c r="P6" s="15">
        <v>8926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</row>
    <row r="7" spans="1:31" s="11" customFormat="1" ht="16" customHeight="1" thickBot="1" x14ac:dyDescent="0.4">
      <c r="A7" s="11" t="s">
        <v>19</v>
      </c>
      <c r="B7" s="12">
        <v>7.7279999999999996E-3</v>
      </c>
      <c r="C7" s="12" t="s">
        <v>47</v>
      </c>
      <c r="D7" s="12">
        <v>6.5009999999999998E-3</v>
      </c>
      <c r="E7" s="12" t="s">
        <v>12</v>
      </c>
      <c r="F7" s="12">
        <v>1.5282E-2</v>
      </c>
      <c r="G7" s="12" t="s">
        <v>53</v>
      </c>
      <c r="H7" s="12">
        <v>2.9510999999999999E-2</v>
      </c>
      <c r="I7" s="12" t="s">
        <v>33</v>
      </c>
      <c r="J7" s="13">
        <v>0.26185700000000001</v>
      </c>
      <c r="K7" s="14" t="s">
        <v>51</v>
      </c>
      <c r="L7" s="13">
        <v>0.22029000000000001</v>
      </c>
      <c r="M7" s="14" t="s">
        <v>14</v>
      </c>
      <c r="N7" s="48">
        <f t="shared" si="0"/>
        <v>0.48215919487648667</v>
      </c>
      <c r="O7" s="13">
        <v>11435.929</v>
      </c>
      <c r="P7" s="15">
        <v>9107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</row>
    <row r="8" spans="1:31" s="11" customFormat="1" ht="16" customHeight="1" thickBot="1" x14ac:dyDescent="0.4">
      <c r="A8" s="11" t="s">
        <v>21</v>
      </c>
      <c r="B8" s="12">
        <v>1.751E-3</v>
      </c>
      <c r="C8" s="12" t="s">
        <v>33</v>
      </c>
      <c r="D8" s="12">
        <v>1.467E-3</v>
      </c>
      <c r="E8" s="12" t="s">
        <v>22</v>
      </c>
      <c r="F8" s="12">
        <v>5.457E-3</v>
      </c>
      <c r="G8" s="12" t="s">
        <v>33</v>
      </c>
      <c r="H8" s="12">
        <v>8.6750000000000004E-3</v>
      </c>
      <c r="I8" s="12" t="s">
        <v>24</v>
      </c>
      <c r="J8" s="13">
        <v>0.20186000000000001</v>
      </c>
      <c r="K8" s="14" t="s">
        <v>51</v>
      </c>
      <c r="L8" s="13">
        <v>0.169068</v>
      </c>
      <c r="M8" s="14" t="s">
        <v>14</v>
      </c>
      <c r="N8" s="48">
        <f t="shared" si="0"/>
        <v>0.3709510086455331</v>
      </c>
      <c r="O8" s="13">
        <v>16738.286</v>
      </c>
      <c r="P8" s="15">
        <v>8984</v>
      </c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</row>
    <row r="9" spans="1:31" s="11" customFormat="1" ht="16" customHeight="1" thickBot="1" x14ac:dyDescent="0.4">
      <c r="A9" s="11" t="s">
        <v>25</v>
      </c>
      <c r="B9" s="12">
        <v>4.1339999999999997E-3</v>
      </c>
      <c r="C9" s="12" t="s">
        <v>20</v>
      </c>
      <c r="D9" s="12">
        <v>3.8089999999999999E-3</v>
      </c>
      <c r="E9" s="12" t="s">
        <v>13</v>
      </c>
      <c r="F9" s="12">
        <v>1.0321E-2</v>
      </c>
      <c r="G9" s="12" t="s">
        <v>12</v>
      </c>
      <c r="H9" s="12">
        <v>1.8263999999999999E-2</v>
      </c>
      <c r="I9" s="12" t="s">
        <v>22</v>
      </c>
      <c r="J9" s="13">
        <v>0.226356</v>
      </c>
      <c r="K9" s="14" t="s">
        <v>51</v>
      </c>
      <c r="L9" s="13">
        <v>0.208561</v>
      </c>
      <c r="M9" s="14" t="s">
        <v>14</v>
      </c>
      <c r="N9" s="48">
        <f t="shared" si="0"/>
        <v>0.43489925536574675</v>
      </c>
      <c r="O9" s="13">
        <v>13467.196</v>
      </c>
      <c r="P9" s="15">
        <v>9016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spans="1:31" s="11" customFormat="1" ht="16" customHeight="1" thickBot="1" x14ac:dyDescent="0.4">
      <c r="A10" s="11" t="s">
        <v>26</v>
      </c>
      <c r="B10" s="12">
        <v>9.3499999999999996E-4</v>
      </c>
      <c r="C10" s="12" t="s">
        <v>22</v>
      </c>
      <c r="D10" s="12">
        <v>5.8500000000000002E-4</v>
      </c>
      <c r="E10" s="12" t="s">
        <v>23</v>
      </c>
      <c r="F10" s="12">
        <v>4.8599999999999997E-3</v>
      </c>
      <c r="G10" s="12" t="s">
        <v>22</v>
      </c>
      <c r="H10" s="12">
        <v>6.3800000000000003E-3</v>
      </c>
      <c r="I10" s="12" t="s">
        <v>24</v>
      </c>
      <c r="J10" s="13">
        <v>0.14661099999999999</v>
      </c>
      <c r="K10" s="14" t="s">
        <v>51</v>
      </c>
      <c r="L10" s="13">
        <v>9.1739000000000001E-2</v>
      </c>
      <c r="M10" s="14" t="s">
        <v>14</v>
      </c>
      <c r="N10" s="48">
        <f t="shared" si="0"/>
        <v>0.23824451410658307</v>
      </c>
      <c r="O10" s="13">
        <v>18118.294999999998</v>
      </c>
      <c r="P10" s="15">
        <v>8995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</row>
    <row r="11" spans="1:31" s="11" customFormat="1" ht="16" customHeight="1" thickBot="1" x14ac:dyDescent="0.4">
      <c r="A11" s="11" t="s">
        <v>27</v>
      </c>
      <c r="B11" s="12">
        <v>4.8099999999999998E-4</v>
      </c>
      <c r="C11" s="12" t="s">
        <v>23</v>
      </c>
      <c r="D11" s="12">
        <v>2.3499999999999999E-4</v>
      </c>
      <c r="E11" s="12" t="s">
        <v>24</v>
      </c>
      <c r="F11" s="12">
        <v>3.48E-3</v>
      </c>
      <c r="G11" s="12" t="s">
        <v>23</v>
      </c>
      <c r="H11" s="12">
        <v>4.1960000000000001E-3</v>
      </c>
      <c r="I11" s="12" t="s">
        <v>24</v>
      </c>
      <c r="J11" s="13">
        <v>0.114566</v>
      </c>
      <c r="K11" s="14" t="s">
        <v>51</v>
      </c>
      <c r="L11" s="13">
        <v>5.5924000000000001E-2</v>
      </c>
      <c r="M11" s="14" t="s">
        <v>14</v>
      </c>
      <c r="N11" s="48">
        <f t="shared" si="0"/>
        <v>0.17063870352716873</v>
      </c>
      <c r="O11" s="13">
        <v>19916.864000000001</v>
      </c>
      <c r="P11" s="15">
        <v>8962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</row>
    <row r="12" spans="1:31" s="11" customFormat="1" ht="16" customHeight="1" thickBot="1" x14ac:dyDescent="0.4">
      <c r="A12" s="11" t="s">
        <v>28</v>
      </c>
      <c r="B12" s="17">
        <v>8.5760000000000003E-3</v>
      </c>
      <c r="C12" s="17" t="s">
        <v>71</v>
      </c>
      <c r="D12" s="12">
        <v>7.3000000000000001E-3</v>
      </c>
      <c r="E12" s="12" t="s">
        <v>39</v>
      </c>
      <c r="F12" s="12">
        <v>4.0564000000000003E-2</v>
      </c>
      <c r="G12" s="12" t="str">
        <f>"(0.0030)"</f>
        <v>(0.0030)</v>
      </c>
      <c r="H12" s="12">
        <v>5.6439999999999997E-2</v>
      </c>
      <c r="I12" s="12" t="s">
        <v>20</v>
      </c>
      <c r="J12" s="18">
        <v>0.151949</v>
      </c>
      <c r="K12" s="19" t="s">
        <v>51</v>
      </c>
      <c r="L12" s="13">
        <v>0.12934599999999999</v>
      </c>
      <c r="M12" s="14" t="s">
        <v>14</v>
      </c>
      <c r="N12" s="48">
        <f t="shared" si="0"/>
        <v>0.28128986534372791</v>
      </c>
      <c r="O12" s="13">
        <v>8500.8510000000006</v>
      </c>
      <c r="P12" s="15">
        <v>9148</v>
      </c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31" s="11" customFormat="1" ht="16" customHeight="1" thickBot="1" x14ac:dyDescent="0.4">
      <c r="A13" s="11" t="s">
        <v>30</v>
      </c>
      <c r="B13" s="12">
        <v>9.8560000000000002E-3</v>
      </c>
      <c r="C13" s="12" t="s">
        <v>12</v>
      </c>
      <c r="D13" s="12">
        <v>3.2490000000000002E-3</v>
      </c>
      <c r="E13" s="12" t="s">
        <v>31</v>
      </c>
      <c r="F13" s="12">
        <v>1.0946000000000001E-2</v>
      </c>
      <c r="G13" s="12" t="s">
        <v>36</v>
      </c>
      <c r="H13" s="12">
        <v>2.4049999999999998E-2</v>
      </c>
      <c r="I13" s="12" t="s">
        <v>33</v>
      </c>
      <c r="J13" s="13">
        <v>0.4098</v>
      </c>
      <c r="K13" s="14" t="s">
        <v>51</v>
      </c>
      <c r="L13" s="13">
        <v>0.13508999999999999</v>
      </c>
      <c r="M13" s="14" t="s">
        <v>14</v>
      </c>
      <c r="N13" s="48">
        <f t="shared" si="0"/>
        <v>0.54490644490644491</v>
      </c>
      <c r="O13" s="13">
        <v>12428.596</v>
      </c>
      <c r="P13" s="15">
        <v>9146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</row>
    <row r="14" spans="1:31" s="11" customFormat="1" ht="16" customHeight="1" thickBot="1" x14ac:dyDescent="0.4">
      <c r="A14" s="11" t="s">
        <v>34</v>
      </c>
      <c r="B14" s="12">
        <v>2.2179999999999999E-3</v>
      </c>
      <c r="C14" s="12" t="s">
        <v>31</v>
      </c>
      <c r="D14" s="12">
        <v>6.8900000000000005E-4</v>
      </c>
      <c r="E14" s="12" t="s">
        <v>33</v>
      </c>
      <c r="F14" s="12">
        <v>1.017E-2</v>
      </c>
      <c r="G14" s="12" t="s">
        <v>20</v>
      </c>
      <c r="H14" s="12">
        <v>1.3077E-2</v>
      </c>
      <c r="I14" s="12" t="s">
        <v>23</v>
      </c>
      <c r="J14" s="13">
        <v>0.16958799999999999</v>
      </c>
      <c r="K14" s="14" t="s">
        <v>68</v>
      </c>
      <c r="L14" s="13">
        <v>5.2684000000000002E-2</v>
      </c>
      <c r="M14" s="14" t="s">
        <v>14</v>
      </c>
      <c r="N14" s="48">
        <f t="shared" si="0"/>
        <v>0.22229869236063315</v>
      </c>
      <c r="O14" s="13">
        <v>14803.692999999999</v>
      </c>
      <c r="P14" s="15">
        <v>8936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31" s="11" customFormat="1" ht="16" customHeight="1" thickBot="1" x14ac:dyDescent="0.4">
      <c r="A15" s="11" t="s">
        <v>35</v>
      </c>
      <c r="B15" s="12">
        <v>1.0947E-2</v>
      </c>
      <c r="C15" s="12" t="s">
        <v>70</v>
      </c>
      <c r="D15" s="17">
        <v>2.5890000000000002E-3</v>
      </c>
      <c r="E15" s="17" t="s">
        <v>36</v>
      </c>
      <c r="F15" s="12">
        <v>2.4524000000000001E-2</v>
      </c>
      <c r="G15" s="12" t="s">
        <v>38</v>
      </c>
      <c r="H15" s="12">
        <v>3.8059000000000003E-2</v>
      </c>
      <c r="I15" s="12" t="s">
        <v>32</v>
      </c>
      <c r="J15" s="13">
        <v>0.28761799999999998</v>
      </c>
      <c r="K15" s="14" t="s">
        <v>51</v>
      </c>
      <c r="L15" s="18">
        <v>6.8024000000000001E-2</v>
      </c>
      <c r="M15" s="19" t="s">
        <v>14</v>
      </c>
      <c r="N15" s="48">
        <f t="shared" si="0"/>
        <v>0.35565831997687797</v>
      </c>
      <c r="O15" s="13">
        <v>10292.713</v>
      </c>
      <c r="P15" s="15">
        <v>9136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6" spans="1:31" s="11" customFormat="1" ht="16" customHeight="1" thickBot="1" x14ac:dyDescent="0.4">
      <c r="A16" s="11" t="s">
        <v>37</v>
      </c>
      <c r="B16" s="12">
        <v>1.8537999999999999E-2</v>
      </c>
      <c r="C16" s="12" t="s">
        <v>71</v>
      </c>
      <c r="D16" s="12">
        <v>9.1690000000000001E-3</v>
      </c>
      <c r="E16" s="12" t="s">
        <v>123</v>
      </c>
      <c r="F16" s="12">
        <v>3.5767E-2</v>
      </c>
      <c r="G16" s="12" t="str">
        <f>"(0.0030)"</f>
        <v>(0.0030)</v>
      </c>
      <c r="H16" s="12">
        <v>6.3474000000000003E-2</v>
      </c>
      <c r="I16" s="12" t="s">
        <v>12</v>
      </c>
      <c r="J16" s="13">
        <v>0.29205300000000001</v>
      </c>
      <c r="K16" s="14" t="s">
        <v>51</v>
      </c>
      <c r="L16" s="13">
        <v>0.144451</v>
      </c>
      <c r="M16" s="14" t="s">
        <v>14</v>
      </c>
      <c r="N16" s="48">
        <f t="shared" si="0"/>
        <v>0.43650943693480793</v>
      </c>
      <c r="O16" s="13">
        <v>7965.86</v>
      </c>
      <c r="P16" s="15">
        <v>9125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</row>
    <row r="17" spans="1:29" s="11" customFormat="1" ht="16" customHeight="1" thickBot="1" x14ac:dyDescent="0.4">
      <c r="A17" s="11" t="s">
        <v>40</v>
      </c>
      <c r="B17" s="12">
        <v>2.8400000000000001E-3</v>
      </c>
      <c r="C17" s="12" t="s">
        <v>31</v>
      </c>
      <c r="D17" s="12">
        <v>1.392E-3</v>
      </c>
      <c r="E17" s="12" t="s">
        <v>33</v>
      </c>
      <c r="F17" s="12">
        <v>9.9299999999999996E-3</v>
      </c>
      <c r="G17" s="12" t="s">
        <v>20</v>
      </c>
      <c r="H17" s="12">
        <v>1.4163E-2</v>
      </c>
      <c r="I17" s="12" t="s">
        <v>23</v>
      </c>
      <c r="J17" s="13">
        <v>0.200541</v>
      </c>
      <c r="K17" s="14" t="s">
        <v>68</v>
      </c>
      <c r="L17" s="13">
        <v>9.8318000000000003E-2</v>
      </c>
      <c r="M17" s="14" t="s">
        <v>14</v>
      </c>
      <c r="N17" s="48">
        <f t="shared" si="0"/>
        <v>0.29880674998234835</v>
      </c>
      <c r="O17" s="13">
        <v>14794.532999999999</v>
      </c>
      <c r="P17" s="15">
        <v>9144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</row>
    <row r="18" spans="1:29" s="11" customFormat="1" ht="16" customHeight="1" thickBot="1" x14ac:dyDescent="0.4">
      <c r="A18" s="11" t="s">
        <v>41</v>
      </c>
      <c r="B18" s="12">
        <v>1.8400000000000001E-3</v>
      </c>
      <c r="C18" s="12" t="s">
        <v>32</v>
      </c>
      <c r="D18" s="12">
        <v>1.317E-3</v>
      </c>
      <c r="E18" s="12" t="s">
        <v>33</v>
      </c>
      <c r="F18" s="12">
        <v>1.1298000000000001E-2</v>
      </c>
      <c r="G18" s="12" t="s">
        <v>20</v>
      </c>
      <c r="H18" s="12">
        <v>1.4454E-2</v>
      </c>
      <c r="I18" s="12" t="s">
        <v>23</v>
      </c>
      <c r="J18" s="13">
        <v>0.127279</v>
      </c>
      <c r="K18" s="14" t="s">
        <v>51</v>
      </c>
      <c r="L18" s="13">
        <v>9.1080999999999995E-2</v>
      </c>
      <c r="M18" s="14" t="s">
        <v>14</v>
      </c>
      <c r="N18" s="48">
        <f t="shared" si="0"/>
        <v>0.21841704718417049</v>
      </c>
      <c r="O18" s="13">
        <v>14689.231</v>
      </c>
      <c r="P18" s="15">
        <v>9141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</row>
    <row r="19" spans="1:29" s="11" customFormat="1" ht="16" customHeight="1" thickBot="1" x14ac:dyDescent="0.4">
      <c r="A19" s="20" t="s">
        <v>42</v>
      </c>
      <c r="B19" s="12">
        <v>4.3860000000000001E-3</v>
      </c>
      <c r="C19" s="12" t="s">
        <v>47</v>
      </c>
      <c r="D19" s="17">
        <v>2.3809999999999999E-3</v>
      </c>
      <c r="E19" s="17" t="s">
        <v>20</v>
      </c>
      <c r="F19" s="12">
        <v>1.9064000000000001E-2</v>
      </c>
      <c r="G19" s="12" t="s">
        <v>53</v>
      </c>
      <c r="H19" s="12">
        <v>2.5829999999999999E-2</v>
      </c>
      <c r="I19" s="12" t="s">
        <v>33</v>
      </c>
      <c r="J19" s="13">
        <v>0.16980400000000001</v>
      </c>
      <c r="K19" s="14" t="s">
        <v>68</v>
      </c>
      <c r="L19" s="18">
        <v>9.2165999999999998E-2</v>
      </c>
      <c r="M19" s="19" t="s">
        <v>14</v>
      </c>
      <c r="N19" s="48">
        <f t="shared" si="0"/>
        <v>0.26198219125048394</v>
      </c>
      <c r="O19" s="13">
        <v>12029.772999999999</v>
      </c>
      <c r="P19" s="15">
        <v>9126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</row>
    <row r="20" spans="1:29" x14ac:dyDescent="0.35">
      <c r="A20" s="56" t="s">
        <v>464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</row>
    <row r="21" spans="1:29" x14ac:dyDescent="0.35">
      <c r="A21" s="55" t="s">
        <v>392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</row>
    <row r="22" spans="1:29" x14ac:dyDescent="0.35">
      <c r="A22" s="55" t="s">
        <v>438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</row>
    <row r="23" spans="1:29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</row>
    <row r="24" spans="1:29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</row>
    <row r="25" spans="1:29" x14ac:dyDescent="0.35">
      <c r="A25" s="55" t="s">
        <v>463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</row>
    <row r="26" spans="1:29" x14ac:dyDescent="0.35">
      <c r="A26" s="55" t="s">
        <v>439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</row>
    <row r="27" spans="1:29" x14ac:dyDescent="0.35">
      <c r="A27" s="55" t="s">
        <v>637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</row>
    <row r="28" spans="1:29" x14ac:dyDescent="0.35">
      <c r="A28" s="55" t="s">
        <v>631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</row>
    <row r="29" spans="1:29" x14ac:dyDescent="0.35">
      <c r="A29" s="55" t="s">
        <v>63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</row>
  </sheetData>
  <mergeCells count="19">
    <mergeCell ref="A29:P29"/>
    <mergeCell ref="A26:P26"/>
    <mergeCell ref="A27:P27"/>
    <mergeCell ref="A28:P28"/>
    <mergeCell ref="A20:P20"/>
    <mergeCell ref="A21:P21"/>
    <mergeCell ref="A22:P22"/>
    <mergeCell ref="A23:P23"/>
    <mergeCell ref="A24:P24"/>
    <mergeCell ref="A25:P25"/>
    <mergeCell ref="A1:P1"/>
    <mergeCell ref="A2:A3"/>
    <mergeCell ref="B2:P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9" ht="20.149999999999999" customHeight="1" thickBot="1" x14ac:dyDescent="0.4">
      <c r="A1" s="65" t="s">
        <v>68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9" ht="20.149999999999999" customHeight="1" thickBot="1" x14ac:dyDescent="0.4">
      <c r="A2" s="66" t="s">
        <v>0</v>
      </c>
      <c r="B2" s="68" t="s">
        <v>205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9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03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199</v>
      </c>
      <c r="O3" s="69"/>
      <c r="P3" s="69" t="s">
        <v>198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9" ht="16" customHeight="1" thickBot="1" x14ac:dyDescent="0.4">
      <c r="A4" s="30" t="s">
        <v>6</v>
      </c>
      <c r="B4" s="31">
        <v>20.774369</v>
      </c>
      <c r="C4" s="31" t="s">
        <v>195</v>
      </c>
      <c r="D4" s="29">
        <v>1E-4</v>
      </c>
      <c r="E4" s="29" t="s">
        <v>474</v>
      </c>
      <c r="F4" s="31">
        <v>8.2288029999999992</v>
      </c>
      <c r="G4" s="31" t="s">
        <v>194</v>
      </c>
      <c r="H4" s="31">
        <v>9.6679929999999992</v>
      </c>
      <c r="I4" s="31" t="s">
        <v>193</v>
      </c>
      <c r="J4" s="31">
        <v>38.671256</v>
      </c>
      <c r="K4" s="31" t="s">
        <v>192</v>
      </c>
      <c r="L4" s="32">
        <v>0.53720400000000001</v>
      </c>
      <c r="M4" s="33" t="s">
        <v>51</v>
      </c>
      <c r="N4" s="32">
        <v>0</v>
      </c>
      <c r="O4" s="29" t="s">
        <v>411</v>
      </c>
      <c r="P4" s="32">
        <v>0.21278900000000001</v>
      </c>
      <c r="Q4" s="33" t="s">
        <v>10</v>
      </c>
      <c r="R4" s="13">
        <f>L4+N4</f>
        <v>0.53720400000000001</v>
      </c>
      <c r="S4" s="14" t="str">
        <f>"(0.05)"</f>
        <v>(0.05)</v>
      </c>
      <c r="T4" s="48">
        <f>(B4+D4+F4)/J4</f>
        <v>0.74999560397003917</v>
      </c>
      <c r="U4" s="32">
        <v>-20805.368999999999</v>
      </c>
      <c r="V4" s="34">
        <v>9150</v>
      </c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</row>
    <row r="5" spans="1:39" ht="16" customHeight="1" thickBot="1" x14ac:dyDescent="0.4">
      <c r="A5" s="30" t="s">
        <v>11</v>
      </c>
      <c r="B5" s="31">
        <v>9.4610000000000007E-3</v>
      </c>
      <c r="C5" s="31" t="s">
        <v>53</v>
      </c>
      <c r="D5" s="16">
        <v>4.0000000000000002E-4</v>
      </c>
      <c r="E5" s="16" t="s">
        <v>475</v>
      </c>
      <c r="F5" s="31">
        <v>6.0080000000000003E-3</v>
      </c>
      <c r="G5" s="31" t="s">
        <v>12</v>
      </c>
      <c r="H5" s="31">
        <v>1.8183000000000001E-2</v>
      </c>
      <c r="I5" s="31" t="s">
        <v>109</v>
      </c>
      <c r="J5" s="31">
        <v>3.4055000000000002E-2</v>
      </c>
      <c r="K5" s="31" t="s">
        <v>13</v>
      </c>
      <c r="L5" s="32">
        <v>0.27779999999999999</v>
      </c>
      <c r="M5" s="33" t="s">
        <v>51</v>
      </c>
      <c r="N5" s="32">
        <v>0.01</v>
      </c>
      <c r="O5" s="16" t="s">
        <v>482</v>
      </c>
      <c r="P5" s="32">
        <v>0.17640400000000001</v>
      </c>
      <c r="Q5" s="33" t="s">
        <v>14</v>
      </c>
      <c r="R5" s="13">
        <f t="shared" ref="R5:R19" si="0">L5+N5</f>
        <v>0.2878</v>
      </c>
      <c r="S5" s="14" t="str">
        <f t="shared" ref="S5:S11" si="1">"(0.06)"</f>
        <v>(0.06)</v>
      </c>
      <c r="T5" s="48">
        <f t="shared" ref="T5:T19" si="2">(B5+D5+F5)/J5</f>
        <v>0.4659815005138746</v>
      </c>
      <c r="U5" s="32">
        <v>10936.821</v>
      </c>
      <c r="V5" s="34">
        <v>9118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ht="16" customHeight="1" thickBot="1" x14ac:dyDescent="0.4">
      <c r="A6" s="30" t="s">
        <v>15</v>
      </c>
      <c r="B6" s="31">
        <v>11.262549999999999</v>
      </c>
      <c r="C6" s="31" t="s">
        <v>191</v>
      </c>
      <c r="D6" s="16">
        <v>1E-4</v>
      </c>
      <c r="E6" s="16" t="s">
        <v>476</v>
      </c>
      <c r="F6" s="31">
        <v>6.8154209999999997</v>
      </c>
      <c r="G6" s="31" t="s">
        <v>190</v>
      </c>
      <c r="H6" s="31">
        <v>28.865974000000001</v>
      </c>
      <c r="I6" s="31" t="s">
        <v>189</v>
      </c>
      <c r="J6" s="31">
        <v>46.944031000000003</v>
      </c>
      <c r="K6" s="31" t="s">
        <v>188</v>
      </c>
      <c r="L6" s="32">
        <v>0.23991399999999999</v>
      </c>
      <c r="M6" s="33" t="s">
        <v>51</v>
      </c>
      <c r="N6" s="32">
        <v>0</v>
      </c>
      <c r="O6" s="16" t="s">
        <v>482</v>
      </c>
      <c r="P6" s="32">
        <v>0.14518200000000001</v>
      </c>
      <c r="Q6" s="33" t="s">
        <v>14</v>
      </c>
      <c r="R6" s="13">
        <f t="shared" si="0"/>
        <v>0.23991399999999999</v>
      </c>
      <c r="S6" s="14" t="str">
        <f t="shared" si="1"/>
        <v>(0.06)</v>
      </c>
      <c r="T6" s="48">
        <f t="shared" si="2"/>
        <v>0.38509839515059957</v>
      </c>
      <c r="U6" s="32">
        <v>-21481.615000000002</v>
      </c>
      <c r="V6" s="34">
        <v>8926</v>
      </c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</row>
    <row r="7" spans="1:39" ht="16" customHeight="1" thickBot="1" x14ac:dyDescent="0.4">
      <c r="A7" s="30" t="s">
        <v>19</v>
      </c>
      <c r="B7" s="31">
        <v>7.0190000000000001E-3</v>
      </c>
      <c r="C7" s="31" t="s">
        <v>47</v>
      </c>
      <c r="D7" s="31">
        <v>0</v>
      </c>
      <c r="E7" s="16" t="s">
        <v>462</v>
      </c>
      <c r="F7" s="31">
        <v>5.3899999999999998E-3</v>
      </c>
      <c r="G7" s="31" t="s">
        <v>20</v>
      </c>
      <c r="H7" s="31">
        <v>1.7212999999999999E-2</v>
      </c>
      <c r="I7" s="31" t="s">
        <v>36</v>
      </c>
      <c r="J7" s="31">
        <v>2.9621999999999999E-2</v>
      </c>
      <c r="K7" s="31" t="s">
        <v>13</v>
      </c>
      <c r="L7" s="32">
        <v>0.23693900000000001</v>
      </c>
      <c r="M7" s="33" t="s">
        <v>51</v>
      </c>
      <c r="N7" s="32">
        <v>0</v>
      </c>
      <c r="O7" s="16" t="s">
        <v>482</v>
      </c>
      <c r="P7" s="32">
        <v>0.18195500000000001</v>
      </c>
      <c r="Q7" s="33" t="s">
        <v>14</v>
      </c>
      <c r="R7" s="13">
        <f t="shared" si="0"/>
        <v>0.23693900000000001</v>
      </c>
      <c r="S7" s="14" t="str">
        <f t="shared" si="1"/>
        <v>(0.06)</v>
      </c>
      <c r="T7" s="48">
        <f t="shared" si="2"/>
        <v>0.41891161974208357</v>
      </c>
      <c r="U7" s="32">
        <v>11535.987999999999</v>
      </c>
      <c r="V7" s="34">
        <v>9107</v>
      </c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pans="1:39" ht="16" customHeight="1" thickBot="1" x14ac:dyDescent="0.4">
      <c r="A8" s="30" t="s">
        <v>21</v>
      </c>
      <c r="B8" s="31">
        <v>1.756E-3</v>
      </c>
      <c r="C8" s="31" t="s">
        <v>33</v>
      </c>
      <c r="D8" s="31">
        <v>0</v>
      </c>
      <c r="E8" s="16" t="s">
        <v>435</v>
      </c>
      <c r="F8" s="31">
        <v>1.2930000000000001E-3</v>
      </c>
      <c r="G8" s="31" t="s">
        <v>22</v>
      </c>
      <c r="H8" s="31">
        <v>5.6620000000000004E-3</v>
      </c>
      <c r="I8" s="31" t="s">
        <v>33</v>
      </c>
      <c r="J8" s="31">
        <v>8.711E-3</v>
      </c>
      <c r="K8" s="31" t="s">
        <v>24</v>
      </c>
      <c r="L8" s="32">
        <v>0.20155500000000001</v>
      </c>
      <c r="M8" s="33" t="s">
        <v>51</v>
      </c>
      <c r="N8" s="32">
        <v>0</v>
      </c>
      <c r="O8" s="16" t="s">
        <v>482</v>
      </c>
      <c r="P8" s="32">
        <v>0.148454</v>
      </c>
      <c r="Q8" s="33" t="s">
        <v>14</v>
      </c>
      <c r="R8" s="13">
        <f t="shared" si="0"/>
        <v>0.20155500000000001</v>
      </c>
      <c r="S8" s="14" t="str">
        <f t="shared" si="1"/>
        <v>(0.06)</v>
      </c>
      <c r="T8" s="48">
        <f t="shared" si="2"/>
        <v>0.35001721960739296</v>
      </c>
      <c r="U8" s="32">
        <v>16805.371999999999</v>
      </c>
      <c r="V8" s="34">
        <v>8984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</row>
    <row r="9" spans="1:39" ht="16" customHeight="1" thickBot="1" x14ac:dyDescent="0.4">
      <c r="A9" s="30" t="s">
        <v>25</v>
      </c>
      <c r="B9" s="31">
        <v>2.9919999999999999E-3</v>
      </c>
      <c r="C9" s="31" t="s">
        <v>31</v>
      </c>
      <c r="D9" s="16">
        <v>1E-4</v>
      </c>
      <c r="E9" s="16" t="s">
        <v>461</v>
      </c>
      <c r="F9" s="31">
        <v>3.2810000000000001E-3</v>
      </c>
      <c r="G9" s="31" t="s">
        <v>13</v>
      </c>
      <c r="H9" s="31">
        <v>1.1967E-2</v>
      </c>
      <c r="I9" s="31" t="s">
        <v>20</v>
      </c>
      <c r="J9" s="31">
        <v>1.8324E-2</v>
      </c>
      <c r="K9" s="31" t="s">
        <v>22</v>
      </c>
      <c r="L9" s="32">
        <v>0.163271</v>
      </c>
      <c r="M9" s="33" t="s">
        <v>51</v>
      </c>
      <c r="N9" s="32">
        <v>0</v>
      </c>
      <c r="O9" s="16" t="s">
        <v>482</v>
      </c>
      <c r="P9" s="32">
        <v>0.17904700000000001</v>
      </c>
      <c r="Q9" s="33" t="s">
        <v>14</v>
      </c>
      <c r="R9" s="13">
        <f t="shared" si="0"/>
        <v>0.163271</v>
      </c>
      <c r="S9" s="14" t="str">
        <f t="shared" si="1"/>
        <v>(0.06)</v>
      </c>
      <c r="T9" s="48">
        <f t="shared" si="2"/>
        <v>0.34779524121370881</v>
      </c>
      <c r="U9" s="32">
        <v>13531.9</v>
      </c>
      <c r="V9" s="34">
        <v>9016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</row>
    <row r="10" spans="1:39" ht="16" customHeight="1" thickBot="1" x14ac:dyDescent="0.4">
      <c r="A10" s="30" t="s">
        <v>26</v>
      </c>
      <c r="B10" s="31">
        <v>9.6500000000000004E-4</v>
      </c>
      <c r="C10" s="31" t="s">
        <v>22</v>
      </c>
      <c r="D10" s="16">
        <v>2.9999999999999997E-4</v>
      </c>
      <c r="E10" s="16" t="s">
        <v>460</v>
      </c>
      <c r="F10" s="31">
        <v>4.5600000000000003E-4</v>
      </c>
      <c r="G10" s="31" t="s">
        <v>23</v>
      </c>
      <c r="H10" s="31">
        <v>4.6299999999999996E-3</v>
      </c>
      <c r="I10" s="31" t="s">
        <v>22</v>
      </c>
      <c r="J10" s="31">
        <v>6.391E-3</v>
      </c>
      <c r="K10" s="31" t="s">
        <v>24</v>
      </c>
      <c r="L10" s="32">
        <v>0.150923</v>
      </c>
      <c r="M10" s="33" t="s">
        <v>51</v>
      </c>
      <c r="N10" s="32">
        <v>0.05</v>
      </c>
      <c r="O10" s="16" t="s">
        <v>482</v>
      </c>
      <c r="P10" s="32">
        <v>7.1295999999999998E-2</v>
      </c>
      <c r="Q10" s="33" t="s">
        <v>14</v>
      </c>
      <c r="R10" s="13">
        <f t="shared" si="0"/>
        <v>0.20092300000000002</v>
      </c>
      <c r="S10" s="14" t="str">
        <f t="shared" si="1"/>
        <v>(0.06)</v>
      </c>
      <c r="T10" s="48">
        <f t="shared" si="2"/>
        <v>0.26928493193553438</v>
      </c>
      <c r="U10" s="32">
        <v>18155.221000000001</v>
      </c>
      <c r="V10" s="34">
        <v>8995</v>
      </c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</row>
    <row r="11" spans="1:39" ht="16" customHeight="1" thickBot="1" x14ac:dyDescent="0.4">
      <c r="A11" s="30" t="s">
        <v>27</v>
      </c>
      <c r="B11" s="31">
        <v>4.06E-4</v>
      </c>
      <c r="C11" s="31" t="s">
        <v>23</v>
      </c>
      <c r="D11" s="16">
        <v>5.0000000000000001E-4</v>
      </c>
      <c r="E11" s="16" t="s">
        <v>428</v>
      </c>
      <c r="F11" s="16">
        <v>2.0000000000000001E-4</v>
      </c>
      <c r="G11" s="16" t="s">
        <v>481</v>
      </c>
      <c r="H11" s="31">
        <v>3.15E-3</v>
      </c>
      <c r="I11" s="31" t="s">
        <v>23</v>
      </c>
      <c r="J11" s="31">
        <v>4.2009999999999999E-3</v>
      </c>
      <c r="K11" s="31" t="s">
        <v>24</v>
      </c>
      <c r="L11" s="32">
        <v>9.6769999999999995E-2</v>
      </c>
      <c r="M11" s="33" t="s">
        <v>51</v>
      </c>
      <c r="N11" s="32">
        <v>0.11</v>
      </c>
      <c r="O11" s="16" t="s">
        <v>482</v>
      </c>
      <c r="P11" s="16">
        <v>0.04</v>
      </c>
      <c r="Q11" s="16" t="s">
        <v>429</v>
      </c>
      <c r="R11" s="13">
        <f t="shared" si="0"/>
        <v>0.20677000000000001</v>
      </c>
      <c r="S11" s="14" t="str">
        <f t="shared" si="1"/>
        <v>(0.06)</v>
      </c>
      <c r="T11" s="48">
        <f t="shared" si="2"/>
        <v>0.26327064984527493</v>
      </c>
      <c r="U11" s="32">
        <v>19942.046999999999</v>
      </c>
      <c r="V11" s="34">
        <v>8962</v>
      </c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ht="16" customHeight="1" thickBot="1" x14ac:dyDescent="0.4">
      <c r="A12" s="30" t="s">
        <v>28</v>
      </c>
      <c r="B12" s="35">
        <v>6.8510000000000003E-3</v>
      </c>
      <c r="C12" s="35" t="s">
        <v>54</v>
      </c>
      <c r="D12" s="31">
        <v>0</v>
      </c>
      <c r="E12" s="16" t="s">
        <v>477</v>
      </c>
      <c r="F12" s="31">
        <v>5.0509999999999999E-3</v>
      </c>
      <c r="G12" s="31" t="s">
        <v>29</v>
      </c>
      <c r="H12" s="31">
        <v>4.4595999999999997E-2</v>
      </c>
      <c r="I12" s="31" t="s">
        <v>71</v>
      </c>
      <c r="J12" s="31">
        <v>5.6496999999999999E-2</v>
      </c>
      <c r="K12" s="31" t="s">
        <v>20</v>
      </c>
      <c r="L12" s="36">
        <v>0.12126099999999999</v>
      </c>
      <c r="M12" s="37" t="s">
        <v>51</v>
      </c>
      <c r="N12" s="32">
        <v>0</v>
      </c>
      <c r="O12" s="16" t="s">
        <v>482</v>
      </c>
      <c r="P12" s="32">
        <v>8.9399999999999993E-2</v>
      </c>
      <c r="Q12" s="33" t="s">
        <v>14</v>
      </c>
      <c r="R12" s="13">
        <f t="shared" si="0"/>
        <v>0.12126099999999999</v>
      </c>
      <c r="S12" s="14" t="str">
        <f>"(0.06)"</f>
        <v>(0.06)</v>
      </c>
      <c r="T12" s="48">
        <f t="shared" si="2"/>
        <v>0.21066605306476449</v>
      </c>
      <c r="U12" s="32">
        <v>8527.9689999999991</v>
      </c>
      <c r="V12" s="34">
        <v>9148</v>
      </c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39" ht="16" customHeight="1" thickBot="1" x14ac:dyDescent="0.4">
      <c r="A13" s="30" t="s">
        <v>30</v>
      </c>
      <c r="B13" s="31">
        <v>5.9579999999999998E-3</v>
      </c>
      <c r="C13" s="31" t="str">
        <f>"(0.0010)"</f>
        <v>(0.0010)</v>
      </c>
      <c r="D13" s="31">
        <v>3.388E-3</v>
      </c>
      <c r="E13" s="31" t="s">
        <v>70</v>
      </c>
      <c r="F13" s="31">
        <v>3.9039999999999999E-3</v>
      </c>
      <c r="G13" s="31" t="s">
        <v>32</v>
      </c>
      <c r="H13" s="31">
        <v>1.0961E-2</v>
      </c>
      <c r="I13" s="31" t="s">
        <v>20</v>
      </c>
      <c r="J13" s="31">
        <v>2.4209999999999999E-2</v>
      </c>
      <c r="K13" s="31" t="s">
        <v>33</v>
      </c>
      <c r="L13" s="32">
        <v>0.24607999999999999</v>
      </c>
      <c r="M13" s="33" t="s">
        <v>51</v>
      </c>
      <c r="N13" s="32">
        <v>0.139934</v>
      </c>
      <c r="O13" s="33" t="s">
        <v>97</v>
      </c>
      <c r="P13" s="32">
        <v>0.16125400000000001</v>
      </c>
      <c r="Q13" s="33" t="s">
        <v>14</v>
      </c>
      <c r="R13" s="13">
        <f t="shared" si="0"/>
        <v>0.38601399999999997</v>
      </c>
      <c r="S13" s="14" t="str">
        <f>"(0.05)"</f>
        <v>(0.05)</v>
      </c>
      <c r="T13" s="48">
        <f t="shared" si="2"/>
        <v>0.54729450640231314</v>
      </c>
      <c r="U13" s="32">
        <v>12549.316000000001</v>
      </c>
      <c r="V13" s="34">
        <v>9146</v>
      </c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ht="16" customHeight="1" thickBot="1" x14ac:dyDescent="0.4">
      <c r="A14" s="30" t="s">
        <v>34</v>
      </c>
      <c r="B14" s="31">
        <v>2.0990000000000002E-3</v>
      </c>
      <c r="C14" s="31" t="s">
        <v>13</v>
      </c>
      <c r="D14" s="31">
        <v>0</v>
      </c>
      <c r="E14" s="16" t="s">
        <v>478</v>
      </c>
      <c r="F14" s="16">
        <v>2.0000000000000001E-4</v>
      </c>
      <c r="G14" s="16" t="s">
        <v>433</v>
      </c>
      <c r="H14" s="31">
        <v>1.0814000000000001E-2</v>
      </c>
      <c r="I14" s="31" t="s">
        <v>32</v>
      </c>
      <c r="J14" s="31">
        <v>1.3079E-2</v>
      </c>
      <c r="K14" s="31" t="s">
        <v>23</v>
      </c>
      <c r="L14" s="32">
        <v>0.160497</v>
      </c>
      <c r="M14" s="33" t="s">
        <v>51</v>
      </c>
      <c r="N14" s="32">
        <v>0</v>
      </c>
      <c r="O14" s="16" t="s">
        <v>482</v>
      </c>
      <c r="P14" s="16">
        <v>0.01</v>
      </c>
      <c r="Q14" s="16" t="s">
        <v>429</v>
      </c>
      <c r="R14" s="13">
        <f t="shared" si="0"/>
        <v>0.160497</v>
      </c>
      <c r="S14" s="14" t="str">
        <f t="shared" ref="S14:S19" si="3">"(0.06)"</f>
        <v>(0.06)</v>
      </c>
      <c r="T14" s="48">
        <f t="shared" si="2"/>
        <v>0.17577796467619849</v>
      </c>
      <c r="U14" s="32">
        <v>14819.816000000001</v>
      </c>
      <c r="V14" s="34">
        <v>8936</v>
      </c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</row>
    <row r="15" spans="1:39" ht="16" customHeight="1" thickBot="1" x14ac:dyDescent="0.4">
      <c r="A15" s="30" t="s">
        <v>35</v>
      </c>
      <c r="B15" s="31">
        <v>5.6870000000000002E-3</v>
      </c>
      <c r="C15" s="31" t="s">
        <v>70</v>
      </c>
      <c r="D15" s="16">
        <v>3.5000000000000001E-3</v>
      </c>
      <c r="E15" s="16" t="s">
        <v>479</v>
      </c>
      <c r="F15" s="31">
        <v>3.0219999999999999E-3</v>
      </c>
      <c r="G15" s="31" t="s">
        <v>36</v>
      </c>
      <c r="H15" s="31">
        <v>2.5923000000000002E-2</v>
      </c>
      <c r="I15" s="31" t="s">
        <v>29</v>
      </c>
      <c r="J15" s="31">
        <v>3.8122999999999997E-2</v>
      </c>
      <c r="K15" s="31" t="s">
        <v>32</v>
      </c>
      <c r="L15" s="32">
        <v>0.14918000000000001</v>
      </c>
      <c r="M15" s="33" t="s">
        <v>51</v>
      </c>
      <c r="N15" s="32">
        <v>0.09</v>
      </c>
      <c r="O15" s="16" t="s">
        <v>482</v>
      </c>
      <c r="P15" s="36">
        <v>7.9282000000000005E-2</v>
      </c>
      <c r="Q15" s="37" t="s">
        <v>14</v>
      </c>
      <c r="R15" s="13">
        <f t="shared" si="0"/>
        <v>0.23918</v>
      </c>
      <c r="S15" s="14" t="str">
        <f t="shared" si="3"/>
        <v>(0.06)</v>
      </c>
      <c r="T15" s="48">
        <f t="shared" si="2"/>
        <v>0.32025286572410361</v>
      </c>
      <c r="U15" s="32">
        <v>10329.09</v>
      </c>
      <c r="V15" s="34">
        <v>9136</v>
      </c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1:39" ht="16" customHeight="1" thickBot="1" x14ac:dyDescent="0.4">
      <c r="A16" s="30" t="s">
        <v>37</v>
      </c>
      <c r="B16" s="31">
        <v>1.9043000000000001E-2</v>
      </c>
      <c r="C16" s="31" t="s">
        <v>69</v>
      </c>
      <c r="D16" s="16">
        <v>2.9999999999999997E-4</v>
      </c>
      <c r="E16" s="16" t="s">
        <v>480</v>
      </c>
      <c r="F16" s="31">
        <v>8.1379999999999994E-3</v>
      </c>
      <c r="G16" s="31" t="s">
        <v>39</v>
      </c>
      <c r="H16" s="31">
        <v>3.6117000000000003E-2</v>
      </c>
      <c r="I16" s="31" t="s">
        <v>124</v>
      </c>
      <c r="J16" s="31">
        <v>6.3588000000000006E-2</v>
      </c>
      <c r="K16" s="31" t="str">
        <f>"(0.0010)"</f>
        <v>(0.0010)</v>
      </c>
      <c r="L16" s="32">
        <v>0.29947800000000002</v>
      </c>
      <c r="M16" s="33" t="s">
        <v>51</v>
      </c>
      <c r="N16" s="32">
        <v>0</v>
      </c>
      <c r="O16" s="16" t="s">
        <v>482</v>
      </c>
      <c r="P16" s="32">
        <v>0.12798499999999999</v>
      </c>
      <c r="Q16" s="33" t="s">
        <v>14</v>
      </c>
      <c r="R16" s="13">
        <f t="shared" si="0"/>
        <v>0.29947800000000002</v>
      </c>
      <c r="S16" s="14" t="str">
        <f t="shared" si="3"/>
        <v>(0.06)</v>
      </c>
      <c r="T16" s="48">
        <f t="shared" si="2"/>
        <v>0.43217273699440145</v>
      </c>
      <c r="U16" s="32">
        <v>8072.5219999999999</v>
      </c>
      <c r="V16" s="34">
        <v>9125</v>
      </c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1:39" ht="16" customHeight="1" thickBot="1" x14ac:dyDescent="0.4">
      <c r="A17" s="30" t="s">
        <v>40</v>
      </c>
      <c r="B17" s="31">
        <v>1.792E-3</v>
      </c>
      <c r="C17" s="31" t="s">
        <v>32</v>
      </c>
      <c r="D17" s="31">
        <v>0</v>
      </c>
      <c r="E17" s="16" t="s">
        <v>478</v>
      </c>
      <c r="F17" s="31">
        <v>1.09E-3</v>
      </c>
      <c r="G17" s="31" t="s">
        <v>33</v>
      </c>
      <c r="H17" s="31">
        <v>1.1299E-2</v>
      </c>
      <c r="I17" s="31" t="s">
        <v>32</v>
      </c>
      <c r="J17" s="31">
        <v>1.4180999999999999E-2</v>
      </c>
      <c r="K17" s="31" t="s">
        <v>23</v>
      </c>
      <c r="L17" s="32">
        <v>0.126388</v>
      </c>
      <c r="M17" s="33" t="s">
        <v>51</v>
      </c>
      <c r="N17" s="32">
        <v>0</v>
      </c>
      <c r="O17" s="16" t="s">
        <v>482</v>
      </c>
      <c r="P17" s="32">
        <v>7.6855000000000007E-2</v>
      </c>
      <c r="Q17" s="33" t="s">
        <v>14</v>
      </c>
      <c r="R17" s="13">
        <f t="shared" si="0"/>
        <v>0.126388</v>
      </c>
      <c r="S17" s="14" t="str">
        <f t="shared" si="3"/>
        <v>(0.06)</v>
      </c>
      <c r="T17" s="48">
        <f t="shared" si="2"/>
        <v>0.2032296735068049</v>
      </c>
      <c r="U17" s="32">
        <v>14813.946</v>
      </c>
      <c r="V17" s="34">
        <v>9144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</row>
    <row r="18" spans="1:39" ht="16" customHeight="1" thickBot="1" x14ac:dyDescent="0.4">
      <c r="A18" s="30" t="s">
        <v>41</v>
      </c>
      <c r="B18" s="31">
        <v>1.506E-3</v>
      </c>
      <c r="C18" s="31" t="s">
        <v>32</v>
      </c>
      <c r="D18" s="31">
        <v>0</v>
      </c>
      <c r="E18" s="16" t="s">
        <v>448</v>
      </c>
      <c r="F18" s="31">
        <v>8.03E-4</v>
      </c>
      <c r="G18" s="31" t="s">
        <v>33</v>
      </c>
      <c r="H18" s="31">
        <v>1.2154E-2</v>
      </c>
      <c r="I18" s="31" t="s">
        <v>32</v>
      </c>
      <c r="J18" s="31">
        <v>1.4463E-2</v>
      </c>
      <c r="K18" s="31" t="s">
        <v>23</v>
      </c>
      <c r="L18" s="32">
        <v>0.10413699999999999</v>
      </c>
      <c r="M18" s="33" t="s">
        <v>51</v>
      </c>
      <c r="N18" s="32">
        <v>0</v>
      </c>
      <c r="O18" s="16" t="s">
        <v>482</v>
      </c>
      <c r="P18" s="32">
        <v>5.5514000000000001E-2</v>
      </c>
      <c r="Q18" s="33" t="s">
        <v>14</v>
      </c>
      <c r="R18" s="13">
        <f t="shared" si="0"/>
        <v>0.10413699999999999</v>
      </c>
      <c r="S18" s="14" t="str">
        <f t="shared" si="3"/>
        <v>(0.06)</v>
      </c>
      <c r="T18" s="48">
        <f t="shared" si="2"/>
        <v>0.15964875890202584</v>
      </c>
      <c r="U18" s="32">
        <v>14704.463</v>
      </c>
      <c r="V18" s="34">
        <v>9141</v>
      </c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</row>
    <row r="19" spans="1:39" ht="16" customHeight="1" thickBot="1" x14ac:dyDescent="0.4">
      <c r="A19" s="38" t="s">
        <v>42</v>
      </c>
      <c r="B19" s="31">
        <v>3.6240000000000001E-3</v>
      </c>
      <c r="C19" s="31" t="str">
        <f>"(0.0010)"</f>
        <v>(0.0010)</v>
      </c>
      <c r="D19" s="31">
        <v>0</v>
      </c>
      <c r="E19" s="16" t="s">
        <v>459</v>
      </c>
      <c r="F19" s="31">
        <v>2.5469999999999998E-3</v>
      </c>
      <c r="G19" s="31" t="s">
        <v>31</v>
      </c>
      <c r="H19" s="31">
        <v>1.9701E-2</v>
      </c>
      <c r="I19" s="31" t="s">
        <v>36</v>
      </c>
      <c r="J19" s="31">
        <v>2.5871999999999999E-2</v>
      </c>
      <c r="K19" s="31" t="s">
        <v>33</v>
      </c>
      <c r="L19" s="32">
        <v>0.14008200000000001</v>
      </c>
      <c r="M19" s="33" t="s">
        <v>51</v>
      </c>
      <c r="N19" s="32">
        <v>0</v>
      </c>
      <c r="O19" s="16" t="s">
        <v>482</v>
      </c>
      <c r="P19" s="36">
        <v>9.8448999999999995E-2</v>
      </c>
      <c r="Q19" s="37" t="s">
        <v>14</v>
      </c>
      <c r="R19" s="13">
        <f t="shared" si="0"/>
        <v>0.14008200000000001</v>
      </c>
      <c r="S19" s="14" t="str">
        <f t="shared" si="3"/>
        <v>(0.06)</v>
      </c>
      <c r="T19" s="48">
        <f t="shared" si="2"/>
        <v>0.23852040816326528</v>
      </c>
      <c r="U19" s="32">
        <v>12064.942999999999</v>
      </c>
      <c r="V19" s="34">
        <v>9126</v>
      </c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1:39" x14ac:dyDescent="0.35">
      <c r="A20" s="71" t="s">
        <v>465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1:39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</row>
    <row r="23" spans="1:39" x14ac:dyDescent="0.35">
      <c r="A23" s="70" t="s">
        <v>47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9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9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9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9" x14ac:dyDescent="0.35">
      <c r="A27" s="70" t="s">
        <v>472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9" x14ac:dyDescent="0.35">
      <c r="A28" s="70" t="s">
        <v>473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9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9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9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9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29:V29"/>
    <mergeCell ref="A30:V30"/>
    <mergeCell ref="A26:V26"/>
    <mergeCell ref="A31:V31"/>
    <mergeCell ref="F3:G3"/>
    <mergeCell ref="A22:V22"/>
    <mergeCell ref="A23:V23"/>
    <mergeCell ref="A28:V28"/>
    <mergeCell ref="A27:V27"/>
    <mergeCell ref="R3:S3"/>
    <mergeCell ref="A33:V33"/>
    <mergeCell ref="A1:V1"/>
    <mergeCell ref="A2:A3"/>
    <mergeCell ref="B2:V2"/>
    <mergeCell ref="B3:C3"/>
    <mergeCell ref="H3:I3"/>
    <mergeCell ref="J3:K3"/>
    <mergeCell ref="L3:M3"/>
    <mergeCell ref="N3:O3"/>
    <mergeCell ref="A24:V24"/>
    <mergeCell ref="A25:V25"/>
    <mergeCell ref="D3:E3"/>
    <mergeCell ref="P3:Q3"/>
    <mergeCell ref="A32:V32"/>
    <mergeCell ref="A20:V20"/>
    <mergeCell ref="A21:V2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9" ht="20.149999999999999" customHeight="1" thickBot="1" x14ac:dyDescent="0.4">
      <c r="A1" s="65" t="s">
        <v>68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9" ht="20.149999999999999" customHeight="1" thickBot="1" x14ac:dyDescent="0.4">
      <c r="A2" s="66" t="s">
        <v>0</v>
      </c>
      <c r="B2" s="68" t="s">
        <v>218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9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17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199</v>
      </c>
      <c r="O3" s="69"/>
      <c r="P3" s="69" t="s">
        <v>216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9" s="30" customFormat="1" ht="16" customHeight="1" thickBot="1" x14ac:dyDescent="0.4">
      <c r="A4" s="30" t="s">
        <v>6</v>
      </c>
      <c r="B4" s="31">
        <v>21.568836000000001</v>
      </c>
      <c r="C4" s="31" t="s">
        <v>215</v>
      </c>
      <c r="D4" s="31">
        <v>10.829312</v>
      </c>
      <c r="E4" s="31" t="s">
        <v>214</v>
      </c>
      <c r="F4" s="31">
        <v>2.7071730000000001</v>
      </c>
      <c r="G4" s="31" t="s">
        <v>213</v>
      </c>
      <c r="H4" s="31">
        <v>3.4257490000000002</v>
      </c>
      <c r="I4" s="31" t="s">
        <v>212</v>
      </c>
      <c r="J4" s="31">
        <v>38.53107</v>
      </c>
      <c r="K4" s="31" t="s">
        <v>211</v>
      </c>
      <c r="L4" s="32">
        <v>0.559778</v>
      </c>
      <c r="M4" s="33" t="s">
        <v>51</v>
      </c>
      <c r="N4" s="32">
        <v>0.28105400000000003</v>
      </c>
      <c r="O4" s="33" t="s">
        <v>68</v>
      </c>
      <c r="P4" s="32">
        <v>7.0259000000000002E-2</v>
      </c>
      <c r="Q4" s="33" t="s">
        <v>14</v>
      </c>
      <c r="R4" s="13">
        <f>L4+N4</f>
        <v>0.84083200000000002</v>
      </c>
      <c r="S4" s="14" t="str">
        <f t="shared" ref="S4:S19" si="0">"(0.05)"</f>
        <v>(0.05)</v>
      </c>
      <c r="T4" s="48">
        <f>(B4+D4+F4)/J4</f>
        <v>0.91109125700376337</v>
      </c>
      <c r="U4" s="32">
        <v>-20834.924999999999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</row>
    <row r="5" spans="1:39" s="30" customFormat="1" ht="16" customHeight="1" thickBot="1" x14ac:dyDescent="0.4">
      <c r="A5" s="30" t="s">
        <v>11</v>
      </c>
      <c r="B5" s="31">
        <v>9.4699999999999993E-3</v>
      </c>
      <c r="C5" s="31" t="s">
        <v>53</v>
      </c>
      <c r="D5" s="31">
        <v>9.5709999999999996E-3</v>
      </c>
      <c r="E5" s="31" t="s">
        <v>123</v>
      </c>
      <c r="F5" s="16">
        <v>1.5E-3</v>
      </c>
      <c r="G5" s="16" t="s">
        <v>486</v>
      </c>
      <c r="H5" s="31">
        <v>1.3377E-2</v>
      </c>
      <c r="I5" s="31" t="s">
        <v>70</v>
      </c>
      <c r="J5" s="31">
        <v>3.3960999999999998E-2</v>
      </c>
      <c r="K5" s="31" t="s">
        <v>13</v>
      </c>
      <c r="L5" s="32">
        <v>0.278833</v>
      </c>
      <c r="M5" s="33" t="s">
        <v>51</v>
      </c>
      <c r="N5" s="32">
        <v>0.28183000000000002</v>
      </c>
      <c r="O5" s="33" t="s">
        <v>68</v>
      </c>
      <c r="P5" s="16">
        <v>0.05</v>
      </c>
      <c r="Q5" s="16" t="s">
        <v>409</v>
      </c>
      <c r="R5" s="13">
        <f t="shared" ref="R5:R19" si="1">L5+N5</f>
        <v>0.56066300000000002</v>
      </c>
      <c r="S5" s="14" t="str">
        <f t="shared" si="0"/>
        <v>(0.05)</v>
      </c>
      <c r="T5" s="48">
        <f t="shared" ref="T5:T19" si="2">(B5+D5+F5)/J5</f>
        <v>0.60484084685374406</v>
      </c>
      <c r="U5" s="32">
        <v>10919.793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</row>
    <row r="6" spans="1:39" s="30" customFormat="1" ht="16" customHeight="1" thickBot="1" x14ac:dyDescent="0.4">
      <c r="A6" s="30" t="s">
        <v>15</v>
      </c>
      <c r="B6" s="31">
        <v>12.395884000000001</v>
      </c>
      <c r="C6" s="31" t="s">
        <v>210</v>
      </c>
      <c r="D6" s="31">
        <v>9.0048220000000008</v>
      </c>
      <c r="E6" s="31" t="s">
        <v>209</v>
      </c>
      <c r="F6" s="16">
        <v>2.2469999999999999</v>
      </c>
      <c r="G6" s="16" t="s">
        <v>487</v>
      </c>
      <c r="H6" s="31">
        <v>23.201612000000001</v>
      </c>
      <c r="I6" s="31" t="s">
        <v>208</v>
      </c>
      <c r="J6" s="31">
        <v>46.849358000000002</v>
      </c>
      <c r="K6" s="31" t="s">
        <v>207</v>
      </c>
      <c r="L6" s="32">
        <v>0.26458999999999999</v>
      </c>
      <c r="M6" s="33" t="s">
        <v>51</v>
      </c>
      <c r="N6" s="32">
        <v>0.19220799999999999</v>
      </c>
      <c r="O6" s="33" t="s">
        <v>68</v>
      </c>
      <c r="P6" s="16">
        <v>0.05</v>
      </c>
      <c r="Q6" s="16" t="s">
        <v>409</v>
      </c>
      <c r="R6" s="13">
        <f t="shared" si="1"/>
        <v>0.45679799999999998</v>
      </c>
      <c r="S6" s="14" t="str">
        <f t="shared" si="0"/>
        <v>(0.05)</v>
      </c>
      <c r="T6" s="48">
        <f t="shared" si="2"/>
        <v>0.50476051347384521</v>
      </c>
      <c r="U6" s="32">
        <v>-21495.27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</row>
    <row r="7" spans="1:39" s="30" customFormat="1" ht="16" customHeight="1" thickBot="1" x14ac:dyDescent="0.4">
      <c r="A7" s="30" t="s">
        <v>19</v>
      </c>
      <c r="B7" s="31">
        <v>7.4700000000000001E-3</v>
      </c>
      <c r="C7" s="31" t="s">
        <v>47</v>
      </c>
      <c r="D7" s="31">
        <v>7.7229999999999998E-3</v>
      </c>
      <c r="E7" s="31" t="s">
        <v>29</v>
      </c>
      <c r="F7" s="16">
        <v>1.1999999999999999E-3</v>
      </c>
      <c r="G7" s="16" t="s">
        <v>448</v>
      </c>
      <c r="H7" s="31">
        <v>1.3176999999999999E-2</v>
      </c>
      <c r="I7" s="31" t="s">
        <v>109</v>
      </c>
      <c r="J7" s="31">
        <v>2.9531999999999999E-2</v>
      </c>
      <c r="K7" s="31" t="s">
        <v>13</v>
      </c>
      <c r="L7" s="32">
        <v>0.25295499999999999</v>
      </c>
      <c r="M7" s="33" t="s">
        <v>51</v>
      </c>
      <c r="N7" s="32">
        <v>0.26150400000000001</v>
      </c>
      <c r="O7" s="33" t="s">
        <v>68</v>
      </c>
      <c r="P7" s="16">
        <v>0.04</v>
      </c>
      <c r="Q7" s="16" t="s">
        <v>409</v>
      </c>
      <c r="R7" s="13">
        <f t="shared" si="1"/>
        <v>0.514459</v>
      </c>
      <c r="S7" s="14" t="str">
        <f t="shared" si="0"/>
        <v>(0.05)</v>
      </c>
      <c r="T7" s="48">
        <f t="shared" si="2"/>
        <v>0.55509278071244761</v>
      </c>
      <c r="U7" s="32">
        <v>11514.751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</row>
    <row r="8" spans="1:39" s="30" customFormat="1" ht="16" customHeight="1" thickBot="1" x14ac:dyDescent="0.4">
      <c r="A8" s="30" t="s">
        <v>21</v>
      </c>
      <c r="B8" s="31">
        <v>1.784E-3</v>
      </c>
      <c r="C8" s="31" t="s">
        <v>33</v>
      </c>
      <c r="D8" s="31">
        <v>2.006E-3</v>
      </c>
      <c r="E8" s="31" t="s">
        <v>13</v>
      </c>
      <c r="F8" s="16">
        <v>2.0000000000000001E-4</v>
      </c>
      <c r="G8" s="16" t="s">
        <v>428</v>
      </c>
      <c r="H8" s="31">
        <v>4.7029999999999997E-3</v>
      </c>
      <c r="I8" s="31" t="s">
        <v>33</v>
      </c>
      <c r="J8" s="31">
        <v>8.6910000000000008E-3</v>
      </c>
      <c r="K8" s="31" t="s">
        <v>24</v>
      </c>
      <c r="L8" s="32">
        <v>0.205288</v>
      </c>
      <c r="M8" s="33" t="s">
        <v>51</v>
      </c>
      <c r="N8" s="32">
        <v>0.23086100000000001</v>
      </c>
      <c r="O8" s="33" t="s">
        <v>68</v>
      </c>
      <c r="P8" s="16">
        <v>0.02</v>
      </c>
      <c r="Q8" s="16" t="s">
        <v>409</v>
      </c>
      <c r="R8" s="13">
        <f t="shared" si="1"/>
        <v>0.43614900000000001</v>
      </c>
      <c r="S8" s="14" t="str">
        <f t="shared" si="0"/>
        <v>(0.05)</v>
      </c>
      <c r="T8" s="48">
        <f t="shared" si="2"/>
        <v>0.45909561615464267</v>
      </c>
      <c r="U8" s="32">
        <v>16792.415000000001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</row>
    <row r="9" spans="1:39" s="30" customFormat="1" ht="16" customHeight="1" thickBot="1" x14ac:dyDescent="0.4">
      <c r="A9" s="30" t="s">
        <v>25</v>
      </c>
      <c r="B9" s="31">
        <v>2.9129999999999998E-3</v>
      </c>
      <c r="C9" s="31" t="s">
        <v>31</v>
      </c>
      <c r="D9" s="31">
        <v>5.4010000000000004E-3</v>
      </c>
      <c r="E9" s="31" t="str">
        <f>"(0.0010)"</f>
        <v>(0.0010)</v>
      </c>
      <c r="F9" s="16">
        <v>4.0000000000000002E-4</v>
      </c>
      <c r="G9" s="16" t="s">
        <v>410</v>
      </c>
      <c r="H9" s="31">
        <v>9.5340000000000008E-3</v>
      </c>
      <c r="I9" s="31" t="s">
        <v>12</v>
      </c>
      <c r="J9" s="31">
        <v>1.8273999999999999E-2</v>
      </c>
      <c r="K9" s="31" t="s">
        <v>22</v>
      </c>
      <c r="L9" s="32">
        <v>0.159391</v>
      </c>
      <c r="M9" s="33" t="s">
        <v>51</v>
      </c>
      <c r="N9" s="32">
        <v>0.29558000000000001</v>
      </c>
      <c r="O9" s="33" t="s">
        <v>68</v>
      </c>
      <c r="P9" s="16">
        <v>0.02</v>
      </c>
      <c r="Q9" s="16" t="s">
        <v>409</v>
      </c>
      <c r="R9" s="13">
        <f t="shared" si="1"/>
        <v>0.45497100000000001</v>
      </c>
      <c r="S9" s="14" t="str">
        <f t="shared" si="0"/>
        <v>(0.05)</v>
      </c>
      <c r="T9" s="48">
        <f t="shared" si="2"/>
        <v>0.4768523585421911</v>
      </c>
      <c r="U9" s="32">
        <v>13515.44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</row>
    <row r="10" spans="1:39" s="30" customFormat="1" ht="16" customHeight="1" thickBot="1" x14ac:dyDescent="0.4">
      <c r="A10" s="30" t="s">
        <v>26</v>
      </c>
      <c r="B10" s="31">
        <v>9.3000000000000005E-4</v>
      </c>
      <c r="C10" s="31" t="s">
        <v>22</v>
      </c>
      <c r="D10" s="31">
        <v>1.0859999999999999E-3</v>
      </c>
      <c r="E10" s="31" t="s">
        <v>33</v>
      </c>
      <c r="F10" s="31">
        <v>0</v>
      </c>
      <c r="G10" s="16" t="s">
        <v>428</v>
      </c>
      <c r="H10" s="31">
        <v>4.3689999999999996E-3</v>
      </c>
      <c r="I10" s="31" t="s">
        <v>22</v>
      </c>
      <c r="J10" s="31">
        <v>6.3850000000000001E-3</v>
      </c>
      <c r="K10" s="31" t="s">
        <v>24</v>
      </c>
      <c r="L10" s="32">
        <v>0.14565600000000001</v>
      </c>
      <c r="M10" s="33" t="s">
        <v>51</v>
      </c>
      <c r="N10" s="32">
        <v>0.17009099999999999</v>
      </c>
      <c r="O10" s="33" t="s">
        <v>97</v>
      </c>
      <c r="P10" s="32">
        <v>0</v>
      </c>
      <c r="Q10" s="16" t="s">
        <v>409</v>
      </c>
      <c r="R10" s="13">
        <f t="shared" si="1"/>
        <v>0.315747</v>
      </c>
      <c r="S10" s="14" t="str">
        <f t="shared" si="0"/>
        <v>(0.05)</v>
      </c>
      <c r="T10" s="48">
        <f t="shared" si="2"/>
        <v>0.31574001566170712</v>
      </c>
      <c r="U10" s="32">
        <v>18152.626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</row>
    <row r="11" spans="1:39" s="30" customFormat="1" ht="16" customHeight="1" thickBot="1" x14ac:dyDescent="0.4">
      <c r="A11" s="30" t="s">
        <v>27</v>
      </c>
      <c r="B11" s="31">
        <v>3.5799999999999997E-4</v>
      </c>
      <c r="C11" s="31" t="s">
        <v>23</v>
      </c>
      <c r="D11" s="31">
        <v>7.5500000000000003E-4</v>
      </c>
      <c r="E11" s="31" t="s">
        <v>23</v>
      </c>
      <c r="F11" s="31">
        <v>0</v>
      </c>
      <c r="G11" s="16" t="s">
        <v>408</v>
      </c>
      <c r="H11" s="31">
        <v>3.0850000000000001E-3</v>
      </c>
      <c r="I11" s="31" t="s">
        <v>23</v>
      </c>
      <c r="J11" s="31">
        <v>4.1980000000000003E-3</v>
      </c>
      <c r="K11" s="31" t="s">
        <v>24</v>
      </c>
      <c r="L11" s="32">
        <v>8.5356000000000001E-2</v>
      </c>
      <c r="M11" s="33" t="s">
        <v>51</v>
      </c>
      <c r="N11" s="32">
        <v>0.179728</v>
      </c>
      <c r="O11" s="33" t="s">
        <v>97</v>
      </c>
      <c r="P11" s="32">
        <v>0</v>
      </c>
      <c r="Q11" s="16" t="s">
        <v>412</v>
      </c>
      <c r="R11" s="13">
        <f t="shared" si="1"/>
        <v>0.26508399999999999</v>
      </c>
      <c r="S11" s="14" t="str">
        <f t="shared" si="0"/>
        <v>(0.05)</v>
      </c>
      <c r="T11" s="48">
        <f t="shared" si="2"/>
        <v>0.2651262505955217</v>
      </c>
      <c r="U11" s="32">
        <v>19941.156999999999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</row>
    <row r="12" spans="1:39" s="30" customFormat="1" ht="16" customHeight="1" thickBot="1" x14ac:dyDescent="0.4">
      <c r="A12" s="30" t="s">
        <v>28</v>
      </c>
      <c r="B12" s="35">
        <v>8.829E-3</v>
      </c>
      <c r="C12" s="35" t="s">
        <v>54</v>
      </c>
      <c r="D12" s="31">
        <v>5.5779999999999996E-3</v>
      </c>
      <c r="E12" s="31" t="s">
        <v>206</v>
      </c>
      <c r="F12" s="31">
        <v>1E-3</v>
      </c>
      <c r="G12" s="16" t="s">
        <v>434</v>
      </c>
      <c r="H12" s="31">
        <v>4.1043000000000003E-2</v>
      </c>
      <c r="I12" s="31" t="s">
        <v>163</v>
      </c>
      <c r="J12" s="31">
        <v>5.6471E-2</v>
      </c>
      <c r="K12" s="31" t="s">
        <v>20</v>
      </c>
      <c r="L12" s="36">
        <v>0.156338</v>
      </c>
      <c r="M12" s="37" t="s">
        <v>51</v>
      </c>
      <c r="N12" s="36">
        <v>9.8777000000000004E-2</v>
      </c>
      <c r="O12" s="37" t="s">
        <v>68</v>
      </c>
      <c r="P12" s="16">
        <v>0.02</v>
      </c>
      <c r="Q12" s="16" t="s">
        <v>412</v>
      </c>
      <c r="R12" s="13">
        <f t="shared" si="1"/>
        <v>0.25511499999999998</v>
      </c>
      <c r="S12" s="14" t="str">
        <f t="shared" si="0"/>
        <v>(0.05)</v>
      </c>
      <c r="T12" s="48">
        <f t="shared" si="2"/>
        <v>0.27283030227904587</v>
      </c>
      <c r="U12" s="32">
        <v>8519.6869999999999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</row>
    <row r="13" spans="1:39" s="30" customFormat="1" ht="16" customHeight="1" thickBot="1" x14ac:dyDescent="0.4">
      <c r="A13" s="30" t="s">
        <v>30</v>
      </c>
      <c r="B13" s="31">
        <v>5.6490000000000004E-3</v>
      </c>
      <c r="C13" s="31" t="str">
        <f>"(0.0010)"</f>
        <v>(0.0010)</v>
      </c>
      <c r="D13" s="31">
        <v>8.8350000000000008E-3</v>
      </c>
      <c r="E13" s="31" t="s">
        <v>109</v>
      </c>
      <c r="F13" s="31">
        <v>2.6120000000000002E-3</v>
      </c>
      <c r="G13" s="31" t="s">
        <v>12</v>
      </c>
      <c r="H13" s="31">
        <v>7.0210000000000003E-3</v>
      </c>
      <c r="I13" s="31" t="str">
        <f>"(0.0010)"</f>
        <v>(0.0010)</v>
      </c>
      <c r="J13" s="31">
        <v>2.4117E-2</v>
      </c>
      <c r="K13" s="31" t="s">
        <v>33</v>
      </c>
      <c r="L13" s="32">
        <v>0.23424</v>
      </c>
      <c r="M13" s="33" t="s">
        <v>51</v>
      </c>
      <c r="N13" s="32">
        <v>0.36633900000000003</v>
      </c>
      <c r="O13" s="33" t="s">
        <v>68</v>
      </c>
      <c r="P13" s="32">
        <v>0.10830099999999999</v>
      </c>
      <c r="Q13" s="33" t="s">
        <v>51</v>
      </c>
      <c r="R13" s="13">
        <f t="shared" si="1"/>
        <v>0.60057899999999997</v>
      </c>
      <c r="S13" s="14" t="str">
        <f t="shared" si="0"/>
        <v>(0.05)</v>
      </c>
      <c r="T13" s="48">
        <f t="shared" si="2"/>
        <v>0.70887755525148233</v>
      </c>
      <c r="U13" s="32">
        <v>12535.14600000000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</row>
    <row r="14" spans="1:39" s="30" customFormat="1" ht="16" customHeight="1" thickBot="1" x14ac:dyDescent="0.4">
      <c r="A14" s="30" t="s">
        <v>34</v>
      </c>
      <c r="B14" s="31">
        <v>2.428E-3</v>
      </c>
      <c r="C14" s="31" t="s">
        <v>13</v>
      </c>
      <c r="D14" s="35">
        <v>0</v>
      </c>
      <c r="E14" s="16" t="s">
        <v>410</v>
      </c>
      <c r="F14" s="31">
        <v>1E-3</v>
      </c>
      <c r="G14" s="16" t="s">
        <v>410</v>
      </c>
      <c r="H14" s="31">
        <v>9.6439999999999998E-3</v>
      </c>
      <c r="I14" s="31" t="s">
        <v>31</v>
      </c>
      <c r="J14" s="31">
        <v>1.3093E-2</v>
      </c>
      <c r="K14" s="31" t="s">
        <v>23</v>
      </c>
      <c r="L14" s="32">
        <v>0.18540200000000001</v>
      </c>
      <c r="M14" s="33" t="s">
        <v>51</v>
      </c>
      <c r="N14" s="32">
        <v>0</v>
      </c>
      <c r="O14" s="16" t="s">
        <v>411</v>
      </c>
      <c r="P14" s="16">
        <v>0.08</v>
      </c>
      <c r="Q14" s="16" t="s">
        <v>412</v>
      </c>
      <c r="R14" s="13">
        <f t="shared" si="1"/>
        <v>0.18540200000000001</v>
      </c>
      <c r="S14" s="14" t="str">
        <f t="shared" si="0"/>
        <v>(0.05)</v>
      </c>
      <c r="T14" s="48">
        <f t="shared" si="2"/>
        <v>0.26181929275185212</v>
      </c>
      <c r="U14" s="32">
        <v>14820.397999999999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</row>
    <row r="15" spans="1:39" s="30" customFormat="1" ht="16" customHeight="1" thickBot="1" x14ac:dyDescent="0.4">
      <c r="A15" s="30" t="s">
        <v>35</v>
      </c>
      <c r="B15" s="31">
        <v>5.829E-3</v>
      </c>
      <c r="C15" s="31" t="s">
        <v>70</v>
      </c>
      <c r="D15" s="35">
        <v>7.0289999999999997E-3</v>
      </c>
      <c r="E15" s="35" t="s">
        <v>52</v>
      </c>
      <c r="F15" s="31">
        <v>4.8659999999999997E-3</v>
      </c>
      <c r="G15" s="31" t="s">
        <v>29</v>
      </c>
      <c r="H15" s="31">
        <v>2.0382999999999998E-2</v>
      </c>
      <c r="I15" s="31" t="s">
        <v>39</v>
      </c>
      <c r="J15" s="31">
        <v>3.8107000000000002E-2</v>
      </c>
      <c r="K15" s="31" t="s">
        <v>32</v>
      </c>
      <c r="L15" s="32">
        <v>0.15296699999999999</v>
      </c>
      <c r="M15" s="33" t="s">
        <v>51</v>
      </c>
      <c r="N15" s="32">
        <v>0.18445400000000001</v>
      </c>
      <c r="O15" s="33" t="s">
        <v>68</v>
      </c>
      <c r="P15" s="36">
        <v>0.127693</v>
      </c>
      <c r="Q15" s="37" t="s">
        <v>51</v>
      </c>
      <c r="R15" s="13">
        <f t="shared" si="1"/>
        <v>0.33742099999999997</v>
      </c>
      <c r="S15" s="14" t="str">
        <f t="shared" si="0"/>
        <v>(0.05)</v>
      </c>
      <c r="T15" s="48">
        <f t="shared" si="2"/>
        <v>0.4651113968562206</v>
      </c>
      <c r="U15" s="32">
        <v>10329.967000000001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</row>
    <row r="16" spans="1:39" s="30" customFormat="1" ht="16" customHeight="1" thickBot="1" x14ac:dyDescent="0.4">
      <c r="A16" s="30" t="s">
        <v>37</v>
      </c>
      <c r="B16" s="31">
        <v>1.8731999999999999E-2</v>
      </c>
      <c r="C16" s="31" t="s">
        <v>69</v>
      </c>
      <c r="D16" s="31">
        <v>1.2845000000000001E-2</v>
      </c>
      <c r="E16" s="31" t="s">
        <v>98</v>
      </c>
      <c r="F16" s="16">
        <v>2.8E-3</v>
      </c>
      <c r="G16" s="16" t="s">
        <v>445</v>
      </c>
      <c r="H16" s="31">
        <v>2.9137E-2</v>
      </c>
      <c r="I16" s="31" t="s">
        <v>164</v>
      </c>
      <c r="J16" s="31">
        <v>6.3473000000000002E-2</v>
      </c>
      <c r="K16" s="31" t="str">
        <f>"(0.0010)"</f>
        <v>(0.0010)</v>
      </c>
      <c r="L16" s="32">
        <v>0.29512300000000002</v>
      </c>
      <c r="M16" s="33" t="s">
        <v>51</v>
      </c>
      <c r="N16" s="32">
        <v>0.20236699999999999</v>
      </c>
      <c r="O16" s="33" t="s">
        <v>68</v>
      </c>
      <c r="P16" s="16">
        <v>0.04</v>
      </c>
      <c r="Q16" s="16" t="s">
        <v>409</v>
      </c>
      <c r="R16" s="13">
        <f t="shared" si="1"/>
        <v>0.49748999999999999</v>
      </c>
      <c r="S16" s="14" t="str">
        <f t="shared" si="0"/>
        <v>(0.05)</v>
      </c>
      <c r="T16" s="48">
        <f t="shared" si="2"/>
        <v>0.54160036550974422</v>
      </c>
      <c r="U16" s="32">
        <v>8062.3410000000003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</row>
    <row r="17" spans="1:39" s="30" customFormat="1" ht="16" customHeight="1" thickBot="1" x14ac:dyDescent="0.4">
      <c r="A17" s="30" t="s">
        <v>40</v>
      </c>
      <c r="B17" s="31">
        <v>2.1189999999999998E-3</v>
      </c>
      <c r="C17" s="31" t="s">
        <v>32</v>
      </c>
      <c r="D17" s="16">
        <v>1.1000000000000001E-3</v>
      </c>
      <c r="E17" s="16" t="s">
        <v>413</v>
      </c>
      <c r="F17" s="31">
        <v>1.3929999999999999E-3</v>
      </c>
      <c r="G17" s="31" t="s">
        <v>31</v>
      </c>
      <c r="H17" s="31">
        <v>9.5440000000000004E-3</v>
      </c>
      <c r="I17" s="31" t="s">
        <v>31</v>
      </c>
      <c r="J17" s="31">
        <v>1.4187E-2</v>
      </c>
      <c r="K17" s="31" t="s">
        <v>23</v>
      </c>
      <c r="L17" s="32">
        <v>0.14938799999999999</v>
      </c>
      <c r="M17" s="33" t="s">
        <v>51</v>
      </c>
      <c r="N17" s="16">
        <v>0.08</v>
      </c>
      <c r="O17" s="16" t="s">
        <v>411</v>
      </c>
      <c r="P17" s="32">
        <v>9.8192000000000002E-2</v>
      </c>
      <c r="Q17" s="33" t="s">
        <v>68</v>
      </c>
      <c r="R17" s="13">
        <f t="shared" si="1"/>
        <v>0.22938799999999998</v>
      </c>
      <c r="S17" s="14" t="str">
        <f t="shared" si="0"/>
        <v>(0.05)</v>
      </c>
      <c r="T17" s="48">
        <f t="shared" si="2"/>
        <v>0.32508634665538871</v>
      </c>
      <c r="U17" s="32">
        <v>14809.084000000001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</row>
    <row r="18" spans="1:39" s="30" customFormat="1" ht="16" customHeight="1" thickBot="1" x14ac:dyDescent="0.4">
      <c r="A18" s="30" t="s">
        <v>41</v>
      </c>
      <c r="B18" s="31">
        <v>2.0140000000000002E-3</v>
      </c>
      <c r="C18" s="31" t="s">
        <v>32</v>
      </c>
      <c r="D18" s="16">
        <v>5.9999999999999995E-4</v>
      </c>
      <c r="E18" s="16" t="s">
        <v>413</v>
      </c>
      <c r="F18" s="16">
        <v>6.9999999999999999E-4</v>
      </c>
      <c r="G18" s="16" t="s">
        <v>410</v>
      </c>
      <c r="H18" s="31">
        <v>1.1124E-2</v>
      </c>
      <c r="I18" s="31" t="s">
        <v>31</v>
      </c>
      <c r="J18" s="31">
        <v>1.4468E-2</v>
      </c>
      <c r="K18" s="31" t="s">
        <v>23</v>
      </c>
      <c r="L18" s="32">
        <v>0.139234</v>
      </c>
      <c r="M18" s="33" t="s">
        <v>51</v>
      </c>
      <c r="N18" s="16">
        <v>0.04</v>
      </c>
      <c r="O18" s="16" t="s">
        <v>488</v>
      </c>
      <c r="P18" s="16">
        <v>0.05</v>
      </c>
      <c r="Q18" s="16" t="s">
        <v>412</v>
      </c>
      <c r="R18" s="13">
        <f t="shared" si="1"/>
        <v>0.179234</v>
      </c>
      <c r="S18" s="14" t="str">
        <f t="shared" si="0"/>
        <v>(0.05)</v>
      </c>
      <c r="T18" s="48">
        <f t="shared" si="2"/>
        <v>0.22905722974841028</v>
      </c>
      <c r="U18" s="32">
        <v>14701.165999999999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</row>
    <row r="19" spans="1:39" s="30" customFormat="1" ht="16" customHeight="1" thickBot="1" x14ac:dyDescent="0.4">
      <c r="A19" s="38" t="s">
        <v>42</v>
      </c>
      <c r="B19" s="31">
        <v>3.7950000000000002E-3</v>
      </c>
      <c r="C19" s="31" t="str">
        <f>"(0.0010)"</f>
        <v>(0.0010)</v>
      </c>
      <c r="D19" s="35">
        <v>3.9509999999999997E-3</v>
      </c>
      <c r="E19" s="35" t="s">
        <v>53</v>
      </c>
      <c r="F19" s="16">
        <v>6.9999999999999999E-4</v>
      </c>
      <c r="G19" s="16" t="s">
        <v>436</v>
      </c>
      <c r="H19" s="31">
        <v>1.7436E-2</v>
      </c>
      <c r="I19" s="31" t="s">
        <v>109</v>
      </c>
      <c r="J19" s="31">
        <v>2.5857999999999999E-2</v>
      </c>
      <c r="K19" s="31" t="s">
        <v>33</v>
      </c>
      <c r="L19" s="32">
        <v>0.14676900000000001</v>
      </c>
      <c r="M19" s="33" t="s">
        <v>51</v>
      </c>
      <c r="N19" s="32">
        <v>0.15279999999999999</v>
      </c>
      <c r="O19" s="33" t="s">
        <v>68</v>
      </c>
      <c r="P19" s="16">
        <v>0.03</v>
      </c>
      <c r="Q19" s="16" t="s">
        <v>412</v>
      </c>
      <c r="R19" s="13">
        <f t="shared" si="1"/>
        <v>0.29956899999999997</v>
      </c>
      <c r="S19" s="14" t="str">
        <f t="shared" si="0"/>
        <v>(0.05)</v>
      </c>
      <c r="T19" s="48">
        <f t="shared" si="2"/>
        <v>0.32663005646221666</v>
      </c>
      <c r="U19" s="32">
        <v>12058.284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</row>
    <row r="20" spans="1:39" x14ac:dyDescent="0.35">
      <c r="A20" s="71" t="s">
        <v>483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1:39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</row>
    <row r="23" spans="1:39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9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9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9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9" x14ac:dyDescent="0.35">
      <c r="A27" s="70" t="s">
        <v>472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9" x14ac:dyDescent="0.35">
      <c r="A28" s="70" t="s">
        <v>485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9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9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9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9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24:V24"/>
    <mergeCell ref="A25:V25"/>
    <mergeCell ref="A20:V20"/>
    <mergeCell ref="A21:V21"/>
    <mergeCell ref="A22:V22"/>
    <mergeCell ref="A23:V23"/>
    <mergeCell ref="A32:V32"/>
    <mergeCell ref="A33:V33"/>
    <mergeCell ref="A26:V26"/>
    <mergeCell ref="A29:V29"/>
    <mergeCell ref="A30:V30"/>
    <mergeCell ref="A28:V28"/>
    <mergeCell ref="A27:V27"/>
    <mergeCell ref="A31:V31"/>
    <mergeCell ref="A1:V1"/>
    <mergeCell ref="A2:A3"/>
    <mergeCell ref="B2:V2"/>
    <mergeCell ref="B3:C3"/>
    <mergeCell ref="H3:I3"/>
    <mergeCell ref="J3:K3"/>
    <mergeCell ref="L3:M3"/>
    <mergeCell ref="N3:O3"/>
    <mergeCell ref="D3:E3"/>
    <mergeCell ref="P3:Q3"/>
    <mergeCell ref="R3:S3"/>
    <mergeCell ref="F3:G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6" ht="20.149999999999999" customHeight="1" thickBot="1" x14ac:dyDescent="0.4">
      <c r="A1" s="65" t="s">
        <v>68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6" ht="20.149999999999999" customHeight="1" thickBot="1" x14ac:dyDescent="0.4">
      <c r="A2" s="66" t="s">
        <v>0</v>
      </c>
      <c r="B2" s="68" t="s">
        <v>236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6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199</v>
      </c>
      <c r="O3" s="69"/>
      <c r="P3" s="69" t="s">
        <v>234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6" s="30" customFormat="1" ht="16" customHeight="1" thickBot="1" x14ac:dyDescent="0.4">
      <c r="A4" s="30" t="s">
        <v>6</v>
      </c>
      <c r="B4" s="31">
        <v>18.318550999999999</v>
      </c>
      <c r="C4" s="31" t="s">
        <v>233</v>
      </c>
      <c r="D4" s="31">
        <v>13.940462999999999</v>
      </c>
      <c r="E4" s="31" t="s">
        <v>232</v>
      </c>
      <c r="F4" s="31">
        <v>6.3464450000000001</v>
      </c>
      <c r="G4" s="31" t="s">
        <v>231</v>
      </c>
      <c r="H4" s="31">
        <v>9.1000000000000003E-5</v>
      </c>
      <c r="I4" s="31" t="s">
        <v>230</v>
      </c>
      <c r="J4" s="31">
        <v>38.605549000000003</v>
      </c>
      <c r="K4" s="31" t="s">
        <v>229</v>
      </c>
      <c r="L4" s="32">
        <v>0.47450599999999998</v>
      </c>
      <c r="M4" s="33" t="s">
        <v>51</v>
      </c>
      <c r="N4" s="32">
        <v>0.36109999999999998</v>
      </c>
      <c r="O4" s="33" t="s">
        <v>68</v>
      </c>
      <c r="P4" s="32">
        <v>0.16439200000000001</v>
      </c>
      <c r="Q4" s="33" t="s">
        <v>14</v>
      </c>
      <c r="R4" s="13">
        <f>L4+N4</f>
        <v>0.83560599999999996</v>
      </c>
      <c r="S4" s="14" t="str">
        <f t="shared" ref="S4:S19" si="0">"(0.05)"</f>
        <v>(0.05)</v>
      </c>
      <c r="T4" s="48">
        <f>(B4+D4+F4)/J4</f>
        <v>0.99999766872891771</v>
      </c>
      <c r="U4" s="32">
        <v>-20814.455999999998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</row>
    <row r="5" spans="1:36" s="30" customFormat="1" ht="16" customHeight="1" thickBot="1" x14ac:dyDescent="0.4">
      <c r="A5" s="30" t="s">
        <v>11</v>
      </c>
      <c r="B5" s="31">
        <v>9.4699999999999993E-3</v>
      </c>
      <c r="C5" s="31" t="s">
        <v>53</v>
      </c>
      <c r="D5" s="31">
        <v>1.1974E-2</v>
      </c>
      <c r="E5" s="31" t="s">
        <v>123</v>
      </c>
      <c r="F5" s="31">
        <v>6.1460000000000004E-3</v>
      </c>
      <c r="G5" s="31" t="s">
        <v>219</v>
      </c>
      <c r="H5" s="31">
        <v>6.4559999999999999E-3</v>
      </c>
      <c r="I5" s="31" t="s">
        <v>39</v>
      </c>
      <c r="J5" s="31">
        <v>3.4046E-2</v>
      </c>
      <c r="K5" s="31" t="s">
        <v>13</v>
      </c>
      <c r="L5" s="32">
        <v>0.27814</v>
      </c>
      <c r="M5" s="33" t="s">
        <v>51</v>
      </c>
      <c r="N5" s="32">
        <v>0.35170200000000001</v>
      </c>
      <c r="O5" s="33" t="s">
        <v>68</v>
      </c>
      <c r="P5" s="32">
        <v>0.18053</v>
      </c>
      <c r="Q5" s="33" t="s">
        <v>14</v>
      </c>
      <c r="R5" s="13">
        <f t="shared" ref="R5:R19" si="1">L5+N5</f>
        <v>0.62984200000000001</v>
      </c>
      <c r="S5" s="14" t="str">
        <f t="shared" si="0"/>
        <v>(0.05)</v>
      </c>
      <c r="T5" s="48">
        <f t="shared" ref="T5:T19" si="2">(B5+D5+F5)/J5</f>
        <v>0.81037419961228918</v>
      </c>
      <c r="U5" s="32">
        <v>10936.619000000001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</row>
    <row r="6" spans="1:36" s="30" customFormat="1" ht="16" customHeight="1" thickBot="1" x14ac:dyDescent="0.4">
      <c r="A6" s="30" t="s">
        <v>15</v>
      </c>
      <c r="B6" s="31">
        <v>12.377841</v>
      </c>
      <c r="C6" s="31" t="s">
        <v>228</v>
      </c>
      <c r="D6" s="31">
        <v>12.11172</v>
      </c>
      <c r="E6" s="31" t="s">
        <v>227</v>
      </c>
      <c r="F6" s="31">
        <v>8.7696290000000001</v>
      </c>
      <c r="G6" s="31" t="s">
        <v>226</v>
      </c>
      <c r="H6" s="31">
        <v>13.702071</v>
      </c>
      <c r="I6" s="31" t="s">
        <v>225</v>
      </c>
      <c r="J6" s="31">
        <v>46.961260000000003</v>
      </c>
      <c r="K6" s="31" t="s">
        <v>224</v>
      </c>
      <c r="L6" s="32">
        <v>0.26357599999999998</v>
      </c>
      <c r="M6" s="33" t="s">
        <v>51</v>
      </c>
      <c r="N6" s="32">
        <v>0.257909</v>
      </c>
      <c r="O6" s="33" t="s">
        <v>97</v>
      </c>
      <c r="P6" s="32">
        <v>0.18674199999999999</v>
      </c>
      <c r="Q6" s="33" t="s">
        <v>14</v>
      </c>
      <c r="R6" s="13">
        <f t="shared" si="1"/>
        <v>0.52148499999999998</v>
      </c>
      <c r="S6" s="14" t="str">
        <f t="shared" si="0"/>
        <v>(0.05)</v>
      </c>
      <c r="T6" s="48">
        <f t="shared" si="2"/>
        <v>0.70822609955525051</v>
      </c>
      <c r="U6" s="32">
        <v>-21479.404999999999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</row>
    <row r="7" spans="1:36" s="30" customFormat="1" ht="16" customHeight="1" thickBot="1" x14ac:dyDescent="0.4">
      <c r="A7" s="30" t="s">
        <v>19</v>
      </c>
      <c r="B7" s="31">
        <v>7.5360000000000002E-3</v>
      </c>
      <c r="C7" s="31" t="s">
        <v>47</v>
      </c>
      <c r="D7" s="31">
        <v>9.8340000000000007E-3</v>
      </c>
      <c r="E7" s="31" t="s">
        <v>29</v>
      </c>
      <c r="F7" s="31">
        <v>6.1929999999999997E-3</v>
      </c>
      <c r="G7" s="31" t="s">
        <v>20</v>
      </c>
      <c r="H7" s="31">
        <v>6.0549999999999996E-3</v>
      </c>
      <c r="I7" s="31" t="s">
        <v>70</v>
      </c>
      <c r="J7" s="31">
        <v>2.9617999999999998E-2</v>
      </c>
      <c r="K7" s="31" t="s">
        <v>13</v>
      </c>
      <c r="L7" s="32">
        <v>0.25445600000000002</v>
      </c>
      <c r="M7" s="33" t="s">
        <v>51</v>
      </c>
      <c r="N7" s="32">
        <v>0.33202500000000001</v>
      </c>
      <c r="O7" s="33" t="s">
        <v>68</v>
      </c>
      <c r="P7" s="32">
        <v>0.20908599999999999</v>
      </c>
      <c r="Q7" s="33" t="s">
        <v>14</v>
      </c>
      <c r="R7" s="13">
        <f t="shared" si="1"/>
        <v>0.58648100000000003</v>
      </c>
      <c r="S7" s="14" t="str">
        <f t="shared" si="0"/>
        <v>(0.05)</v>
      </c>
      <c r="T7" s="48">
        <f t="shared" si="2"/>
        <v>0.79556350867715586</v>
      </c>
      <c r="U7" s="32">
        <v>11537.165999999999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</row>
    <row r="8" spans="1:36" s="30" customFormat="1" ht="16" customHeight="1" thickBot="1" x14ac:dyDescent="0.4">
      <c r="A8" s="30" t="s">
        <v>21</v>
      </c>
      <c r="B8" s="31">
        <v>1.8439999999999999E-3</v>
      </c>
      <c r="C8" s="31" t="s">
        <v>33</v>
      </c>
      <c r="D8" s="31">
        <v>2.3930000000000002E-3</v>
      </c>
      <c r="E8" s="31" t="s">
        <v>13</v>
      </c>
      <c r="F8" s="31">
        <v>1.4679999999999999E-3</v>
      </c>
      <c r="G8" s="31" t="s">
        <v>22</v>
      </c>
      <c r="H8" s="31">
        <v>3.0040000000000002E-3</v>
      </c>
      <c r="I8" s="31" t="s">
        <v>13</v>
      </c>
      <c r="J8" s="31">
        <v>8.7089999999999997E-3</v>
      </c>
      <c r="K8" s="31" t="s">
        <v>24</v>
      </c>
      <c r="L8" s="32">
        <v>0.21174399999999999</v>
      </c>
      <c r="M8" s="33" t="s">
        <v>51</v>
      </c>
      <c r="N8" s="32">
        <v>0.27470899999999998</v>
      </c>
      <c r="O8" s="33" t="s">
        <v>97</v>
      </c>
      <c r="P8" s="32">
        <v>0.16858400000000001</v>
      </c>
      <c r="Q8" s="33" t="s">
        <v>14</v>
      </c>
      <c r="R8" s="13">
        <f t="shared" si="1"/>
        <v>0.48645299999999997</v>
      </c>
      <c r="S8" s="14" t="str">
        <f t="shared" si="0"/>
        <v>(0.05)</v>
      </c>
      <c r="T8" s="48">
        <f t="shared" si="2"/>
        <v>0.65506946836605817</v>
      </c>
      <c r="U8" s="32">
        <v>16806.118999999999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</row>
    <row r="9" spans="1:36" s="30" customFormat="1" ht="16" customHeight="1" thickBot="1" x14ac:dyDescent="0.4">
      <c r="A9" s="30" t="s">
        <v>25</v>
      </c>
      <c r="B9" s="31">
        <v>2.9659999999999999E-3</v>
      </c>
      <c r="C9" s="31" t="s">
        <v>31</v>
      </c>
      <c r="D9" s="31">
        <v>6.5100000000000002E-3</v>
      </c>
      <c r="E9" s="31" t="s">
        <v>219</v>
      </c>
      <c r="F9" s="31">
        <v>3.7499999999999999E-3</v>
      </c>
      <c r="G9" s="31" t="s">
        <v>13</v>
      </c>
      <c r="H9" s="31">
        <v>5.0980000000000001E-3</v>
      </c>
      <c r="I9" s="31" t="s">
        <v>219</v>
      </c>
      <c r="J9" s="31">
        <v>1.8324E-2</v>
      </c>
      <c r="K9" s="31" t="s">
        <v>22</v>
      </c>
      <c r="L9" s="32">
        <v>0.16186500000000001</v>
      </c>
      <c r="M9" s="33" t="s">
        <v>51</v>
      </c>
      <c r="N9" s="32">
        <v>0.35525299999999999</v>
      </c>
      <c r="O9" s="33" t="s">
        <v>97</v>
      </c>
      <c r="P9" s="32">
        <v>0.20466899999999999</v>
      </c>
      <c r="Q9" s="33" t="s">
        <v>14</v>
      </c>
      <c r="R9" s="13">
        <f t="shared" si="1"/>
        <v>0.51711799999999997</v>
      </c>
      <c r="S9" s="14" t="str">
        <f t="shared" si="0"/>
        <v>(0.05)</v>
      </c>
      <c r="T9" s="48">
        <f t="shared" si="2"/>
        <v>0.72178563632394677</v>
      </c>
      <c r="U9" s="32">
        <v>13535.794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</row>
    <row r="10" spans="1:36" s="30" customFormat="1" ht="16" customHeight="1" thickBot="1" x14ac:dyDescent="0.4">
      <c r="A10" s="30" t="s">
        <v>26</v>
      </c>
      <c r="B10" s="31">
        <v>9.5799999999999998E-4</v>
      </c>
      <c r="C10" s="31" t="s">
        <v>22</v>
      </c>
      <c r="D10" s="31">
        <v>1.235E-3</v>
      </c>
      <c r="E10" s="31" t="s">
        <v>33</v>
      </c>
      <c r="F10" s="31">
        <v>5.7499999999999999E-4</v>
      </c>
      <c r="G10" s="31" t="s">
        <v>23</v>
      </c>
      <c r="H10" s="31">
        <v>3.6229999999999999E-3</v>
      </c>
      <c r="I10" s="31" t="s">
        <v>22</v>
      </c>
      <c r="J10" s="31">
        <v>6.391E-3</v>
      </c>
      <c r="K10" s="31" t="s">
        <v>24</v>
      </c>
      <c r="L10" s="32">
        <v>0.14985000000000001</v>
      </c>
      <c r="M10" s="33" t="s">
        <v>51</v>
      </c>
      <c r="N10" s="32">
        <v>0.193243</v>
      </c>
      <c r="O10" s="33" t="s">
        <v>97</v>
      </c>
      <c r="P10" s="32">
        <v>8.9997999999999995E-2</v>
      </c>
      <c r="Q10" s="33" t="s">
        <v>14</v>
      </c>
      <c r="R10" s="13">
        <f t="shared" si="1"/>
        <v>0.34309299999999998</v>
      </c>
      <c r="S10" s="14" t="str">
        <f t="shared" si="0"/>
        <v>(0.05)</v>
      </c>
      <c r="T10" s="48">
        <f t="shared" si="2"/>
        <v>0.43310905961508372</v>
      </c>
      <c r="U10" s="32">
        <v>18156.421999999999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</row>
    <row r="11" spans="1:36" s="30" customFormat="1" ht="16" customHeight="1" thickBot="1" x14ac:dyDescent="0.4">
      <c r="A11" s="30" t="s">
        <v>27</v>
      </c>
      <c r="B11" s="31">
        <v>4.0400000000000001E-4</v>
      </c>
      <c r="C11" s="31" t="s">
        <v>23</v>
      </c>
      <c r="D11" s="31">
        <v>8.0400000000000003E-4</v>
      </c>
      <c r="E11" s="31" t="s">
        <v>23</v>
      </c>
      <c r="F11" s="31">
        <v>2.2699999999999999E-4</v>
      </c>
      <c r="G11" s="31" t="s">
        <v>24</v>
      </c>
      <c r="H11" s="31">
        <v>2.7650000000000001E-3</v>
      </c>
      <c r="I11" s="31" t="s">
        <v>23</v>
      </c>
      <c r="J11" s="31">
        <v>4.1999999999999997E-3</v>
      </c>
      <c r="K11" s="31" t="s">
        <v>24</v>
      </c>
      <c r="L11" s="32">
        <v>9.6193000000000001E-2</v>
      </c>
      <c r="M11" s="33" t="s">
        <v>51</v>
      </c>
      <c r="N11" s="32">
        <v>0.191384</v>
      </c>
      <c r="O11" s="33" t="s">
        <v>97</v>
      </c>
      <c r="P11" s="32">
        <v>5.4132E-2</v>
      </c>
      <c r="Q11" s="33" t="s">
        <v>14</v>
      </c>
      <c r="R11" s="13">
        <f t="shared" si="1"/>
        <v>0.28757699999999997</v>
      </c>
      <c r="S11" s="14" t="str">
        <f t="shared" si="0"/>
        <v>(0.05)</v>
      </c>
      <c r="T11" s="48">
        <f t="shared" si="2"/>
        <v>0.34166666666666673</v>
      </c>
      <c r="U11" s="32">
        <v>19942.618999999999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</row>
    <row r="12" spans="1:36" s="30" customFormat="1" ht="16" customHeight="1" thickBot="1" x14ac:dyDescent="0.4">
      <c r="A12" s="30" t="s">
        <v>28</v>
      </c>
      <c r="B12" s="35">
        <v>8.966E-3</v>
      </c>
      <c r="C12" s="35" t="s">
        <v>54</v>
      </c>
      <c r="D12" s="31">
        <v>7.1650000000000004E-3</v>
      </c>
      <c r="E12" s="31" t="s">
        <v>206</v>
      </c>
      <c r="F12" s="31">
        <v>7.3379999999999999E-3</v>
      </c>
      <c r="G12" s="31" t="s">
        <v>29</v>
      </c>
      <c r="H12" s="31">
        <v>3.3044999999999998E-2</v>
      </c>
      <c r="I12" s="31" t="s">
        <v>223</v>
      </c>
      <c r="J12" s="31">
        <v>5.6515000000000003E-2</v>
      </c>
      <c r="K12" s="31" t="s">
        <v>20</v>
      </c>
      <c r="L12" s="36">
        <v>0.15864600000000001</v>
      </c>
      <c r="M12" s="37" t="s">
        <v>51</v>
      </c>
      <c r="N12" s="36">
        <v>0.12678900000000001</v>
      </c>
      <c r="O12" s="37" t="s">
        <v>97</v>
      </c>
      <c r="P12" s="32">
        <v>0.12984999999999999</v>
      </c>
      <c r="Q12" s="33" t="s">
        <v>14</v>
      </c>
      <c r="R12" s="13">
        <f t="shared" si="1"/>
        <v>0.28543499999999999</v>
      </c>
      <c r="S12" s="14" t="str">
        <f t="shared" si="0"/>
        <v>(0.05)</v>
      </c>
      <c r="T12" s="48">
        <f t="shared" si="2"/>
        <v>0.41527028222595769</v>
      </c>
      <c r="U12" s="32">
        <v>8528.9390000000003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</row>
    <row r="13" spans="1:36" s="30" customFormat="1" ht="16" customHeight="1" thickBot="1" x14ac:dyDescent="0.4">
      <c r="A13" s="30" t="s">
        <v>30</v>
      </c>
      <c r="B13" s="31">
        <v>5.8919999999999997E-3</v>
      </c>
      <c r="C13" s="31" t="s">
        <v>219</v>
      </c>
      <c r="D13" s="31">
        <v>1.1126E-2</v>
      </c>
      <c r="E13" s="31" t="s">
        <v>109</v>
      </c>
      <c r="F13" s="31">
        <v>4.006E-3</v>
      </c>
      <c r="G13" s="31" t="s">
        <v>31</v>
      </c>
      <c r="H13" s="31">
        <v>3.1870000000000002E-3</v>
      </c>
      <c r="I13" s="31" t="s">
        <v>47</v>
      </c>
      <c r="J13" s="31">
        <v>2.4211E-2</v>
      </c>
      <c r="K13" s="31" t="s">
        <v>33</v>
      </c>
      <c r="L13" s="32">
        <v>0.243364</v>
      </c>
      <c r="M13" s="33" t="s">
        <v>51</v>
      </c>
      <c r="N13" s="32">
        <v>0.45952300000000001</v>
      </c>
      <c r="O13" s="33" t="s">
        <v>68</v>
      </c>
      <c r="P13" s="32">
        <v>0.16547899999999999</v>
      </c>
      <c r="Q13" s="33" t="s">
        <v>14</v>
      </c>
      <c r="R13" s="13">
        <f t="shared" si="1"/>
        <v>0.70288700000000004</v>
      </c>
      <c r="S13" s="14" t="str">
        <f t="shared" si="0"/>
        <v>(0.05)</v>
      </c>
      <c r="T13" s="48">
        <f t="shared" si="2"/>
        <v>0.86836561893354247</v>
      </c>
      <c r="U13" s="32">
        <v>12549.93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</row>
    <row r="14" spans="1:36" s="30" customFormat="1" ht="16" customHeight="1" thickBot="1" x14ac:dyDescent="0.4">
      <c r="A14" s="30" t="s">
        <v>34</v>
      </c>
      <c r="B14" s="31">
        <v>2.5230000000000001E-3</v>
      </c>
      <c r="C14" s="31" t="s">
        <v>13</v>
      </c>
      <c r="D14" s="31">
        <v>0</v>
      </c>
      <c r="E14" s="16" t="s">
        <v>410</v>
      </c>
      <c r="F14" s="31">
        <v>6.11E-4</v>
      </c>
      <c r="G14" s="31" t="s">
        <v>33</v>
      </c>
      <c r="H14" s="31">
        <v>9.9520000000000008E-3</v>
      </c>
      <c r="I14" s="31" t="s">
        <v>31</v>
      </c>
      <c r="J14" s="31">
        <v>1.3086E-2</v>
      </c>
      <c r="K14" s="31" t="s">
        <v>23</v>
      </c>
      <c r="L14" s="32">
        <v>0.19278000000000001</v>
      </c>
      <c r="M14" s="33" t="s">
        <v>51</v>
      </c>
      <c r="N14" s="32">
        <v>0</v>
      </c>
      <c r="O14" s="16" t="s">
        <v>411</v>
      </c>
      <c r="P14" s="32">
        <v>4.6683000000000002E-2</v>
      </c>
      <c r="Q14" s="33" t="s">
        <v>14</v>
      </c>
      <c r="R14" s="13">
        <f t="shared" si="1"/>
        <v>0.19278000000000001</v>
      </c>
      <c r="S14" s="14" t="str">
        <f t="shared" si="0"/>
        <v>(0.05)</v>
      </c>
      <c r="T14" s="48">
        <f t="shared" si="2"/>
        <v>0.23949258749808955</v>
      </c>
      <c r="U14" s="32">
        <v>14821.266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</row>
    <row r="15" spans="1:36" s="30" customFormat="1" ht="16" customHeight="1" thickBot="1" x14ac:dyDescent="0.4">
      <c r="A15" s="30" t="s">
        <v>35</v>
      </c>
      <c r="B15" s="31">
        <v>5.653E-3</v>
      </c>
      <c r="C15" s="31" t="s">
        <v>70</v>
      </c>
      <c r="D15" s="35">
        <v>9.3109999999999998E-3</v>
      </c>
      <c r="E15" s="35" t="s">
        <v>52</v>
      </c>
      <c r="F15" s="31">
        <v>3.0249999999999999E-3</v>
      </c>
      <c r="G15" s="31" t="s">
        <v>36</v>
      </c>
      <c r="H15" s="31">
        <v>2.0128E-2</v>
      </c>
      <c r="I15" s="31" t="s">
        <v>222</v>
      </c>
      <c r="J15" s="31">
        <v>3.8116999999999998E-2</v>
      </c>
      <c r="K15" s="31" t="s">
        <v>32</v>
      </c>
      <c r="L15" s="32">
        <v>0.148313</v>
      </c>
      <c r="M15" s="33" t="s">
        <v>51</v>
      </c>
      <c r="N15" s="32">
        <v>0.24427099999999999</v>
      </c>
      <c r="O15" s="33" t="s">
        <v>68</v>
      </c>
      <c r="P15" s="36">
        <v>7.9353000000000007E-2</v>
      </c>
      <c r="Q15" s="37" t="s">
        <v>14</v>
      </c>
      <c r="R15" s="13">
        <f t="shared" si="1"/>
        <v>0.39258399999999999</v>
      </c>
      <c r="S15" s="14" t="str">
        <f t="shared" si="0"/>
        <v>(0.05)</v>
      </c>
      <c r="T15" s="48">
        <f t="shared" si="2"/>
        <v>0.47194165333053489</v>
      </c>
      <c r="U15" s="32">
        <v>10328.879999999999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</row>
    <row r="16" spans="1:36" s="30" customFormat="1" ht="16" customHeight="1" thickBot="1" x14ac:dyDescent="0.4">
      <c r="A16" s="30" t="s">
        <v>37</v>
      </c>
      <c r="B16" s="31">
        <v>1.9040000000000001E-2</v>
      </c>
      <c r="C16" s="31" t="s">
        <v>69</v>
      </c>
      <c r="D16" s="31">
        <v>1.6364E-2</v>
      </c>
      <c r="E16" s="31" t="s">
        <v>221</v>
      </c>
      <c r="F16" s="31">
        <v>9.4380000000000002E-3</v>
      </c>
      <c r="G16" s="31" t="s">
        <v>123</v>
      </c>
      <c r="H16" s="31">
        <v>1.8754E-2</v>
      </c>
      <c r="I16" s="31" t="s">
        <v>220</v>
      </c>
      <c r="J16" s="31">
        <v>6.3596E-2</v>
      </c>
      <c r="K16" s="31" t="s">
        <v>219</v>
      </c>
      <c r="L16" s="32">
        <v>0.29939199999999999</v>
      </c>
      <c r="M16" s="33" t="s">
        <v>51</v>
      </c>
      <c r="N16" s="32">
        <v>0.25730999999999998</v>
      </c>
      <c r="O16" s="33" t="s">
        <v>68</v>
      </c>
      <c r="P16" s="32">
        <v>0.14840600000000001</v>
      </c>
      <c r="Q16" s="33" t="s">
        <v>14</v>
      </c>
      <c r="R16" s="13">
        <f t="shared" si="1"/>
        <v>0.55670200000000003</v>
      </c>
      <c r="S16" s="14" t="str">
        <f t="shared" si="0"/>
        <v>(0.05)</v>
      </c>
      <c r="T16" s="48">
        <f t="shared" si="2"/>
        <v>0.70510723944902209</v>
      </c>
      <c r="U16" s="32">
        <v>8075.13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</row>
    <row r="17" spans="1:36" s="30" customFormat="1" ht="16" customHeight="1" thickBot="1" x14ac:dyDescent="0.4">
      <c r="A17" s="30" t="s">
        <v>40</v>
      </c>
      <c r="B17" s="31">
        <v>2.0730000000000002E-3</v>
      </c>
      <c r="C17" s="31" t="s">
        <v>32</v>
      </c>
      <c r="D17" s="31">
        <v>1.807E-3</v>
      </c>
      <c r="E17" s="31" t="s">
        <v>20</v>
      </c>
      <c r="F17" s="31">
        <v>1.4630000000000001E-3</v>
      </c>
      <c r="G17" s="31" t="s">
        <v>33</v>
      </c>
      <c r="H17" s="31">
        <v>8.8380000000000004E-3</v>
      </c>
      <c r="I17" s="31" t="s">
        <v>31</v>
      </c>
      <c r="J17" s="31">
        <v>1.418E-2</v>
      </c>
      <c r="K17" s="31" t="s">
        <v>23</v>
      </c>
      <c r="L17" s="32">
        <v>0.146208</v>
      </c>
      <c r="M17" s="33" t="s">
        <v>51</v>
      </c>
      <c r="N17" s="32">
        <v>0.12742899999999999</v>
      </c>
      <c r="O17" s="33" t="s">
        <v>97</v>
      </c>
      <c r="P17" s="32">
        <v>0.10314</v>
      </c>
      <c r="Q17" s="33" t="s">
        <v>14</v>
      </c>
      <c r="R17" s="13">
        <f t="shared" si="1"/>
        <v>0.27363700000000002</v>
      </c>
      <c r="S17" s="14" t="str">
        <f t="shared" si="0"/>
        <v>(0.05)</v>
      </c>
      <c r="T17" s="48">
        <f t="shared" si="2"/>
        <v>0.3767983074753174</v>
      </c>
      <c r="U17" s="32">
        <v>14815.297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</row>
    <row r="18" spans="1:36" s="30" customFormat="1" ht="16" customHeight="1" thickBot="1" x14ac:dyDescent="0.4">
      <c r="A18" s="30" t="s">
        <v>41</v>
      </c>
      <c r="B18" s="31">
        <v>2.003E-3</v>
      </c>
      <c r="C18" s="31" t="s">
        <v>32</v>
      </c>
      <c r="D18" s="16">
        <v>1E-3</v>
      </c>
      <c r="E18" s="16" t="s">
        <v>413</v>
      </c>
      <c r="F18" s="31">
        <v>1.333E-3</v>
      </c>
      <c r="G18" s="31" t="s">
        <v>33</v>
      </c>
      <c r="H18" s="31">
        <v>1.0151E-2</v>
      </c>
      <c r="I18" s="31" t="s">
        <v>31</v>
      </c>
      <c r="J18" s="31">
        <v>1.4468E-2</v>
      </c>
      <c r="K18" s="31" t="s">
        <v>23</v>
      </c>
      <c r="L18" s="32">
        <v>0.138406</v>
      </c>
      <c r="M18" s="33" t="s">
        <v>51</v>
      </c>
      <c r="N18" s="16">
        <v>7.0000000000000007E-2</v>
      </c>
      <c r="O18" s="16" t="s">
        <v>412</v>
      </c>
      <c r="P18" s="32">
        <v>9.2166999999999999E-2</v>
      </c>
      <c r="Q18" s="33" t="s">
        <v>14</v>
      </c>
      <c r="R18" s="13">
        <f t="shared" si="1"/>
        <v>0.20840600000000001</v>
      </c>
      <c r="S18" s="14" t="str">
        <f t="shared" si="0"/>
        <v>(0.05)</v>
      </c>
      <c r="T18" s="48">
        <f t="shared" si="2"/>
        <v>0.29969588056400331</v>
      </c>
      <c r="U18" s="32">
        <v>14705.446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</row>
    <row r="19" spans="1:36" s="30" customFormat="1" ht="16" customHeight="1" thickBot="1" x14ac:dyDescent="0.4">
      <c r="A19" s="38" t="s">
        <v>42</v>
      </c>
      <c r="B19" s="31">
        <v>3.79E-3</v>
      </c>
      <c r="C19" s="31" t="s">
        <v>219</v>
      </c>
      <c r="D19" s="35">
        <v>4.6730000000000001E-3</v>
      </c>
      <c r="E19" s="35" t="s">
        <v>53</v>
      </c>
      <c r="F19" s="31">
        <v>2.4090000000000001E-3</v>
      </c>
      <c r="G19" s="31" t="s">
        <v>20</v>
      </c>
      <c r="H19" s="31">
        <v>1.4997999999999999E-2</v>
      </c>
      <c r="I19" s="31" t="s">
        <v>53</v>
      </c>
      <c r="J19" s="31">
        <v>2.5870000000000001E-2</v>
      </c>
      <c r="K19" s="31" t="s">
        <v>33</v>
      </c>
      <c r="L19" s="32">
        <v>0.14649100000000001</v>
      </c>
      <c r="M19" s="33" t="s">
        <v>51</v>
      </c>
      <c r="N19" s="32">
        <v>0.18062400000000001</v>
      </c>
      <c r="O19" s="33" t="s">
        <v>97</v>
      </c>
      <c r="P19" s="36">
        <v>9.3121999999999996E-2</v>
      </c>
      <c r="Q19" s="37" t="s">
        <v>14</v>
      </c>
      <c r="R19" s="13">
        <f t="shared" si="1"/>
        <v>0.32711500000000004</v>
      </c>
      <c r="S19" s="14" t="str">
        <f t="shared" si="0"/>
        <v>(0.05)</v>
      </c>
      <c r="T19" s="48">
        <f t="shared" si="2"/>
        <v>0.42025512176265944</v>
      </c>
      <c r="U19" s="32">
        <v>12063.235000000001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</row>
    <row r="20" spans="1:36" x14ac:dyDescent="0.35">
      <c r="A20" s="71" t="s">
        <v>489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pans="1:36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</row>
    <row r="22" spans="1:36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6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6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6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6" x14ac:dyDescent="0.35">
      <c r="A27" s="70" t="s">
        <v>472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6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6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6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6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6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1:V31"/>
    <mergeCell ref="A32:V32"/>
    <mergeCell ref="A33:V33"/>
    <mergeCell ref="R3:S3"/>
    <mergeCell ref="A26:V26"/>
    <mergeCell ref="A20:V20"/>
    <mergeCell ref="A21:V21"/>
    <mergeCell ref="A22:V22"/>
    <mergeCell ref="A23:V23"/>
    <mergeCell ref="A29:V29"/>
    <mergeCell ref="A30:V30"/>
    <mergeCell ref="F3:G3"/>
    <mergeCell ref="A28:V28"/>
    <mergeCell ref="A27:V27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N3:O3"/>
    <mergeCell ref="D3:E3"/>
    <mergeCell ref="P3:Q3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3" ht="20.149999999999999" customHeight="1" thickBot="1" x14ac:dyDescent="0.4">
      <c r="A1" s="65" t="s">
        <v>68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45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2</v>
      </c>
      <c r="C3" s="69"/>
      <c r="D3" s="69" t="s">
        <v>100</v>
      </c>
      <c r="E3" s="69"/>
      <c r="F3" s="69" t="s">
        <v>217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244</v>
      </c>
      <c r="O3" s="69"/>
      <c r="P3" s="69" t="s">
        <v>216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20.869181999999999</v>
      </c>
      <c r="C4" s="31" t="s">
        <v>243</v>
      </c>
      <c r="D4" s="31">
        <v>8.113937</v>
      </c>
      <c r="E4" s="31" t="s">
        <v>242</v>
      </c>
      <c r="F4" s="31">
        <v>0.67179999999999995</v>
      </c>
      <c r="G4" s="29" t="s">
        <v>494</v>
      </c>
      <c r="H4" s="31">
        <v>9.028124</v>
      </c>
      <c r="I4" s="31" t="str">
        <f>"(1.2010)"</f>
        <v>(1.2010)</v>
      </c>
      <c r="J4" s="31">
        <v>38.683055000000003</v>
      </c>
      <c r="K4" s="31" t="s">
        <v>241</v>
      </c>
      <c r="L4" s="32">
        <v>0.53949199999999997</v>
      </c>
      <c r="M4" s="33" t="s">
        <v>14</v>
      </c>
      <c r="N4" s="32">
        <v>0.209754</v>
      </c>
      <c r="O4" s="33" t="s">
        <v>10</v>
      </c>
      <c r="P4" s="32">
        <v>0.02</v>
      </c>
      <c r="Q4" s="29" t="s">
        <v>429</v>
      </c>
      <c r="R4" s="32">
        <v>0.53949199999999997</v>
      </c>
      <c r="S4" s="33" t="s">
        <v>14</v>
      </c>
      <c r="T4" s="48">
        <f>(B4+D4+F4)/J4</f>
        <v>0.76661264215041958</v>
      </c>
      <c r="U4" s="32">
        <v>-20805.166000000001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9.5949999999999994E-3</v>
      </c>
      <c r="C5" s="31" t="s">
        <v>47</v>
      </c>
      <c r="D5" s="31">
        <v>6.0939999999999996E-3</v>
      </c>
      <c r="E5" s="31" t="s">
        <v>20</v>
      </c>
      <c r="F5" s="31">
        <v>2.0000000000000001E-4</v>
      </c>
      <c r="G5" s="16" t="s">
        <v>436</v>
      </c>
      <c r="H5" s="31">
        <v>1.8204000000000001E-2</v>
      </c>
      <c r="I5" s="31" t="s">
        <v>53</v>
      </c>
      <c r="J5" s="31">
        <v>3.4058999999999999E-2</v>
      </c>
      <c r="K5" s="31" t="s">
        <v>13</v>
      </c>
      <c r="L5" s="32">
        <v>0.28170800000000001</v>
      </c>
      <c r="M5" s="33" t="s">
        <v>14</v>
      </c>
      <c r="N5" s="32">
        <v>0.17892</v>
      </c>
      <c r="O5" s="33" t="s">
        <v>10</v>
      </c>
      <c r="P5" s="32">
        <v>0</v>
      </c>
      <c r="Q5" s="16" t="s">
        <v>409</v>
      </c>
      <c r="R5" s="32">
        <v>0.28170800000000001</v>
      </c>
      <c r="S5" s="33" t="s">
        <v>14</v>
      </c>
      <c r="T5" s="48">
        <f t="shared" ref="T5:T19" si="0">(B5+D5+F5)/J5</f>
        <v>0.46651399042837421</v>
      </c>
      <c r="U5" s="32">
        <v>10936.816000000001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11.288937000000001</v>
      </c>
      <c r="C6" s="31" t="s">
        <v>240</v>
      </c>
      <c r="D6" s="31">
        <v>6.9575719999999999</v>
      </c>
      <c r="E6" s="31" t="s">
        <v>239</v>
      </c>
      <c r="F6" s="31">
        <v>0.83309999999999995</v>
      </c>
      <c r="G6" s="16" t="s">
        <v>495</v>
      </c>
      <c r="H6" s="31">
        <v>27.857707999999999</v>
      </c>
      <c r="I6" s="31" t="s">
        <v>238</v>
      </c>
      <c r="J6" s="31">
        <v>46.937356999999999</v>
      </c>
      <c r="K6" s="31" t="s">
        <v>237</v>
      </c>
      <c r="L6" s="32">
        <v>0.240511</v>
      </c>
      <c r="M6" s="33" t="s">
        <v>14</v>
      </c>
      <c r="N6" s="32">
        <v>0.148231</v>
      </c>
      <c r="O6" s="33" t="s">
        <v>10</v>
      </c>
      <c r="P6" s="32">
        <v>0.02</v>
      </c>
      <c r="Q6" s="16" t="s">
        <v>409</v>
      </c>
      <c r="R6" s="32">
        <v>0.240511</v>
      </c>
      <c r="S6" s="33" t="s">
        <v>14</v>
      </c>
      <c r="T6" s="48">
        <f t="shared" si="0"/>
        <v>0.40649091085380029</v>
      </c>
      <c r="U6" s="32">
        <v>-21481.468000000001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7.0039999999999998E-3</v>
      </c>
      <c r="C7" s="31" t="str">
        <f>"(0.0010)"</f>
        <v>(0.0010)</v>
      </c>
      <c r="D7" s="31">
        <v>5.4879999999999998E-3</v>
      </c>
      <c r="E7" s="31" t="s">
        <v>31</v>
      </c>
      <c r="F7" s="31">
        <v>0</v>
      </c>
      <c r="G7" s="16" t="s">
        <v>448</v>
      </c>
      <c r="H7" s="31">
        <v>1.7125000000000001E-2</v>
      </c>
      <c r="I7" s="31" t="s">
        <v>47</v>
      </c>
      <c r="J7" s="31">
        <v>2.9616E-2</v>
      </c>
      <c r="K7" s="31" t="s">
        <v>13</v>
      </c>
      <c r="L7" s="32">
        <v>0.23647699999999999</v>
      </c>
      <c r="M7" s="33" t="s">
        <v>14</v>
      </c>
      <c r="N7" s="32">
        <v>0.185305</v>
      </c>
      <c r="O7" s="33" t="s">
        <v>10</v>
      </c>
      <c r="P7" s="32">
        <v>0</v>
      </c>
      <c r="Q7" s="16" t="s">
        <v>409</v>
      </c>
      <c r="R7" s="32">
        <v>0.23647699999999999</v>
      </c>
      <c r="S7" s="33" t="s">
        <v>14</v>
      </c>
      <c r="T7" s="48">
        <f t="shared" si="0"/>
        <v>0.42179902755267423</v>
      </c>
      <c r="U7" s="32">
        <v>11536.013999999999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1.7340000000000001E-3</v>
      </c>
      <c r="C8" s="31" t="s">
        <v>22</v>
      </c>
      <c r="D8" s="31">
        <v>1.2930000000000001E-3</v>
      </c>
      <c r="E8" s="31" t="s">
        <v>23</v>
      </c>
      <c r="F8" s="31">
        <v>0</v>
      </c>
      <c r="G8" s="16" t="s">
        <v>428</v>
      </c>
      <c r="H8" s="31">
        <v>5.6820000000000004E-3</v>
      </c>
      <c r="I8" s="31" t="s">
        <v>33</v>
      </c>
      <c r="J8" s="31">
        <v>8.7100000000000007E-3</v>
      </c>
      <c r="K8" s="31" t="s">
        <v>24</v>
      </c>
      <c r="L8" s="32">
        <v>0.199129</v>
      </c>
      <c r="M8" s="33" t="s">
        <v>14</v>
      </c>
      <c r="N8" s="32">
        <v>0.14846300000000001</v>
      </c>
      <c r="O8" s="33" t="s">
        <v>10</v>
      </c>
      <c r="P8" s="32">
        <v>0</v>
      </c>
      <c r="Q8" s="16" t="s">
        <v>409</v>
      </c>
      <c r="R8" s="32">
        <v>0.199129</v>
      </c>
      <c r="S8" s="33" t="s">
        <v>14</v>
      </c>
      <c r="T8" s="48">
        <f t="shared" si="0"/>
        <v>0.34753157290470721</v>
      </c>
      <c r="U8" s="32">
        <v>16805.36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2.944E-3</v>
      </c>
      <c r="C9" s="31" t="s">
        <v>32</v>
      </c>
      <c r="D9" s="31">
        <v>3.251E-3</v>
      </c>
      <c r="E9" s="31" t="s">
        <v>33</v>
      </c>
      <c r="F9" s="31">
        <v>0</v>
      </c>
      <c r="G9" s="16" t="s">
        <v>410</v>
      </c>
      <c r="H9" s="31">
        <v>1.2128999999999999E-2</v>
      </c>
      <c r="I9" s="31" t="s">
        <v>20</v>
      </c>
      <c r="J9" s="31">
        <v>1.8322999999999999E-2</v>
      </c>
      <c r="K9" s="31" t="s">
        <v>22</v>
      </c>
      <c r="L9" s="32">
        <v>0.16067899999999999</v>
      </c>
      <c r="M9" s="33" t="s">
        <v>14</v>
      </c>
      <c r="N9" s="32">
        <v>0.177402</v>
      </c>
      <c r="O9" s="33" t="s">
        <v>10</v>
      </c>
      <c r="P9" s="32">
        <v>0</v>
      </c>
      <c r="Q9" s="16" t="s">
        <v>409</v>
      </c>
      <c r="R9" s="32">
        <v>0.16067899999999999</v>
      </c>
      <c r="S9" s="33" t="s">
        <v>14</v>
      </c>
      <c r="T9" s="48">
        <f t="shared" si="0"/>
        <v>0.33809965616984122</v>
      </c>
      <c r="U9" s="32">
        <v>13531.861999999999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1.013E-3</v>
      </c>
      <c r="C10" s="31" t="s">
        <v>23</v>
      </c>
      <c r="D10" s="31">
        <v>5.1500000000000005E-4</v>
      </c>
      <c r="E10" s="31" t="s">
        <v>24</v>
      </c>
      <c r="F10" s="31">
        <v>0</v>
      </c>
      <c r="G10" s="16" t="s">
        <v>428</v>
      </c>
      <c r="H10" s="31">
        <v>4.8630000000000001E-3</v>
      </c>
      <c r="I10" s="31" t="s">
        <v>22</v>
      </c>
      <c r="J10" s="31">
        <v>6.391E-3</v>
      </c>
      <c r="K10" s="31" t="s">
        <v>24</v>
      </c>
      <c r="L10" s="32">
        <v>0.15857599999999999</v>
      </c>
      <c r="M10" s="33" t="s">
        <v>14</v>
      </c>
      <c r="N10" s="32">
        <v>8.0562999999999996E-2</v>
      </c>
      <c r="O10" s="33" t="s">
        <v>10</v>
      </c>
      <c r="P10" s="32">
        <v>0</v>
      </c>
      <c r="Q10" s="16" t="s">
        <v>409</v>
      </c>
      <c r="R10" s="32">
        <v>0.15857599999999999</v>
      </c>
      <c r="S10" s="33" t="s">
        <v>14</v>
      </c>
      <c r="T10" s="48">
        <f t="shared" si="0"/>
        <v>0.23908621498982946</v>
      </c>
      <c r="U10" s="32">
        <v>18154.850999999999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5.0799999999999999E-4</v>
      </c>
      <c r="C11" s="31" t="s">
        <v>24</v>
      </c>
      <c r="D11" s="31">
        <v>2.7599999999999999E-4</v>
      </c>
      <c r="E11" s="31" t="s">
        <v>24</v>
      </c>
      <c r="F11" s="31">
        <v>0</v>
      </c>
      <c r="G11" s="16" t="s">
        <v>408</v>
      </c>
      <c r="H11" s="31">
        <v>3.4169999999999999E-3</v>
      </c>
      <c r="I11" s="31" t="s">
        <v>23</v>
      </c>
      <c r="J11" s="31">
        <v>4.2009999999999999E-3</v>
      </c>
      <c r="K11" s="31" t="s">
        <v>24</v>
      </c>
      <c r="L11" s="32">
        <v>0.120971</v>
      </c>
      <c r="M11" s="33" t="s">
        <v>14</v>
      </c>
      <c r="N11" s="32">
        <v>6.5687999999999996E-2</v>
      </c>
      <c r="O11" s="33" t="s">
        <v>10</v>
      </c>
      <c r="P11" s="32">
        <v>0</v>
      </c>
      <c r="Q11" s="16" t="s">
        <v>412</v>
      </c>
      <c r="R11" s="32">
        <v>0.120971</v>
      </c>
      <c r="S11" s="33" t="s">
        <v>14</v>
      </c>
      <c r="T11" s="48">
        <f t="shared" si="0"/>
        <v>0.18662223280171389</v>
      </c>
      <c r="U11" s="32">
        <v>19940.813999999998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35">
        <v>7.0759999999999998E-3</v>
      </c>
      <c r="C12" s="35" t="s">
        <v>38</v>
      </c>
      <c r="D12" s="31">
        <v>5.4900000000000001E-3</v>
      </c>
      <c r="E12" s="31" t="s">
        <v>47</v>
      </c>
      <c r="F12" s="31">
        <v>0</v>
      </c>
      <c r="G12" s="16" t="s">
        <v>434</v>
      </c>
      <c r="H12" s="31">
        <v>4.3954E-2</v>
      </c>
      <c r="I12" s="31" t="s">
        <v>136</v>
      </c>
      <c r="J12" s="31">
        <v>5.6520000000000001E-2</v>
      </c>
      <c r="K12" s="31" t="s">
        <v>20</v>
      </c>
      <c r="L12" s="36">
        <v>0.12520100000000001</v>
      </c>
      <c r="M12" s="37" t="s">
        <v>14</v>
      </c>
      <c r="N12" s="36">
        <v>9.7134999999999999E-2</v>
      </c>
      <c r="O12" s="37" t="s">
        <v>10</v>
      </c>
      <c r="P12" s="32">
        <v>0</v>
      </c>
      <c r="Q12" s="16" t="s">
        <v>412</v>
      </c>
      <c r="R12" s="36">
        <v>0.12520100000000001</v>
      </c>
      <c r="S12" s="37" t="s">
        <v>14</v>
      </c>
      <c r="T12" s="48">
        <f t="shared" si="0"/>
        <v>0.22232837933474878</v>
      </c>
      <c r="U12" s="32">
        <v>8528.1550000000007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7.2290000000000002E-3</v>
      </c>
      <c r="C13" s="31" t="s">
        <v>20</v>
      </c>
      <c r="D13" s="31">
        <v>4.496E-3</v>
      </c>
      <c r="E13" s="31" t="s">
        <v>13</v>
      </c>
      <c r="F13" s="31">
        <v>1.6639999999999999E-3</v>
      </c>
      <c r="G13" s="31" t="s">
        <v>12</v>
      </c>
      <c r="H13" s="31">
        <v>1.0855999999999999E-2</v>
      </c>
      <c r="I13" s="31" t="s">
        <v>12</v>
      </c>
      <c r="J13" s="31">
        <v>2.4244999999999999E-2</v>
      </c>
      <c r="K13" s="31" t="s">
        <v>33</v>
      </c>
      <c r="L13" s="32">
        <v>0.29815999999999998</v>
      </c>
      <c r="M13" s="33" t="s">
        <v>14</v>
      </c>
      <c r="N13" s="32">
        <v>0.185422</v>
      </c>
      <c r="O13" s="33" t="s">
        <v>10</v>
      </c>
      <c r="P13" s="32">
        <v>6.8644999999999998E-2</v>
      </c>
      <c r="Q13" s="33" t="s">
        <v>51</v>
      </c>
      <c r="R13" s="32">
        <v>0.29815999999999998</v>
      </c>
      <c r="S13" s="33" t="s">
        <v>14</v>
      </c>
      <c r="T13" s="48">
        <f t="shared" si="0"/>
        <v>0.55223757475768198</v>
      </c>
      <c r="U13" s="32">
        <v>12548.43300000000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31">
        <v>2.15E-3</v>
      </c>
      <c r="C14" s="31" t="s">
        <v>13</v>
      </c>
      <c r="D14" s="16">
        <v>2.9999999999999997E-4</v>
      </c>
      <c r="E14" s="16" t="s">
        <v>428</v>
      </c>
      <c r="F14" s="16">
        <v>1E-3</v>
      </c>
      <c r="G14" s="16" t="s">
        <v>410</v>
      </c>
      <c r="H14" s="31">
        <v>9.6670000000000002E-3</v>
      </c>
      <c r="I14" s="31" t="s">
        <v>31</v>
      </c>
      <c r="J14" s="31">
        <v>1.3096999999999999E-2</v>
      </c>
      <c r="K14" s="31" t="s">
        <v>23</v>
      </c>
      <c r="L14" s="32">
        <v>0.16419400000000001</v>
      </c>
      <c r="M14" s="33" t="s">
        <v>14</v>
      </c>
      <c r="N14" s="16">
        <v>0.02</v>
      </c>
      <c r="O14" s="16" t="s">
        <v>427</v>
      </c>
      <c r="P14" s="16">
        <v>0.08</v>
      </c>
      <c r="Q14" s="16" t="s">
        <v>412</v>
      </c>
      <c r="R14" s="32">
        <v>0.16419400000000001</v>
      </c>
      <c r="S14" s="33" t="s">
        <v>14</v>
      </c>
      <c r="T14" s="48">
        <f t="shared" si="0"/>
        <v>0.2634191036115141</v>
      </c>
      <c r="U14" s="32">
        <v>14820.891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6.6039999999999996E-3</v>
      </c>
      <c r="C15" s="31" t="s">
        <v>109</v>
      </c>
      <c r="D15" s="35">
        <v>3.3649999999999999E-3</v>
      </c>
      <c r="E15" s="35" t="s">
        <v>20</v>
      </c>
      <c r="F15" s="31">
        <v>4.6820000000000004E-3</v>
      </c>
      <c r="G15" s="31" t="s">
        <v>29</v>
      </c>
      <c r="H15" s="31">
        <v>2.3491000000000001E-2</v>
      </c>
      <c r="I15" s="31" t="s">
        <v>29</v>
      </c>
      <c r="J15" s="31">
        <v>3.8142000000000002E-2</v>
      </c>
      <c r="K15" s="31" t="s">
        <v>32</v>
      </c>
      <c r="L15" s="32">
        <v>0.17313000000000001</v>
      </c>
      <c r="M15" s="33" t="s">
        <v>14</v>
      </c>
      <c r="N15" s="32">
        <v>8.8232000000000005E-2</v>
      </c>
      <c r="O15" s="33" t="s">
        <v>10</v>
      </c>
      <c r="P15" s="36">
        <v>0.12275</v>
      </c>
      <c r="Q15" s="37" t="s">
        <v>51</v>
      </c>
      <c r="R15" s="32">
        <v>0.17313000000000001</v>
      </c>
      <c r="S15" s="33" t="s">
        <v>14</v>
      </c>
      <c r="T15" s="48">
        <f t="shared" si="0"/>
        <v>0.38411724608043624</v>
      </c>
      <c r="U15" s="32">
        <v>10332.462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1.9130000000000001E-2</v>
      </c>
      <c r="C16" s="31" t="s">
        <v>54</v>
      </c>
      <c r="D16" s="31">
        <v>8.1069999999999996E-3</v>
      </c>
      <c r="E16" s="31" t="s">
        <v>53</v>
      </c>
      <c r="F16" s="16">
        <v>8.0000000000000004E-4</v>
      </c>
      <c r="G16" s="16" t="s">
        <v>445</v>
      </c>
      <c r="H16" s="31">
        <v>3.5513000000000003E-2</v>
      </c>
      <c r="I16" s="31" t="s">
        <v>69</v>
      </c>
      <c r="J16" s="31">
        <v>6.3591999999999996E-2</v>
      </c>
      <c r="K16" s="31" t="s">
        <v>219</v>
      </c>
      <c r="L16" s="32">
        <v>0.30082199999999998</v>
      </c>
      <c r="M16" s="33" t="s">
        <v>14</v>
      </c>
      <c r="N16" s="32">
        <v>0.12748499999999999</v>
      </c>
      <c r="O16" s="33" t="s">
        <v>10</v>
      </c>
      <c r="P16" s="16">
        <v>0.01</v>
      </c>
      <c r="Q16" s="16" t="s">
        <v>409</v>
      </c>
      <c r="R16" s="32">
        <v>0.30082199999999998</v>
      </c>
      <c r="S16" s="33" t="s">
        <v>14</v>
      </c>
      <c r="T16" s="48">
        <f t="shared" si="0"/>
        <v>0.44088879104289852</v>
      </c>
      <c r="U16" s="32">
        <v>8072.5810000000001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31">
        <v>1.8129999999999999E-3</v>
      </c>
      <c r="C17" s="31" t="s">
        <v>13</v>
      </c>
      <c r="D17" s="31">
        <v>1.091E-3</v>
      </c>
      <c r="E17" s="31" t="s">
        <v>22</v>
      </c>
      <c r="F17" s="16">
        <v>1.1000000000000001E-3</v>
      </c>
      <c r="G17" s="16" t="s">
        <v>410</v>
      </c>
      <c r="H17" s="31">
        <v>1.0220999999999999E-2</v>
      </c>
      <c r="I17" s="31" t="s">
        <v>31</v>
      </c>
      <c r="J17" s="31">
        <v>1.4192E-2</v>
      </c>
      <c r="K17" s="31" t="s">
        <v>23</v>
      </c>
      <c r="L17" s="32">
        <v>0.12773399999999999</v>
      </c>
      <c r="M17" s="33" t="s">
        <v>14</v>
      </c>
      <c r="N17" s="32">
        <v>7.6894000000000004E-2</v>
      </c>
      <c r="O17" s="33" t="s">
        <v>10</v>
      </c>
      <c r="P17" s="16">
        <v>0.08</v>
      </c>
      <c r="Q17" s="16" t="s">
        <v>412</v>
      </c>
      <c r="R17" s="32">
        <v>0.12773399999999999</v>
      </c>
      <c r="S17" s="33" t="s">
        <v>14</v>
      </c>
      <c r="T17" s="48">
        <f t="shared" si="0"/>
        <v>0.28213077790304397</v>
      </c>
      <c r="U17" s="32">
        <v>14815.088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31">
        <v>1.5809999999999999E-3</v>
      </c>
      <c r="C18" s="31" t="s">
        <v>13</v>
      </c>
      <c r="D18" s="31">
        <v>8.7000000000000001E-4</v>
      </c>
      <c r="E18" s="31" t="s">
        <v>22</v>
      </c>
      <c r="F18" s="16">
        <v>4.0000000000000002E-4</v>
      </c>
      <c r="G18" s="16" t="s">
        <v>410</v>
      </c>
      <c r="H18" s="31">
        <v>1.1646999999999999E-2</v>
      </c>
      <c r="I18" s="31" t="s">
        <v>31</v>
      </c>
      <c r="J18" s="31">
        <v>1.4468E-2</v>
      </c>
      <c r="K18" s="31" t="s">
        <v>23</v>
      </c>
      <c r="L18" s="32">
        <v>0.109292</v>
      </c>
      <c r="M18" s="33" t="s">
        <v>14</v>
      </c>
      <c r="N18" s="32">
        <v>6.0150000000000002E-2</v>
      </c>
      <c r="O18" s="33" t="s">
        <v>10</v>
      </c>
      <c r="P18" s="16">
        <v>0.03</v>
      </c>
      <c r="Q18" s="16" t="s">
        <v>412</v>
      </c>
      <c r="R18" s="32">
        <v>0.109292</v>
      </c>
      <c r="S18" s="33" t="s">
        <v>14</v>
      </c>
      <c r="T18" s="48">
        <f t="shared" si="0"/>
        <v>0.19705557091512305</v>
      </c>
      <c r="U18" s="32">
        <v>14704.79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3.637E-3</v>
      </c>
      <c r="C19" s="31" t="s">
        <v>12</v>
      </c>
      <c r="D19" s="35">
        <v>2.5690000000000001E-3</v>
      </c>
      <c r="E19" s="35" t="s">
        <v>32</v>
      </c>
      <c r="F19" s="16">
        <v>2.0000000000000001E-4</v>
      </c>
      <c r="G19" s="16" t="s">
        <v>436</v>
      </c>
      <c r="H19" s="31">
        <v>1.9498000000000001E-2</v>
      </c>
      <c r="I19" s="31" t="s">
        <v>109</v>
      </c>
      <c r="J19" s="31">
        <v>2.5873E-2</v>
      </c>
      <c r="K19" s="31" t="s">
        <v>33</v>
      </c>
      <c r="L19" s="32">
        <v>0.140569</v>
      </c>
      <c r="M19" s="33" t="s">
        <v>14</v>
      </c>
      <c r="N19" s="32">
        <v>9.9280999999999994E-2</v>
      </c>
      <c r="O19" s="33" t="s">
        <v>10</v>
      </c>
      <c r="P19" s="16">
        <v>0.01</v>
      </c>
      <c r="Q19" s="16" t="s">
        <v>412</v>
      </c>
      <c r="R19" s="32">
        <v>0.140569</v>
      </c>
      <c r="S19" s="33" t="s">
        <v>14</v>
      </c>
      <c r="T19" s="48">
        <f t="shared" si="0"/>
        <v>0.24759401692884472</v>
      </c>
      <c r="U19" s="32">
        <v>12064.956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492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493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85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1:V31"/>
    <mergeCell ref="A32:V32"/>
    <mergeCell ref="A33:V33"/>
    <mergeCell ref="R3:S3"/>
    <mergeCell ref="A26:V26"/>
    <mergeCell ref="A20:V20"/>
    <mergeCell ref="A21:V21"/>
    <mergeCell ref="A22:V22"/>
    <mergeCell ref="A23:V23"/>
    <mergeCell ref="A29:V29"/>
    <mergeCell ref="A30:V30"/>
    <mergeCell ref="F3:G3"/>
    <mergeCell ref="A28:V28"/>
    <mergeCell ref="A27:V27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N3:O3"/>
    <mergeCell ref="D3:E3"/>
    <mergeCell ref="P3:Q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sqref="A1:N1"/>
    </sheetView>
  </sheetViews>
  <sheetFormatPr defaultColWidth="8.83203125" defaultRowHeight="14.5" x14ac:dyDescent="0.35"/>
  <cols>
    <col min="1" max="1" width="10.08203125" style="1" bestFit="1" customWidth="1"/>
    <col min="2" max="12" width="8.83203125" style="1"/>
    <col min="13" max="13" width="9.08203125" style="1" bestFit="1" customWidth="1"/>
    <col min="14" max="16384" width="8.83203125" style="1"/>
  </cols>
  <sheetData>
    <row r="1" spans="1:14" ht="15" thickBot="1" x14ac:dyDescent="0.4">
      <c r="A1" s="50" t="s">
        <v>67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</row>
    <row r="2" spans="1:14" ht="15" thickBot="1" x14ac:dyDescent="0.4">
      <c r="A2" s="57" t="s">
        <v>0</v>
      </c>
      <c r="B2" s="53" t="s">
        <v>43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</row>
    <row r="3" spans="1:14" ht="17" thickBot="1" x14ac:dyDescent="0.4">
      <c r="A3" s="57"/>
      <c r="B3" s="54" t="s">
        <v>44</v>
      </c>
      <c r="C3" s="54"/>
      <c r="D3" s="54" t="s">
        <v>3</v>
      </c>
      <c r="E3" s="54"/>
      <c r="F3" s="54" t="s">
        <v>4</v>
      </c>
      <c r="G3" s="54"/>
      <c r="H3" s="54" t="s">
        <v>45</v>
      </c>
      <c r="I3" s="54"/>
      <c r="J3" s="54" t="s">
        <v>667</v>
      </c>
      <c r="K3" s="54"/>
      <c r="L3" s="40" t="s">
        <v>620</v>
      </c>
      <c r="M3" s="2" t="s">
        <v>87</v>
      </c>
      <c r="N3" s="2" t="s">
        <v>88</v>
      </c>
    </row>
    <row r="4" spans="1:14" ht="15" thickBot="1" x14ac:dyDescent="0.4">
      <c r="A4" s="11" t="s">
        <v>6</v>
      </c>
      <c r="B4" s="12">
        <v>32.4375</v>
      </c>
      <c r="C4" s="12" t="str">
        <f>"(1.1120)"</f>
        <v>(1.1120)</v>
      </c>
      <c r="D4" s="12">
        <v>5.9904000000000002</v>
      </c>
      <c r="E4" s="12" t="s">
        <v>46</v>
      </c>
      <c r="F4" s="12">
        <v>38.427900000000001</v>
      </c>
      <c r="G4" s="12" t="str">
        <f>"(0.5910)"</f>
        <v>(0.5910)</v>
      </c>
      <c r="H4" s="13">
        <v>0.84</v>
      </c>
      <c r="I4" s="13" t="s">
        <v>10</v>
      </c>
      <c r="J4" s="13">
        <v>0.84</v>
      </c>
      <c r="K4" s="13" t="s">
        <v>10</v>
      </c>
      <c r="L4" s="48">
        <f>B4/F4</f>
        <v>0.84411326145847154</v>
      </c>
      <c r="M4" s="13">
        <v>-20948.87</v>
      </c>
      <c r="N4" s="15">
        <v>9150</v>
      </c>
    </row>
    <row r="5" spans="1:14" ht="15" thickBot="1" x14ac:dyDescent="0.4">
      <c r="A5" s="11" t="s">
        <v>11</v>
      </c>
      <c r="B5" s="12">
        <v>1.9E-2</v>
      </c>
      <c r="C5" s="12" t="s">
        <v>47</v>
      </c>
      <c r="D5" s="12">
        <v>1.4800000000000001E-2</v>
      </c>
      <c r="E5" s="12" t="s">
        <v>36</v>
      </c>
      <c r="F5" s="12">
        <v>3.39E-2</v>
      </c>
      <c r="G5" s="12" t="s">
        <v>13</v>
      </c>
      <c r="H5" s="13">
        <v>0.56000000000000005</v>
      </c>
      <c r="I5" s="13" t="s">
        <v>14</v>
      </c>
      <c r="J5" s="13">
        <v>0.56000000000000005</v>
      </c>
      <c r="K5" s="13" t="s">
        <v>14</v>
      </c>
      <c r="L5" s="48">
        <f t="shared" ref="L5:L19" si="0">B5/F5</f>
        <v>0.56047197640117996</v>
      </c>
      <c r="M5" s="13">
        <v>10894.06</v>
      </c>
      <c r="N5" s="15">
        <v>9118</v>
      </c>
    </row>
    <row r="6" spans="1:14" ht="15" thickBot="1" x14ac:dyDescent="0.4">
      <c r="A6" s="11" t="s">
        <v>15</v>
      </c>
      <c r="B6" s="12">
        <v>21.610099999999999</v>
      </c>
      <c r="C6" s="12" t="s">
        <v>48</v>
      </c>
      <c r="D6" s="12">
        <v>25.140699999999999</v>
      </c>
      <c r="E6" s="12" t="s">
        <v>49</v>
      </c>
      <c r="F6" s="12">
        <v>46.750700000000002</v>
      </c>
      <c r="G6" s="12" t="s">
        <v>50</v>
      </c>
      <c r="H6" s="13">
        <v>0.46</v>
      </c>
      <c r="I6" s="13" t="s">
        <v>51</v>
      </c>
      <c r="J6" s="13">
        <v>0.46</v>
      </c>
      <c r="K6" s="13" t="s">
        <v>51</v>
      </c>
      <c r="L6" s="48">
        <f t="shared" si="0"/>
        <v>0.46224120708353028</v>
      </c>
      <c r="M6" s="13">
        <v>-21516.87</v>
      </c>
      <c r="N6" s="15">
        <v>8926</v>
      </c>
    </row>
    <row r="7" spans="1:14" ht="15" thickBot="1" x14ac:dyDescent="0.4">
      <c r="A7" s="11" t="s">
        <v>19</v>
      </c>
      <c r="B7" s="12">
        <v>1.5299999999999999E-2</v>
      </c>
      <c r="C7" s="12" t="s">
        <v>36</v>
      </c>
      <c r="D7" s="12">
        <v>1.4200000000000001E-2</v>
      </c>
      <c r="E7" s="12" t="str">
        <f>"(0.0010)"</f>
        <v>(0.0010)</v>
      </c>
      <c r="F7" s="12">
        <v>2.9499999999999998E-2</v>
      </c>
      <c r="G7" s="12" t="s">
        <v>33</v>
      </c>
      <c r="H7" s="13">
        <v>0.52</v>
      </c>
      <c r="I7" s="13" t="s">
        <v>14</v>
      </c>
      <c r="J7" s="13">
        <v>0.52</v>
      </c>
      <c r="K7" s="13" t="s">
        <v>14</v>
      </c>
      <c r="L7" s="48">
        <f t="shared" si="0"/>
        <v>0.51864406779661021</v>
      </c>
      <c r="M7" s="13">
        <v>11493.5</v>
      </c>
      <c r="N7" s="15">
        <v>9107</v>
      </c>
    </row>
    <row r="8" spans="1:14" ht="15" thickBot="1" x14ac:dyDescent="0.4">
      <c r="A8" s="11" t="s">
        <v>21</v>
      </c>
      <c r="B8" s="12">
        <v>3.8E-3</v>
      </c>
      <c r="C8" s="12" t="s">
        <v>22</v>
      </c>
      <c r="D8" s="12">
        <v>4.8999999999999998E-3</v>
      </c>
      <c r="E8" s="12" t="s">
        <v>22</v>
      </c>
      <c r="F8" s="12">
        <v>8.6999999999999994E-3</v>
      </c>
      <c r="G8" s="12" t="s">
        <v>24</v>
      </c>
      <c r="H8" s="13">
        <v>0.44</v>
      </c>
      <c r="I8" s="13" t="s">
        <v>51</v>
      </c>
      <c r="J8" s="13">
        <v>0.44</v>
      </c>
      <c r="K8" s="13" t="s">
        <v>51</v>
      </c>
      <c r="L8" s="48">
        <f t="shared" si="0"/>
        <v>0.43678160919540232</v>
      </c>
      <c r="M8" s="13">
        <v>16779.11</v>
      </c>
      <c r="N8" s="15">
        <v>8984</v>
      </c>
    </row>
    <row r="9" spans="1:14" ht="15" thickBot="1" x14ac:dyDescent="0.4">
      <c r="A9" s="11" t="s">
        <v>25</v>
      </c>
      <c r="B9" s="12">
        <v>8.3999999999999995E-3</v>
      </c>
      <c r="C9" s="12" t="s">
        <v>31</v>
      </c>
      <c r="D9" s="12">
        <v>9.9000000000000008E-3</v>
      </c>
      <c r="E9" s="12" t="s">
        <v>32</v>
      </c>
      <c r="F9" s="12">
        <v>1.83E-2</v>
      </c>
      <c r="G9" s="12" t="s">
        <v>22</v>
      </c>
      <c r="H9" s="13">
        <v>0.46</v>
      </c>
      <c r="I9" s="13" t="s">
        <v>51</v>
      </c>
      <c r="J9" s="13">
        <v>0.46</v>
      </c>
      <c r="K9" s="13" t="s">
        <v>51</v>
      </c>
      <c r="L9" s="48">
        <f t="shared" si="0"/>
        <v>0.45901639344262291</v>
      </c>
      <c r="M9" s="13">
        <v>13507.43</v>
      </c>
      <c r="N9" s="15">
        <v>9016</v>
      </c>
    </row>
    <row r="10" spans="1:14" ht="15" thickBot="1" x14ac:dyDescent="0.4">
      <c r="A10" s="11" t="s">
        <v>26</v>
      </c>
      <c r="B10" s="12">
        <v>2E-3</v>
      </c>
      <c r="C10" s="12" t="s">
        <v>23</v>
      </c>
      <c r="D10" s="12">
        <v>4.3E-3</v>
      </c>
      <c r="E10" s="12" t="s">
        <v>23</v>
      </c>
      <c r="F10" s="12">
        <v>6.4000000000000003E-3</v>
      </c>
      <c r="G10" s="12" t="s">
        <v>24</v>
      </c>
      <c r="H10" s="13">
        <v>0.32</v>
      </c>
      <c r="I10" s="13" t="s">
        <v>51</v>
      </c>
      <c r="J10" s="13">
        <v>0.32</v>
      </c>
      <c r="K10" s="13" t="s">
        <v>51</v>
      </c>
      <c r="L10" s="48">
        <f t="shared" si="0"/>
        <v>0.3125</v>
      </c>
      <c r="M10" s="13">
        <v>18145.39</v>
      </c>
      <c r="N10" s="15">
        <v>8995</v>
      </c>
    </row>
    <row r="11" spans="1:14" ht="15" thickBot="1" x14ac:dyDescent="0.4">
      <c r="A11" s="11" t="s">
        <v>27</v>
      </c>
      <c r="B11" s="12">
        <v>1.1999999999999999E-3</v>
      </c>
      <c r="C11" s="12" t="s">
        <v>23</v>
      </c>
      <c r="D11" s="12">
        <v>3.0000000000000001E-3</v>
      </c>
      <c r="E11" s="12" t="s">
        <v>23</v>
      </c>
      <c r="F11" s="12">
        <v>4.1999999999999997E-3</v>
      </c>
      <c r="G11" s="12" t="s">
        <v>24</v>
      </c>
      <c r="H11" s="13">
        <v>0.27</v>
      </c>
      <c r="I11" s="13" t="s">
        <v>51</v>
      </c>
      <c r="J11" s="13">
        <v>0.27</v>
      </c>
      <c r="K11" s="13" t="s">
        <v>51</v>
      </c>
      <c r="L11" s="48">
        <f t="shared" si="0"/>
        <v>0.2857142857142857</v>
      </c>
      <c r="M11" s="13">
        <v>19938.29</v>
      </c>
      <c r="N11" s="15">
        <v>8962</v>
      </c>
    </row>
    <row r="12" spans="1:14" ht="15" thickBot="1" x14ac:dyDescent="0.4">
      <c r="A12" s="11" t="s">
        <v>28</v>
      </c>
      <c r="B12" s="12">
        <v>1.47E-2</v>
      </c>
      <c r="C12" s="12" t="s">
        <v>52</v>
      </c>
      <c r="D12" s="12">
        <v>4.1799999999999997E-2</v>
      </c>
      <c r="E12" s="12" t="s">
        <v>52</v>
      </c>
      <c r="F12" s="12">
        <v>5.6399999999999999E-2</v>
      </c>
      <c r="G12" s="12" t="s">
        <v>20</v>
      </c>
      <c r="H12" s="13">
        <v>0.26</v>
      </c>
      <c r="I12" s="13" t="s">
        <v>51</v>
      </c>
      <c r="J12" s="13">
        <v>0.26</v>
      </c>
      <c r="K12" s="13" t="s">
        <v>51</v>
      </c>
      <c r="L12" s="48">
        <f t="shared" si="0"/>
        <v>0.26063829787234044</v>
      </c>
      <c r="M12" s="13">
        <v>8511.19</v>
      </c>
      <c r="N12" s="15">
        <v>9148</v>
      </c>
    </row>
    <row r="13" spans="1:14" ht="15" thickBot="1" x14ac:dyDescent="0.4">
      <c r="A13" s="11" t="s">
        <v>30</v>
      </c>
      <c r="B13" s="12">
        <v>1.46E-2</v>
      </c>
      <c r="C13" s="12" t="s">
        <v>20</v>
      </c>
      <c r="D13" s="12">
        <v>9.4000000000000004E-3</v>
      </c>
      <c r="E13" s="12" t="s">
        <v>31</v>
      </c>
      <c r="F13" s="12">
        <v>2.4E-2</v>
      </c>
      <c r="G13" s="12" t="s">
        <v>33</v>
      </c>
      <c r="H13" s="13">
        <v>0.61</v>
      </c>
      <c r="I13" s="13" t="s">
        <v>14</v>
      </c>
      <c r="J13" s="13">
        <v>0.61</v>
      </c>
      <c r="K13" s="13" t="s">
        <v>14</v>
      </c>
      <c r="L13" s="48">
        <f t="shared" si="0"/>
        <v>0.60833333333333328</v>
      </c>
      <c r="M13" s="13">
        <v>12513.01</v>
      </c>
      <c r="N13" s="15">
        <v>9146</v>
      </c>
    </row>
    <row r="14" spans="1:14" ht="15" thickBot="1" x14ac:dyDescent="0.4">
      <c r="A14" s="11" t="s">
        <v>34</v>
      </c>
      <c r="B14" s="12">
        <v>2.2000000000000001E-3</v>
      </c>
      <c r="C14" s="12" t="s">
        <v>13</v>
      </c>
      <c r="D14" s="12">
        <v>1.09E-2</v>
      </c>
      <c r="E14" s="12" t="s">
        <v>13</v>
      </c>
      <c r="F14" s="12">
        <v>1.3100000000000001E-2</v>
      </c>
      <c r="G14" s="12" t="s">
        <v>23</v>
      </c>
      <c r="H14" s="13">
        <v>0.17</v>
      </c>
      <c r="I14" s="13" t="s">
        <v>51</v>
      </c>
      <c r="J14" s="13">
        <v>0.17</v>
      </c>
      <c r="K14" s="13" t="s">
        <v>51</v>
      </c>
      <c r="L14" s="48">
        <f t="shared" si="0"/>
        <v>0.16793893129770993</v>
      </c>
      <c r="M14" s="13">
        <v>14806.81</v>
      </c>
      <c r="N14" s="15">
        <v>8936</v>
      </c>
    </row>
    <row r="15" spans="1:14" ht="15" thickBot="1" x14ac:dyDescent="0.4">
      <c r="A15" s="11" t="s">
        <v>35</v>
      </c>
      <c r="B15" s="12">
        <v>1.38E-2</v>
      </c>
      <c r="C15" s="12" t="s">
        <v>53</v>
      </c>
      <c r="D15" s="12">
        <v>2.4199999999999999E-2</v>
      </c>
      <c r="E15" s="12" t="s">
        <v>53</v>
      </c>
      <c r="F15" s="12">
        <v>3.7999999999999999E-2</v>
      </c>
      <c r="G15" s="12" t="s">
        <v>32</v>
      </c>
      <c r="H15" s="13">
        <v>0.36</v>
      </c>
      <c r="I15" s="13" t="s">
        <v>51</v>
      </c>
      <c r="J15" s="13">
        <v>0.36</v>
      </c>
      <c r="K15" s="13" t="s">
        <v>51</v>
      </c>
      <c r="L15" s="48">
        <f t="shared" si="0"/>
        <v>0.36315789473684212</v>
      </c>
      <c r="M15" s="13">
        <v>10317.700000000001</v>
      </c>
      <c r="N15" s="15">
        <v>9136</v>
      </c>
    </row>
    <row r="16" spans="1:14" ht="15" thickBot="1" x14ac:dyDescent="0.4">
      <c r="A16" s="11" t="s">
        <v>37</v>
      </c>
      <c r="B16" s="12">
        <v>3.1899999999999998E-2</v>
      </c>
      <c r="C16" s="12" t="s">
        <v>54</v>
      </c>
      <c r="D16" s="12">
        <v>3.1399999999999997E-2</v>
      </c>
      <c r="E16" s="12" t="s">
        <v>52</v>
      </c>
      <c r="F16" s="12">
        <v>6.3399999999999998E-2</v>
      </c>
      <c r="G16" s="12" t="str">
        <f>"(0.0010)"</f>
        <v>(0.0010)</v>
      </c>
      <c r="H16" s="13">
        <v>0.5</v>
      </c>
      <c r="I16" s="13" t="s">
        <v>14</v>
      </c>
      <c r="J16" s="13">
        <v>0.5</v>
      </c>
      <c r="K16" s="13" t="s">
        <v>14</v>
      </c>
      <c r="L16" s="48">
        <f t="shared" si="0"/>
        <v>0.50315457413249209</v>
      </c>
      <c r="M16" s="13">
        <v>8033.09</v>
      </c>
      <c r="N16" s="15">
        <v>9125</v>
      </c>
    </row>
    <row r="17" spans="1:14" ht="15" thickBot="1" x14ac:dyDescent="0.4">
      <c r="A17" s="11" t="s">
        <v>40</v>
      </c>
      <c r="B17" s="12">
        <v>3.3999999999999998E-3</v>
      </c>
      <c r="C17" s="12" t="s">
        <v>13</v>
      </c>
      <c r="D17" s="12">
        <v>1.0699999999999999E-2</v>
      </c>
      <c r="E17" s="12" t="s">
        <v>13</v>
      </c>
      <c r="F17" s="12">
        <v>1.4200000000000001E-2</v>
      </c>
      <c r="G17" s="12" t="s">
        <v>23</v>
      </c>
      <c r="H17" s="13">
        <v>0.24</v>
      </c>
      <c r="I17" s="13" t="s">
        <v>51</v>
      </c>
      <c r="J17" s="13">
        <v>0.24</v>
      </c>
      <c r="K17" s="13" t="s">
        <v>51</v>
      </c>
      <c r="L17" s="48">
        <f t="shared" si="0"/>
        <v>0.23943661971830985</v>
      </c>
      <c r="M17" s="13">
        <v>14800.18</v>
      </c>
      <c r="N17" s="15">
        <v>9144</v>
      </c>
    </row>
    <row r="18" spans="1:14" ht="15" thickBot="1" x14ac:dyDescent="0.4">
      <c r="A18" s="11" t="s">
        <v>41</v>
      </c>
      <c r="B18" s="12">
        <v>2.8E-3</v>
      </c>
      <c r="C18" s="12" t="s">
        <v>13</v>
      </c>
      <c r="D18" s="12">
        <v>1.17E-2</v>
      </c>
      <c r="E18" s="12" t="s">
        <v>32</v>
      </c>
      <c r="F18" s="12">
        <v>1.4500000000000001E-2</v>
      </c>
      <c r="G18" s="12" t="s">
        <v>23</v>
      </c>
      <c r="H18" s="13">
        <v>0.19</v>
      </c>
      <c r="I18" s="13" t="s">
        <v>51</v>
      </c>
      <c r="J18" s="13">
        <v>0.19</v>
      </c>
      <c r="K18" s="13" t="s">
        <v>51</v>
      </c>
      <c r="L18" s="48">
        <f t="shared" si="0"/>
        <v>0.19310344827586207</v>
      </c>
      <c r="M18" s="13">
        <v>14694.13</v>
      </c>
      <c r="N18" s="15">
        <v>9141</v>
      </c>
    </row>
    <row r="19" spans="1:14" ht="15" thickBot="1" x14ac:dyDescent="0.4">
      <c r="A19" s="20" t="s">
        <v>42</v>
      </c>
      <c r="B19" s="12">
        <v>7.7999999999999996E-3</v>
      </c>
      <c r="C19" s="12" t="str">
        <f>"(0.0010)"</f>
        <v>(0.0010)</v>
      </c>
      <c r="D19" s="12">
        <v>1.7999999999999999E-2</v>
      </c>
      <c r="E19" s="12" t="str">
        <f>"(0.0010)"</f>
        <v>(0.0010)</v>
      </c>
      <c r="F19" s="12">
        <v>2.58E-2</v>
      </c>
      <c r="G19" s="12" t="s">
        <v>33</v>
      </c>
      <c r="H19" s="13">
        <v>0.3</v>
      </c>
      <c r="I19" s="13" t="s">
        <v>51</v>
      </c>
      <c r="J19" s="13">
        <v>0.3</v>
      </c>
      <c r="K19" s="13" t="s">
        <v>51</v>
      </c>
      <c r="L19" s="48">
        <f t="shared" si="0"/>
        <v>0.30232558139534882</v>
      </c>
      <c r="M19" s="13">
        <v>12051.04</v>
      </c>
      <c r="N19" s="15">
        <v>9126</v>
      </c>
    </row>
    <row r="20" spans="1:14" x14ac:dyDescent="0.35">
      <c r="A20" s="56" t="s">
        <v>385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</row>
    <row r="21" spans="1:14" x14ac:dyDescent="0.35">
      <c r="A21" s="55" t="s">
        <v>386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</row>
    <row r="22" spans="1:14" x14ac:dyDescent="0.35">
      <c r="A22" s="55" t="s">
        <v>38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</row>
    <row r="23" spans="1:14" x14ac:dyDescent="0.35">
      <c r="A23" s="55" t="s">
        <v>381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</row>
    <row r="24" spans="1:14" x14ac:dyDescent="0.35">
      <c r="A24" s="55" t="s">
        <v>387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</row>
    <row r="25" spans="1:14" x14ac:dyDescent="0.35">
      <c r="A25" s="55" t="s">
        <v>668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</row>
    <row r="26" spans="1:14" x14ac:dyDescent="0.35">
      <c r="A26" s="55" t="s">
        <v>621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</row>
    <row r="27" spans="1:14" x14ac:dyDescent="0.35">
      <c r="A27" s="55" t="s">
        <v>40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</row>
    <row r="28" spans="1:14" x14ac:dyDescent="0.35">
      <c r="A28" s="55" t="s">
        <v>426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</row>
  </sheetData>
  <mergeCells count="17">
    <mergeCell ref="A20:N20"/>
    <mergeCell ref="A21:N21"/>
    <mergeCell ref="A1:N1"/>
    <mergeCell ref="A2:A3"/>
    <mergeCell ref="B2:N2"/>
    <mergeCell ref="B3:C3"/>
    <mergeCell ref="D3:E3"/>
    <mergeCell ref="F3:G3"/>
    <mergeCell ref="H3:I3"/>
    <mergeCell ref="J3:K3"/>
    <mergeCell ref="A22:N22"/>
    <mergeCell ref="A23:N23"/>
    <mergeCell ref="A24:N24"/>
    <mergeCell ref="A25:N25"/>
    <mergeCell ref="A28:N28"/>
    <mergeCell ref="A26:N26"/>
    <mergeCell ref="A27:N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10.08203125" style="5" bestFit="1" customWidth="1"/>
    <col min="2" max="17" width="8.83203125" style="5"/>
    <col min="18" max="20" width="8.83203125" style="1"/>
    <col min="21" max="21" width="9.08203125" style="5" bestFit="1" customWidth="1"/>
    <col min="22" max="16384" width="8.83203125" style="5"/>
  </cols>
  <sheetData>
    <row r="1" spans="1:33" ht="20.149999999999999" customHeight="1" thickBot="1" x14ac:dyDescent="0.4">
      <c r="A1" s="65" t="s">
        <v>68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54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2</v>
      </c>
      <c r="C3" s="69"/>
      <c r="D3" s="69" t="s">
        <v>100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244</v>
      </c>
      <c r="O3" s="69"/>
      <c r="P3" s="69" t="s">
        <v>234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21.767327000000002</v>
      </c>
      <c r="C4" s="31" t="s">
        <v>253</v>
      </c>
      <c r="D4" s="31">
        <v>7.7045919999999999</v>
      </c>
      <c r="E4" s="31" t="s">
        <v>252</v>
      </c>
      <c r="F4" s="29">
        <v>1.2726</v>
      </c>
      <c r="G4" s="29" t="s">
        <v>497</v>
      </c>
      <c r="H4" s="31">
        <v>7.9913860000000003</v>
      </c>
      <c r="I4" s="31" t="s">
        <v>251</v>
      </c>
      <c r="J4" s="31">
        <v>38.735875999999998</v>
      </c>
      <c r="K4" s="31" t="s">
        <v>250</v>
      </c>
      <c r="L4" s="32">
        <v>0.56194200000000005</v>
      </c>
      <c r="M4" s="33" t="s">
        <v>51</v>
      </c>
      <c r="N4" s="32">
        <v>0.19890099999999999</v>
      </c>
      <c r="O4" s="33" t="s">
        <v>10</v>
      </c>
      <c r="P4" s="29">
        <v>0.03</v>
      </c>
      <c r="Q4" s="29" t="s">
        <v>429</v>
      </c>
      <c r="R4" s="32">
        <v>0.56194200000000005</v>
      </c>
      <c r="S4" s="33" t="s">
        <v>51</v>
      </c>
      <c r="T4" s="48">
        <f>(B4+D4+F4)/J4</f>
        <v>0.79369623653276877</v>
      </c>
      <c r="U4" s="32">
        <v>-20804.666000000001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9.7549999999999998E-3</v>
      </c>
      <c r="C5" s="31" t="s">
        <v>53</v>
      </c>
      <c r="D5" s="31">
        <v>5.9940000000000002E-3</v>
      </c>
      <c r="E5" s="31" t="s">
        <v>12</v>
      </c>
      <c r="F5" s="16">
        <v>2.9999999999999997E-4</v>
      </c>
      <c r="G5" s="16" t="s">
        <v>436</v>
      </c>
      <c r="H5" s="31">
        <v>1.8030999999999998E-2</v>
      </c>
      <c r="I5" s="31" t="s">
        <v>29</v>
      </c>
      <c r="J5" s="31">
        <v>3.4063000000000003E-2</v>
      </c>
      <c r="K5" s="31" t="s">
        <v>13</v>
      </c>
      <c r="L5" s="32">
        <v>0.28639300000000001</v>
      </c>
      <c r="M5" s="33" t="s">
        <v>51</v>
      </c>
      <c r="N5" s="32">
        <v>0.17596200000000001</v>
      </c>
      <c r="O5" s="33" t="s">
        <v>14</v>
      </c>
      <c r="P5" s="16">
        <v>0.01</v>
      </c>
      <c r="Q5" s="16" t="s">
        <v>429</v>
      </c>
      <c r="R5" s="32">
        <v>0.28639300000000001</v>
      </c>
      <c r="S5" s="33" t="s">
        <v>51</v>
      </c>
      <c r="T5" s="48">
        <f t="shared" ref="T5:T19" si="0">(B5+D5+F5)/J5</f>
        <v>0.47115638669524113</v>
      </c>
      <c r="U5" s="32">
        <v>10936.834999999999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12.916715</v>
      </c>
      <c r="C6" s="31" t="s">
        <v>249</v>
      </c>
      <c r="D6" s="31">
        <v>5.8005969999999998</v>
      </c>
      <c r="E6" s="31" t="s">
        <v>248</v>
      </c>
      <c r="F6" s="31">
        <v>3.0398800000000001</v>
      </c>
      <c r="G6" s="31" t="s">
        <v>247</v>
      </c>
      <c r="H6" s="31">
        <v>25.216297000000001</v>
      </c>
      <c r="I6" s="31" t="s">
        <v>246</v>
      </c>
      <c r="J6" s="31">
        <v>46.973489000000001</v>
      </c>
      <c r="K6" s="31" t="str">
        <f>"(0.7270)"</f>
        <v>(0.7270)</v>
      </c>
      <c r="L6" s="32">
        <v>0.27497899999999997</v>
      </c>
      <c r="M6" s="33" t="s">
        <v>51</v>
      </c>
      <c r="N6" s="32">
        <v>0.123487</v>
      </c>
      <c r="O6" s="33" t="s">
        <v>14</v>
      </c>
      <c r="P6" s="32">
        <v>6.4714999999999995E-2</v>
      </c>
      <c r="Q6" s="33" t="s">
        <v>51</v>
      </c>
      <c r="R6" s="32">
        <v>0.27497899999999997</v>
      </c>
      <c r="S6" s="33" t="s">
        <v>51</v>
      </c>
      <c r="T6" s="48">
        <f t="shared" si="0"/>
        <v>0.46318024194455726</v>
      </c>
      <c r="U6" s="32">
        <v>-21480.088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7.7949999999999998E-3</v>
      </c>
      <c r="C7" s="31" t="s">
        <v>47</v>
      </c>
      <c r="D7" s="31">
        <v>4.888E-3</v>
      </c>
      <c r="E7" s="31" t="s">
        <v>20</v>
      </c>
      <c r="F7" s="16">
        <v>1.4E-3</v>
      </c>
      <c r="G7" s="16" t="s">
        <v>478</v>
      </c>
      <c r="H7" s="31">
        <v>1.5543E-2</v>
      </c>
      <c r="I7" s="31" t="s">
        <v>53</v>
      </c>
      <c r="J7" s="31">
        <v>2.9631999999999999E-2</v>
      </c>
      <c r="K7" s="31" t="s">
        <v>13</v>
      </c>
      <c r="L7" s="32">
        <v>0.26307700000000001</v>
      </c>
      <c r="M7" s="33" t="s">
        <v>51</v>
      </c>
      <c r="N7" s="32">
        <v>0.164964</v>
      </c>
      <c r="O7" s="33" t="s">
        <v>14</v>
      </c>
      <c r="P7" s="16">
        <v>0.05</v>
      </c>
      <c r="Q7" s="16" t="s">
        <v>429</v>
      </c>
      <c r="R7" s="32">
        <v>0.26307700000000001</v>
      </c>
      <c r="S7" s="33" t="s">
        <v>51</v>
      </c>
      <c r="T7" s="48">
        <f t="shared" si="0"/>
        <v>0.47526322894168471</v>
      </c>
      <c r="U7" s="32">
        <v>11536.886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1.921E-3</v>
      </c>
      <c r="C8" s="31" t="s">
        <v>22</v>
      </c>
      <c r="D8" s="31">
        <v>1.1800000000000001E-3</v>
      </c>
      <c r="E8" s="31" t="s">
        <v>23</v>
      </c>
      <c r="F8" s="16">
        <v>2.9999999999999997E-4</v>
      </c>
      <c r="G8" s="16" t="s">
        <v>428</v>
      </c>
      <c r="H8" s="31">
        <v>5.3039999999999997E-3</v>
      </c>
      <c r="I8" s="31" t="s">
        <v>33</v>
      </c>
      <c r="J8" s="31">
        <v>8.7130000000000003E-3</v>
      </c>
      <c r="K8" s="31" t="s">
        <v>24</v>
      </c>
      <c r="L8" s="32">
        <v>0.220503</v>
      </c>
      <c r="M8" s="33" t="s">
        <v>51</v>
      </c>
      <c r="N8" s="32">
        <v>0.135403</v>
      </c>
      <c r="O8" s="33" t="s">
        <v>14</v>
      </c>
      <c r="P8" s="16">
        <v>0.04</v>
      </c>
      <c r="Q8" s="16" t="s">
        <v>409</v>
      </c>
      <c r="R8" s="32">
        <v>0.220503</v>
      </c>
      <c r="S8" s="33" t="s">
        <v>51</v>
      </c>
      <c r="T8" s="48">
        <f t="shared" si="0"/>
        <v>0.39033627912314928</v>
      </c>
      <c r="U8" s="32">
        <v>16805.802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3.4320000000000002E-3</v>
      </c>
      <c r="C9" s="31" t="s">
        <v>31</v>
      </c>
      <c r="D9" s="31">
        <v>2.9429999999999999E-3</v>
      </c>
      <c r="E9" s="31" t="s">
        <v>13</v>
      </c>
      <c r="F9" s="16">
        <v>8.0000000000000004E-4</v>
      </c>
      <c r="G9" s="16" t="s">
        <v>410</v>
      </c>
      <c r="H9" s="31">
        <v>1.1138E-2</v>
      </c>
      <c r="I9" s="31" t="s">
        <v>12</v>
      </c>
      <c r="J9" s="31">
        <v>1.8329999999999999E-2</v>
      </c>
      <c r="K9" s="31" t="s">
        <v>22</v>
      </c>
      <c r="L9" s="32">
        <v>0.187218</v>
      </c>
      <c r="M9" s="33" t="s">
        <v>51</v>
      </c>
      <c r="N9" s="32">
        <v>0.16056500000000001</v>
      </c>
      <c r="O9" s="33" t="s">
        <v>14</v>
      </c>
      <c r="P9" s="16">
        <v>0.04</v>
      </c>
      <c r="Q9" s="16" t="s">
        <v>409</v>
      </c>
      <c r="R9" s="32">
        <v>0.187218</v>
      </c>
      <c r="S9" s="33" t="s">
        <v>51</v>
      </c>
      <c r="T9" s="48">
        <f t="shared" si="0"/>
        <v>0.39143480632842342</v>
      </c>
      <c r="U9" s="32">
        <v>13532.58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1.075E-3</v>
      </c>
      <c r="C10" s="31" t="s">
        <v>22</v>
      </c>
      <c r="D10" s="31">
        <v>5.3600000000000002E-4</v>
      </c>
      <c r="E10" s="31" t="s">
        <v>23</v>
      </c>
      <c r="F10" s="31">
        <v>0</v>
      </c>
      <c r="G10" s="16" t="s">
        <v>408</v>
      </c>
      <c r="H10" s="31">
        <v>4.7429999999999998E-3</v>
      </c>
      <c r="I10" s="31" t="s">
        <v>22</v>
      </c>
      <c r="J10" s="31">
        <v>6.3920000000000001E-3</v>
      </c>
      <c r="K10" s="31" t="s">
        <v>24</v>
      </c>
      <c r="L10" s="32">
        <v>0.16812299999999999</v>
      </c>
      <c r="M10" s="33" t="s">
        <v>51</v>
      </c>
      <c r="N10" s="32">
        <v>8.3835999999999994E-2</v>
      </c>
      <c r="O10" s="33" t="s">
        <v>14</v>
      </c>
      <c r="P10" s="16">
        <v>0.01</v>
      </c>
      <c r="Q10" s="16" t="s">
        <v>409</v>
      </c>
      <c r="R10" s="32">
        <v>0.16812299999999999</v>
      </c>
      <c r="S10" s="33" t="s">
        <v>51</v>
      </c>
      <c r="T10" s="48">
        <f t="shared" si="0"/>
        <v>0.25203379224030037</v>
      </c>
      <c r="U10" s="32">
        <v>18154.982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4.44E-4</v>
      </c>
      <c r="C11" s="31" t="s">
        <v>23</v>
      </c>
      <c r="D11" s="31">
        <v>3.1100000000000002E-4</v>
      </c>
      <c r="E11" s="31" t="s">
        <v>24</v>
      </c>
      <c r="F11" s="31">
        <v>0</v>
      </c>
      <c r="G11" s="16" t="s">
        <v>408</v>
      </c>
      <c r="H11" s="31">
        <v>3.4459999999999998E-3</v>
      </c>
      <c r="I11" s="31" t="s">
        <v>23</v>
      </c>
      <c r="J11" s="31">
        <v>4.2009999999999999E-3</v>
      </c>
      <c r="K11" s="31" t="s">
        <v>24</v>
      </c>
      <c r="L11" s="32">
        <v>0.105744</v>
      </c>
      <c r="M11" s="33" t="s">
        <v>51</v>
      </c>
      <c r="N11" s="32">
        <v>7.4043999999999999E-2</v>
      </c>
      <c r="O11" s="33" t="s">
        <v>14</v>
      </c>
      <c r="P11" s="32">
        <v>0</v>
      </c>
      <c r="Q11" s="16" t="s">
        <v>409</v>
      </c>
      <c r="R11" s="32">
        <v>0.105744</v>
      </c>
      <c r="S11" s="33" t="s">
        <v>51</v>
      </c>
      <c r="T11" s="48">
        <f t="shared" si="0"/>
        <v>0.17971911449654845</v>
      </c>
      <c r="U11" s="32">
        <v>19940.692999999999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35">
        <v>8.8470000000000007E-3</v>
      </c>
      <c r="C12" s="35" t="s">
        <v>54</v>
      </c>
      <c r="D12" s="31">
        <v>3.954E-3</v>
      </c>
      <c r="E12" s="31" t="s">
        <v>29</v>
      </c>
      <c r="F12" s="31">
        <v>3.5000000000000001E-3</v>
      </c>
      <c r="G12" s="16" t="s">
        <v>498</v>
      </c>
      <c r="H12" s="31">
        <v>4.0252999999999997E-2</v>
      </c>
      <c r="I12" s="31" t="s">
        <v>136</v>
      </c>
      <c r="J12" s="31">
        <v>5.6527000000000001E-2</v>
      </c>
      <c r="K12" s="31" t="s">
        <v>20</v>
      </c>
      <c r="L12" s="36">
        <v>0.15651200000000001</v>
      </c>
      <c r="M12" s="37" t="s">
        <v>51</v>
      </c>
      <c r="N12" s="36">
        <v>6.9946999999999995E-2</v>
      </c>
      <c r="O12" s="37" t="s">
        <v>14</v>
      </c>
      <c r="P12" s="32">
        <v>0.06</v>
      </c>
      <c r="Q12" s="16" t="s">
        <v>409</v>
      </c>
      <c r="R12" s="36">
        <v>0.15651200000000001</v>
      </c>
      <c r="S12" s="37" t="s">
        <v>51</v>
      </c>
      <c r="T12" s="48">
        <f t="shared" si="0"/>
        <v>0.28837546659118651</v>
      </c>
      <c r="U12" s="32">
        <v>8529.4539999999997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5.9020000000000001E-3</v>
      </c>
      <c r="C13" s="31" t="s">
        <v>12</v>
      </c>
      <c r="D13" s="31">
        <v>4.8849999999999996E-3</v>
      </c>
      <c r="E13" s="31" t="s">
        <v>31</v>
      </c>
      <c r="F13" s="31">
        <v>0</v>
      </c>
      <c r="G13" s="16" t="s">
        <v>413</v>
      </c>
      <c r="H13" s="31">
        <v>1.3398999999999999E-2</v>
      </c>
      <c r="I13" s="31" t="s">
        <v>36</v>
      </c>
      <c r="J13" s="31">
        <v>2.4185999999999999E-2</v>
      </c>
      <c r="K13" s="31" t="s">
        <v>33</v>
      </c>
      <c r="L13" s="32">
        <v>0.24401900000000001</v>
      </c>
      <c r="M13" s="33" t="s">
        <v>51</v>
      </c>
      <c r="N13" s="32">
        <v>0.20197499999999999</v>
      </c>
      <c r="O13" s="33" t="s">
        <v>14</v>
      </c>
      <c r="P13" s="32">
        <v>0</v>
      </c>
      <c r="Q13" s="16" t="s">
        <v>429</v>
      </c>
      <c r="R13" s="32">
        <v>0.24401900000000001</v>
      </c>
      <c r="S13" s="33" t="s">
        <v>51</v>
      </c>
      <c r="T13" s="48">
        <f t="shared" si="0"/>
        <v>0.44600181923426774</v>
      </c>
      <c r="U13" s="32">
        <v>12545.12800000000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31">
        <v>2.5490000000000001E-3</v>
      </c>
      <c r="C14" s="31" t="s">
        <v>13</v>
      </c>
      <c r="D14" s="31">
        <v>0</v>
      </c>
      <c r="E14" s="16" t="s">
        <v>433</v>
      </c>
      <c r="F14" s="31">
        <v>6.9999999999999999E-4</v>
      </c>
      <c r="G14" s="16" t="s">
        <v>460</v>
      </c>
      <c r="H14" s="31">
        <v>9.7909999999999994E-3</v>
      </c>
      <c r="I14" s="31" t="s">
        <v>32</v>
      </c>
      <c r="J14" s="31">
        <v>1.3086E-2</v>
      </c>
      <c r="K14" s="31" t="s">
        <v>23</v>
      </c>
      <c r="L14" s="32">
        <v>0.194771</v>
      </c>
      <c r="M14" s="33" t="s">
        <v>51</v>
      </c>
      <c r="N14" s="32">
        <v>0</v>
      </c>
      <c r="O14" s="16" t="s">
        <v>429</v>
      </c>
      <c r="P14" s="32">
        <v>0.06</v>
      </c>
      <c r="Q14" s="16" t="s">
        <v>409</v>
      </c>
      <c r="R14" s="32">
        <v>0.194771</v>
      </c>
      <c r="S14" s="33" t="s">
        <v>51</v>
      </c>
      <c r="T14" s="48">
        <f t="shared" si="0"/>
        <v>0.2482806052269601</v>
      </c>
      <c r="U14" s="32">
        <v>14821.272999999999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5.372E-3</v>
      </c>
      <c r="C15" s="31" t="s">
        <v>70</v>
      </c>
      <c r="D15" s="35">
        <v>4.1390000000000003E-3</v>
      </c>
      <c r="E15" s="31" t="str">
        <f>"(0.0010)"</f>
        <v>(0.0010)</v>
      </c>
      <c r="F15" s="31">
        <v>0</v>
      </c>
      <c r="G15" s="16" t="s">
        <v>454</v>
      </c>
      <c r="H15" s="31">
        <v>2.8597999999999998E-2</v>
      </c>
      <c r="I15" s="31" t="s">
        <v>123</v>
      </c>
      <c r="J15" s="31">
        <v>3.8108999999999997E-2</v>
      </c>
      <c r="K15" s="31" t="s">
        <v>32</v>
      </c>
      <c r="L15" s="32">
        <v>0.14096900000000001</v>
      </c>
      <c r="M15" s="33" t="s">
        <v>51</v>
      </c>
      <c r="N15" s="32">
        <v>0.1086</v>
      </c>
      <c r="O15" s="33" t="s">
        <v>14</v>
      </c>
      <c r="P15" s="32">
        <v>0</v>
      </c>
      <c r="Q15" s="16" t="s">
        <v>409</v>
      </c>
      <c r="R15" s="32">
        <v>0.14096900000000001</v>
      </c>
      <c r="S15" s="33" t="s">
        <v>51</v>
      </c>
      <c r="T15" s="48">
        <f t="shared" si="0"/>
        <v>0.24957359154005618</v>
      </c>
      <c r="U15" s="32">
        <v>10327.564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2.0358999999999999E-2</v>
      </c>
      <c r="C16" s="31" t="s">
        <v>71</v>
      </c>
      <c r="D16" s="31">
        <v>7.293E-3</v>
      </c>
      <c r="E16" s="31" t="s">
        <v>39</v>
      </c>
      <c r="F16" s="31">
        <v>2E-3</v>
      </c>
      <c r="G16" s="16" t="s">
        <v>499</v>
      </c>
      <c r="H16" s="31">
        <v>3.3947999999999999E-2</v>
      </c>
      <c r="I16" s="31" t="str">
        <f>"(0.0030)"</f>
        <v>(0.0030)</v>
      </c>
      <c r="J16" s="31">
        <v>6.3617000000000007E-2</v>
      </c>
      <c r="K16" s="31" t="str">
        <f>"(0.0010)"</f>
        <v>(0.0010)</v>
      </c>
      <c r="L16" s="32">
        <v>0.320021</v>
      </c>
      <c r="M16" s="33" t="s">
        <v>51</v>
      </c>
      <c r="N16" s="32">
        <v>0.114634</v>
      </c>
      <c r="O16" s="33" t="s">
        <v>14</v>
      </c>
      <c r="P16" s="32">
        <v>0.03</v>
      </c>
      <c r="Q16" s="16" t="s">
        <v>429</v>
      </c>
      <c r="R16" s="32">
        <v>0.320021</v>
      </c>
      <c r="S16" s="33" t="s">
        <v>51</v>
      </c>
      <c r="T16" s="48">
        <f t="shared" si="0"/>
        <v>0.46610182812770162</v>
      </c>
      <c r="U16" s="32">
        <v>8072.933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31">
        <v>2.189E-3</v>
      </c>
      <c r="C17" s="31" t="s">
        <v>32</v>
      </c>
      <c r="D17" s="31">
        <v>8.1800000000000004E-4</v>
      </c>
      <c r="E17" s="31" t="s">
        <v>33</v>
      </c>
      <c r="F17" s="31">
        <v>5.9999999999999995E-4</v>
      </c>
      <c r="G17" s="16" t="s">
        <v>460</v>
      </c>
      <c r="H17" s="31">
        <v>1.0532E-2</v>
      </c>
      <c r="I17" s="31" t="s">
        <v>31</v>
      </c>
      <c r="J17" s="31">
        <v>1.4180999999999999E-2</v>
      </c>
      <c r="K17" s="31" t="s">
        <v>23</v>
      </c>
      <c r="L17" s="32">
        <v>0.15435299999999999</v>
      </c>
      <c r="M17" s="33" t="s">
        <v>51</v>
      </c>
      <c r="N17" s="32">
        <v>5.7687000000000002E-2</v>
      </c>
      <c r="O17" s="33" t="s">
        <v>14</v>
      </c>
      <c r="P17" s="32">
        <v>0.05</v>
      </c>
      <c r="Q17" s="16" t="s">
        <v>409</v>
      </c>
      <c r="R17" s="32">
        <v>0.15435299999999999</v>
      </c>
      <c r="S17" s="33" t="s">
        <v>51</v>
      </c>
      <c r="T17" s="48">
        <f t="shared" si="0"/>
        <v>0.25435441788308299</v>
      </c>
      <c r="U17" s="32">
        <v>14814.837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31">
        <v>1.9710000000000001E-3</v>
      </c>
      <c r="C18" s="31" t="s">
        <v>32</v>
      </c>
      <c r="D18" s="16">
        <v>5.9999999999999995E-4</v>
      </c>
      <c r="E18" s="16" t="s">
        <v>433</v>
      </c>
      <c r="F18" s="31">
        <v>8.0000000000000004E-4</v>
      </c>
      <c r="G18" s="16" t="s">
        <v>435</v>
      </c>
      <c r="H18" s="31">
        <v>1.1159000000000001E-2</v>
      </c>
      <c r="I18" s="31" t="s">
        <v>31</v>
      </c>
      <c r="J18" s="31">
        <v>1.4468999999999999E-2</v>
      </c>
      <c r="K18" s="31" t="s">
        <v>23</v>
      </c>
      <c r="L18" s="32">
        <v>0.13619100000000001</v>
      </c>
      <c r="M18" s="33" t="s">
        <v>51</v>
      </c>
      <c r="N18" s="16">
        <v>0.04</v>
      </c>
      <c r="O18" s="16" t="s">
        <v>429</v>
      </c>
      <c r="P18" s="32">
        <v>0.05</v>
      </c>
      <c r="Q18" s="16" t="s">
        <v>409</v>
      </c>
      <c r="R18" s="32">
        <v>0.13619100000000001</v>
      </c>
      <c r="S18" s="33" t="s">
        <v>51</v>
      </c>
      <c r="T18" s="48">
        <f t="shared" si="0"/>
        <v>0.23298085562236506</v>
      </c>
      <c r="U18" s="32">
        <v>14705.642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3.4659999999999999E-3</v>
      </c>
      <c r="C19" s="31" t="str">
        <f>"(0.0010)"</f>
        <v>(0.0010)</v>
      </c>
      <c r="D19" s="35">
        <v>2.6090000000000002E-3</v>
      </c>
      <c r="E19" s="35" t="s">
        <v>31</v>
      </c>
      <c r="F19" s="31">
        <v>0</v>
      </c>
      <c r="G19" s="16" t="s">
        <v>478</v>
      </c>
      <c r="H19" s="31">
        <v>1.9796000000000001E-2</v>
      </c>
      <c r="I19" s="31" t="s">
        <v>109</v>
      </c>
      <c r="J19" s="31">
        <v>2.5870000000000001E-2</v>
      </c>
      <c r="K19" s="31" t="s">
        <v>33</v>
      </c>
      <c r="L19" s="32">
        <v>0.13395899999999999</v>
      </c>
      <c r="M19" s="33" t="s">
        <v>51</v>
      </c>
      <c r="N19" s="32">
        <v>0.100831</v>
      </c>
      <c r="O19" s="33" t="s">
        <v>14</v>
      </c>
      <c r="P19" s="32">
        <v>0</v>
      </c>
      <c r="Q19" s="16" t="s">
        <v>409</v>
      </c>
      <c r="R19" s="32">
        <v>0.13395899999999999</v>
      </c>
      <c r="S19" s="33" t="s">
        <v>51</v>
      </c>
      <c r="T19" s="48">
        <f t="shared" si="0"/>
        <v>0.2348279860842675</v>
      </c>
      <c r="U19" s="32">
        <v>12064.924000000001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496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493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1:V31"/>
    <mergeCell ref="A32:V32"/>
    <mergeCell ref="A33:V33"/>
    <mergeCell ref="R3:S3"/>
    <mergeCell ref="A26:V26"/>
    <mergeCell ref="A20:V20"/>
    <mergeCell ref="A21:V21"/>
    <mergeCell ref="A22:V22"/>
    <mergeCell ref="A23:V23"/>
    <mergeCell ref="A29:V29"/>
    <mergeCell ref="A30:V30"/>
    <mergeCell ref="F3:G3"/>
    <mergeCell ref="A28:V28"/>
    <mergeCell ref="A27:V27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N3:O3"/>
    <mergeCell ref="D3:E3"/>
    <mergeCell ref="P3:Q3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3" ht="20.149999999999999" customHeight="1" thickBot="1" x14ac:dyDescent="0.4">
      <c r="A1" s="65" t="s">
        <v>69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64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2</v>
      </c>
      <c r="C3" s="69"/>
      <c r="D3" s="69" t="s">
        <v>126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200</v>
      </c>
      <c r="M3" s="69"/>
      <c r="N3" s="69" t="s">
        <v>263</v>
      </c>
      <c r="O3" s="69"/>
      <c r="P3" s="69" t="s">
        <v>234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30.413036999999999</v>
      </c>
      <c r="C4" s="31" t="s">
        <v>262</v>
      </c>
      <c r="D4" s="31">
        <v>2.6343009999999998</v>
      </c>
      <c r="E4" s="31" t="s">
        <v>261</v>
      </c>
      <c r="F4" s="31">
        <v>5.9003100000000002</v>
      </c>
      <c r="G4" s="31" t="s">
        <v>260</v>
      </c>
      <c r="H4" s="31">
        <v>9.1000000000000003E-5</v>
      </c>
      <c r="I4" s="31" t="s">
        <v>259</v>
      </c>
      <c r="J4" s="31">
        <v>38.947738999999999</v>
      </c>
      <c r="K4" s="31" t="s">
        <v>258</v>
      </c>
      <c r="L4" s="32">
        <v>0.78086800000000001</v>
      </c>
      <c r="M4" s="33" t="s">
        <v>10</v>
      </c>
      <c r="N4" s="32">
        <v>6.7637000000000003E-2</v>
      </c>
      <c r="O4" s="33" t="s">
        <v>14</v>
      </c>
      <c r="P4" s="32">
        <v>0.15149299999999999</v>
      </c>
      <c r="Q4" s="33" t="s">
        <v>10</v>
      </c>
      <c r="R4" s="32">
        <v>0.78086800000000001</v>
      </c>
      <c r="S4" s="33" t="s">
        <v>10</v>
      </c>
      <c r="T4" s="48">
        <f>(B4+D4+F4)/J4</f>
        <v>0.99999766353574449</v>
      </c>
      <c r="U4" s="32">
        <v>-20837.634999999998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1.5295E-2</v>
      </c>
      <c r="C5" s="31" t="s">
        <v>36</v>
      </c>
      <c r="D5" s="16">
        <v>2.0999999999999999E-3</v>
      </c>
      <c r="E5" s="16" t="s">
        <v>446</v>
      </c>
      <c r="F5" s="31">
        <v>5.0769999999999999E-3</v>
      </c>
      <c r="G5" s="31" t="str">
        <f>"(0.0010)"</f>
        <v>(0.0010)</v>
      </c>
      <c r="H5" s="31">
        <v>1.1535999999999999E-2</v>
      </c>
      <c r="I5" s="31" t="s">
        <v>39</v>
      </c>
      <c r="J5" s="31">
        <v>3.4047000000000001E-2</v>
      </c>
      <c r="K5" s="31" t="s">
        <v>13</v>
      </c>
      <c r="L5" s="32">
        <v>0.44923800000000003</v>
      </c>
      <c r="M5" s="33" t="s">
        <v>14</v>
      </c>
      <c r="N5" s="16">
        <v>0.06</v>
      </c>
      <c r="O5" s="16" t="s">
        <v>409</v>
      </c>
      <c r="P5" s="32">
        <v>0.14910200000000001</v>
      </c>
      <c r="Q5" s="33" t="s">
        <v>14</v>
      </c>
      <c r="R5" s="32">
        <v>0.44923800000000003</v>
      </c>
      <c r="S5" s="33" t="s">
        <v>14</v>
      </c>
      <c r="T5" s="48">
        <f t="shared" ref="T5:T19" si="0">(B5+D5+F5)/J5</f>
        <v>0.66002878374012386</v>
      </c>
      <c r="U5" s="32">
        <v>10916.800999999999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17.912534999999998</v>
      </c>
      <c r="C6" s="31" t="s">
        <v>257</v>
      </c>
      <c r="D6" s="16">
        <v>3.3371</v>
      </c>
      <c r="E6" s="16" t="s">
        <v>502</v>
      </c>
      <c r="F6" s="31">
        <v>7.779045</v>
      </c>
      <c r="G6" s="31" t="str">
        <f>"(1.3970)"</f>
        <v>(1.3970)</v>
      </c>
      <c r="H6" s="31">
        <v>17.923076999999999</v>
      </c>
      <c r="I6" s="31" t="s">
        <v>256</v>
      </c>
      <c r="J6" s="31">
        <v>46.951726999999998</v>
      </c>
      <c r="K6" s="31" t="s">
        <v>255</v>
      </c>
      <c r="L6" s="32">
        <v>0.38151000000000002</v>
      </c>
      <c r="M6" s="33" t="s">
        <v>14</v>
      </c>
      <c r="N6" s="16">
        <v>7.0000000000000007E-2</v>
      </c>
      <c r="O6" s="16" t="s">
        <v>409</v>
      </c>
      <c r="P6" s="32">
        <v>0.165682</v>
      </c>
      <c r="Q6" s="33" t="s">
        <v>14</v>
      </c>
      <c r="R6" s="32">
        <v>0.38151000000000002</v>
      </c>
      <c r="S6" s="33" t="s">
        <v>14</v>
      </c>
      <c r="T6" s="48">
        <f t="shared" si="0"/>
        <v>0.61826650167735042</v>
      </c>
      <c r="U6" s="32">
        <v>-21488.464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1.2071E-2</v>
      </c>
      <c r="C7" s="31" t="str">
        <f>"(0.0010)"</f>
        <v>(0.0010)</v>
      </c>
      <c r="D7" s="16">
        <v>1.6999999999999999E-3</v>
      </c>
      <c r="E7" s="16" t="s">
        <v>436</v>
      </c>
      <c r="F7" s="31">
        <v>5.4619999999999998E-3</v>
      </c>
      <c r="G7" s="31" t="s">
        <v>20</v>
      </c>
      <c r="H7" s="31">
        <v>1.0370000000000001E-2</v>
      </c>
      <c r="I7" s="31" t="s">
        <v>70</v>
      </c>
      <c r="J7" s="31">
        <v>2.9596000000000001E-2</v>
      </c>
      <c r="K7" s="31" t="s">
        <v>13</v>
      </c>
      <c r="L7" s="32">
        <v>0.40784700000000002</v>
      </c>
      <c r="M7" s="33" t="s">
        <v>14</v>
      </c>
      <c r="N7" s="16">
        <v>0.06</v>
      </c>
      <c r="O7" s="16" t="s">
        <v>409</v>
      </c>
      <c r="P7" s="32">
        <v>0.18456800000000001</v>
      </c>
      <c r="Q7" s="33" t="s">
        <v>14</v>
      </c>
      <c r="R7" s="32">
        <v>0.40784700000000002</v>
      </c>
      <c r="S7" s="33" t="s">
        <v>14</v>
      </c>
      <c r="T7" s="48">
        <f t="shared" si="0"/>
        <v>0.64985133126098116</v>
      </c>
      <c r="U7" s="32">
        <v>11519.925999999999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2.9510000000000001E-3</v>
      </c>
      <c r="C8" s="31" t="s">
        <v>22</v>
      </c>
      <c r="D8" s="16">
        <v>2.9999999999999997E-4</v>
      </c>
      <c r="E8" s="16" t="s">
        <v>433</v>
      </c>
      <c r="F8" s="31">
        <v>1.3339999999999999E-3</v>
      </c>
      <c r="G8" s="31" t="s">
        <v>22</v>
      </c>
      <c r="H8" s="31">
        <v>4.1000000000000003E-3</v>
      </c>
      <c r="I8" s="31" t="s">
        <v>13</v>
      </c>
      <c r="J8" s="31">
        <v>8.7049999999999992E-3</v>
      </c>
      <c r="K8" s="31" t="s">
        <v>24</v>
      </c>
      <c r="L8" s="32">
        <v>0.33897699999999997</v>
      </c>
      <c r="M8" s="33" t="s">
        <v>14</v>
      </c>
      <c r="N8" s="16">
        <v>0.04</v>
      </c>
      <c r="O8" s="16" t="s">
        <v>409</v>
      </c>
      <c r="P8" s="32">
        <v>0.15326999999999999</v>
      </c>
      <c r="Q8" s="33" t="s">
        <v>14</v>
      </c>
      <c r="R8" s="32">
        <v>0.33897699999999997</v>
      </c>
      <c r="S8" s="33" t="s">
        <v>14</v>
      </c>
      <c r="T8" s="48">
        <f t="shared" si="0"/>
        <v>0.52670878805284316</v>
      </c>
      <c r="U8" s="32">
        <v>16794.830999999998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5.8900000000000003E-3</v>
      </c>
      <c r="C9" s="31" t="s">
        <v>32</v>
      </c>
      <c r="D9" s="16">
        <v>1.1000000000000001E-3</v>
      </c>
      <c r="E9" s="16" t="s">
        <v>413</v>
      </c>
      <c r="F9" s="31">
        <v>3.3990000000000001E-3</v>
      </c>
      <c r="G9" s="31" t="s">
        <v>13</v>
      </c>
      <c r="H9" s="31">
        <v>7.9240000000000005E-3</v>
      </c>
      <c r="I9" s="31" t="str">
        <f>"(0.0010)"</f>
        <v>(0.0010)</v>
      </c>
      <c r="J9" s="31">
        <v>1.8305999999999999E-2</v>
      </c>
      <c r="K9" s="31" t="s">
        <v>22</v>
      </c>
      <c r="L9" s="32">
        <v>0.32172899999999999</v>
      </c>
      <c r="M9" s="33" t="s">
        <v>14</v>
      </c>
      <c r="N9" s="16">
        <v>0.06</v>
      </c>
      <c r="O9" s="16" t="s">
        <v>409</v>
      </c>
      <c r="P9" s="32">
        <v>0.185694</v>
      </c>
      <c r="Q9" s="33" t="s">
        <v>14</v>
      </c>
      <c r="R9" s="32">
        <v>0.32172899999999999</v>
      </c>
      <c r="S9" s="33" t="s">
        <v>14</v>
      </c>
      <c r="T9" s="48">
        <f t="shared" si="0"/>
        <v>0.56751884627990823</v>
      </c>
      <c r="U9" s="32">
        <v>13517.620999999999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1.565E-3</v>
      </c>
      <c r="C10" s="31" t="s">
        <v>23</v>
      </c>
      <c r="D10" s="16">
        <v>1E-4</v>
      </c>
      <c r="E10" s="16" t="s">
        <v>428</v>
      </c>
      <c r="F10" s="31">
        <v>4.9600000000000002E-4</v>
      </c>
      <c r="G10" s="31" t="s">
        <v>23</v>
      </c>
      <c r="H10" s="31">
        <v>4.2189999999999997E-3</v>
      </c>
      <c r="I10" s="31" t="s">
        <v>33</v>
      </c>
      <c r="J10" s="31">
        <v>6.391E-3</v>
      </c>
      <c r="K10" s="31" t="s">
        <v>24</v>
      </c>
      <c r="L10" s="32">
        <v>0.244837</v>
      </c>
      <c r="M10" s="33" t="s">
        <v>14</v>
      </c>
      <c r="N10" s="16">
        <v>0.02</v>
      </c>
      <c r="O10" s="16" t="s">
        <v>409</v>
      </c>
      <c r="P10" s="32">
        <v>7.7563999999999994E-2</v>
      </c>
      <c r="Q10" s="33" t="s">
        <v>14</v>
      </c>
      <c r="R10" s="32">
        <v>0.244837</v>
      </c>
      <c r="S10" s="33" t="s">
        <v>14</v>
      </c>
      <c r="T10" s="48">
        <f t="shared" si="0"/>
        <v>0.33813174777030203</v>
      </c>
      <c r="U10" s="32">
        <v>18150.541000000001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8.03E-4</v>
      </c>
      <c r="C11" s="31" t="s">
        <v>24</v>
      </c>
      <c r="D11" s="16">
        <v>1E-4</v>
      </c>
      <c r="E11" s="16" t="s">
        <v>408</v>
      </c>
      <c r="F11" s="16">
        <v>2.0000000000000001E-4</v>
      </c>
      <c r="G11" s="16" t="s">
        <v>481</v>
      </c>
      <c r="H11" s="31">
        <v>3.1459999999999999E-3</v>
      </c>
      <c r="I11" s="31" t="s">
        <v>23</v>
      </c>
      <c r="J11" s="31">
        <v>4.2009999999999999E-3</v>
      </c>
      <c r="K11" s="31" t="s">
        <v>24</v>
      </c>
      <c r="L11" s="32">
        <v>0.19117000000000001</v>
      </c>
      <c r="M11" s="33" t="s">
        <v>14</v>
      </c>
      <c r="N11" s="16">
        <v>0.01</v>
      </c>
      <c r="O11" s="16" t="s">
        <v>412</v>
      </c>
      <c r="P11" s="16">
        <v>0.05</v>
      </c>
      <c r="Q11" s="16" t="s">
        <v>429</v>
      </c>
      <c r="R11" s="32">
        <v>0.19117000000000001</v>
      </c>
      <c r="S11" s="33" t="s">
        <v>14</v>
      </c>
      <c r="T11" s="48">
        <f t="shared" si="0"/>
        <v>0.26255653415853369</v>
      </c>
      <c r="U11" s="32">
        <v>19936.667000000001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35">
        <v>1.1986999999999999E-2</v>
      </c>
      <c r="C12" s="35" t="s">
        <v>39</v>
      </c>
      <c r="D12" s="16">
        <v>2.0999999999999999E-3</v>
      </c>
      <c r="E12" s="16" t="s">
        <v>434</v>
      </c>
      <c r="F12" s="31">
        <v>7.045E-3</v>
      </c>
      <c r="G12" s="31" t="s">
        <v>29</v>
      </c>
      <c r="H12" s="31">
        <v>3.5348999999999998E-2</v>
      </c>
      <c r="I12" s="31" t="s">
        <v>220</v>
      </c>
      <c r="J12" s="31">
        <v>5.6507000000000002E-2</v>
      </c>
      <c r="K12" s="31" t="s">
        <v>20</v>
      </c>
      <c r="L12" s="36">
        <v>0.21213299999999999</v>
      </c>
      <c r="M12" s="37" t="s">
        <v>14</v>
      </c>
      <c r="N12" s="16">
        <v>0.04</v>
      </c>
      <c r="O12" s="16" t="s">
        <v>412</v>
      </c>
      <c r="P12" s="32">
        <v>0.124676</v>
      </c>
      <c r="Q12" s="33" t="s">
        <v>14</v>
      </c>
      <c r="R12" s="36">
        <v>0.21213299999999999</v>
      </c>
      <c r="S12" s="37" t="s">
        <v>14</v>
      </c>
      <c r="T12" s="48">
        <f t="shared" si="0"/>
        <v>0.3739713663793866</v>
      </c>
      <c r="U12" s="32">
        <v>8526.6730000000007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1.072E-2</v>
      </c>
      <c r="C13" s="31" t="s">
        <v>20</v>
      </c>
      <c r="D13" s="31">
        <v>3.9150000000000001E-3</v>
      </c>
      <c r="E13" s="31" t="s">
        <v>12</v>
      </c>
      <c r="F13" s="31">
        <v>2.833E-3</v>
      </c>
      <c r="G13" s="31" t="s">
        <v>31</v>
      </c>
      <c r="H13" s="31">
        <v>6.7089999999999997E-3</v>
      </c>
      <c r="I13" s="31" t="s">
        <v>47</v>
      </c>
      <c r="J13" s="31">
        <v>2.4177000000000001E-2</v>
      </c>
      <c r="K13" s="31" t="s">
        <v>33</v>
      </c>
      <c r="L13" s="32">
        <v>0.443382</v>
      </c>
      <c r="M13" s="33" t="s">
        <v>14</v>
      </c>
      <c r="N13" s="32">
        <v>0.16194</v>
      </c>
      <c r="O13" s="33" t="s">
        <v>51</v>
      </c>
      <c r="P13" s="32">
        <v>0.11716699999999999</v>
      </c>
      <c r="Q13" s="33" t="s">
        <v>14</v>
      </c>
      <c r="R13" s="32">
        <v>0.443382</v>
      </c>
      <c r="S13" s="33" t="s">
        <v>14</v>
      </c>
      <c r="T13" s="48">
        <f t="shared" si="0"/>
        <v>0.72250485999090042</v>
      </c>
      <c r="U13" s="32">
        <v>12520.45800000000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31">
        <v>2.408E-3</v>
      </c>
      <c r="C14" s="31" t="s">
        <v>33</v>
      </c>
      <c r="D14" s="16">
        <v>1.1000000000000001E-3</v>
      </c>
      <c r="E14" s="16" t="s">
        <v>410</v>
      </c>
      <c r="F14" s="31">
        <v>6.9099999999999999E-4</v>
      </c>
      <c r="G14" s="31" t="s">
        <v>33</v>
      </c>
      <c r="H14" s="31">
        <v>8.8900000000000003E-3</v>
      </c>
      <c r="I14" s="31" t="s">
        <v>20</v>
      </c>
      <c r="J14" s="31">
        <v>1.3096E-2</v>
      </c>
      <c r="K14" s="31" t="s">
        <v>23</v>
      </c>
      <c r="L14" s="32">
        <v>0.183896</v>
      </c>
      <c r="M14" s="33" t="s">
        <v>14</v>
      </c>
      <c r="N14" s="16">
        <v>0.08</v>
      </c>
      <c r="O14" s="16" t="s">
        <v>412</v>
      </c>
      <c r="P14" s="32">
        <v>5.2794000000000001E-2</v>
      </c>
      <c r="Q14" s="33" t="s">
        <v>14</v>
      </c>
      <c r="R14" s="32">
        <v>0.183896</v>
      </c>
      <c r="S14" s="33" t="s">
        <v>14</v>
      </c>
      <c r="T14" s="48">
        <f t="shared" si="0"/>
        <v>0.32063225412339641</v>
      </c>
      <c r="U14" s="32">
        <v>14822.268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9.2999999999999992E-3</v>
      </c>
      <c r="C15" s="31" t="s">
        <v>47</v>
      </c>
      <c r="D15" s="35">
        <v>6.5040000000000002E-3</v>
      </c>
      <c r="E15" s="31" t="s">
        <v>29</v>
      </c>
      <c r="F15" s="31">
        <v>2.2390000000000001E-3</v>
      </c>
      <c r="G15" s="31" t="s">
        <v>36</v>
      </c>
      <c r="H15" s="31">
        <v>2.0086E-2</v>
      </c>
      <c r="I15" s="31" t="str">
        <f>"(0.0020)"</f>
        <v>(0.0020)</v>
      </c>
      <c r="J15" s="31">
        <v>3.8128000000000002E-2</v>
      </c>
      <c r="K15" s="31" t="s">
        <v>32</v>
      </c>
      <c r="L15" s="32">
        <v>0.24392</v>
      </c>
      <c r="M15" s="33" t="s">
        <v>14</v>
      </c>
      <c r="N15" s="32">
        <v>0.170569</v>
      </c>
      <c r="O15" s="33" t="s">
        <v>51</v>
      </c>
      <c r="P15" s="36">
        <v>5.8713000000000001E-2</v>
      </c>
      <c r="Q15" s="37" t="s">
        <v>14</v>
      </c>
      <c r="R15" s="32">
        <v>0.24392</v>
      </c>
      <c r="S15" s="33" t="s">
        <v>14</v>
      </c>
      <c r="T15" s="48">
        <f t="shared" si="0"/>
        <v>0.47322177926982795</v>
      </c>
      <c r="U15" s="32">
        <v>10326.254999999999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2.7057999999999999E-2</v>
      </c>
      <c r="C16" s="31" t="str">
        <f>"(0.0020)"</f>
        <v>(0.0020)</v>
      </c>
      <c r="D16" s="16">
        <v>3.5999999999999999E-3</v>
      </c>
      <c r="E16" s="16" t="s">
        <v>503</v>
      </c>
      <c r="F16" s="31">
        <v>8.0689999999999998E-3</v>
      </c>
      <c r="G16" s="31" t="s">
        <v>123</v>
      </c>
      <c r="H16" s="31">
        <v>2.4888E-2</v>
      </c>
      <c r="I16" s="31" t="s">
        <v>220</v>
      </c>
      <c r="J16" s="31">
        <v>6.3630000000000006E-2</v>
      </c>
      <c r="K16" s="31" t="str">
        <f>"(0.0010)"</f>
        <v>(0.0010)</v>
      </c>
      <c r="L16" s="32">
        <v>0.42523699999999998</v>
      </c>
      <c r="M16" s="33" t="s">
        <v>14</v>
      </c>
      <c r="N16" s="16">
        <v>0.06</v>
      </c>
      <c r="O16" s="16" t="s">
        <v>409</v>
      </c>
      <c r="P16" s="32">
        <v>0.12681100000000001</v>
      </c>
      <c r="Q16" s="33" t="s">
        <v>14</v>
      </c>
      <c r="R16" s="32">
        <v>0.42523699999999998</v>
      </c>
      <c r="S16" s="33" t="s">
        <v>14</v>
      </c>
      <c r="T16" s="48">
        <f t="shared" si="0"/>
        <v>0.60862800565770858</v>
      </c>
      <c r="U16" s="32">
        <v>8064.5219999999999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31">
        <v>2.7439999999999999E-3</v>
      </c>
      <c r="C17" s="31" t="s">
        <v>33</v>
      </c>
      <c r="D17" s="31">
        <v>1.5839999999999999E-3</v>
      </c>
      <c r="E17" s="31" t="s">
        <v>31</v>
      </c>
      <c r="F17" s="31">
        <v>1.359E-3</v>
      </c>
      <c r="G17" s="31" t="s">
        <v>33</v>
      </c>
      <c r="H17" s="31">
        <v>8.4989999999999996E-3</v>
      </c>
      <c r="I17" s="31" t="s">
        <v>20</v>
      </c>
      <c r="J17" s="31">
        <v>1.4187E-2</v>
      </c>
      <c r="K17" s="31" t="s">
        <v>23</v>
      </c>
      <c r="L17" s="32">
        <v>0.19342200000000001</v>
      </c>
      <c r="M17" s="33" t="s">
        <v>14</v>
      </c>
      <c r="N17" s="32">
        <v>0.111667</v>
      </c>
      <c r="O17" s="33" t="s">
        <v>68</v>
      </c>
      <c r="P17" s="32">
        <v>9.5826999999999996E-2</v>
      </c>
      <c r="Q17" s="33" t="s">
        <v>14</v>
      </c>
      <c r="R17" s="32">
        <v>0.19342200000000001</v>
      </c>
      <c r="S17" s="33" t="s">
        <v>14</v>
      </c>
      <c r="T17" s="48">
        <f t="shared" si="0"/>
        <v>0.40085994220060622</v>
      </c>
      <c r="U17" s="32">
        <v>14815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31">
        <v>2.385E-3</v>
      </c>
      <c r="C18" s="31" t="s">
        <v>33</v>
      </c>
      <c r="D18" s="16">
        <v>6.9999999999999999E-4</v>
      </c>
      <c r="E18" s="16" t="s">
        <v>435</v>
      </c>
      <c r="F18" s="31">
        <v>1.273E-3</v>
      </c>
      <c r="G18" s="31" t="s">
        <v>33</v>
      </c>
      <c r="H18" s="31">
        <v>1.0102E-2</v>
      </c>
      <c r="I18" s="31" t="s">
        <v>20</v>
      </c>
      <c r="J18" s="31">
        <v>1.447E-2</v>
      </c>
      <c r="K18" s="31" t="s">
        <v>23</v>
      </c>
      <c r="L18" s="32">
        <v>0.164851</v>
      </c>
      <c r="M18" s="33" t="s">
        <v>14</v>
      </c>
      <c r="N18" s="16">
        <v>0.05</v>
      </c>
      <c r="O18" s="16" t="s">
        <v>409</v>
      </c>
      <c r="P18" s="32">
        <v>8.7972999999999996E-2</v>
      </c>
      <c r="Q18" s="33" t="s">
        <v>14</v>
      </c>
      <c r="R18" s="32">
        <v>0.164851</v>
      </c>
      <c r="S18" s="33" t="s">
        <v>14</v>
      </c>
      <c r="T18" s="48">
        <f t="shared" si="0"/>
        <v>0.30117484450587423</v>
      </c>
      <c r="U18" s="32">
        <v>14705.253000000001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5.9069999999999999E-3</v>
      </c>
      <c r="C19" s="31" t="s">
        <v>20</v>
      </c>
      <c r="D19" s="16">
        <v>1.1999999999999999E-3</v>
      </c>
      <c r="E19" s="16" t="s">
        <v>436</v>
      </c>
      <c r="F19" s="31">
        <v>2.147E-3</v>
      </c>
      <c r="G19" s="31" t="s">
        <v>31</v>
      </c>
      <c r="H19" s="31">
        <v>1.6569E-2</v>
      </c>
      <c r="I19" s="31" t="s">
        <v>70</v>
      </c>
      <c r="J19" s="31">
        <v>2.5871000000000002E-2</v>
      </c>
      <c r="K19" s="31" t="s">
        <v>33</v>
      </c>
      <c r="L19" s="32">
        <v>0.228324</v>
      </c>
      <c r="M19" s="33" t="s">
        <v>14</v>
      </c>
      <c r="N19" s="16">
        <v>0.05</v>
      </c>
      <c r="O19" s="16" t="s">
        <v>412</v>
      </c>
      <c r="P19" s="36">
        <v>8.2970000000000002E-2</v>
      </c>
      <c r="Q19" s="37" t="s">
        <v>14</v>
      </c>
      <c r="R19" s="32">
        <v>0.228324</v>
      </c>
      <c r="S19" s="33" t="s">
        <v>14</v>
      </c>
      <c r="T19" s="48">
        <f t="shared" si="0"/>
        <v>0.35769780835684739</v>
      </c>
      <c r="U19" s="32">
        <v>12058.415000000001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500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32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71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50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0:V30"/>
    <mergeCell ref="A31:V31"/>
    <mergeCell ref="A32:V32"/>
    <mergeCell ref="A33:V33"/>
    <mergeCell ref="R3:S3"/>
    <mergeCell ref="A28:V28"/>
    <mergeCell ref="A27:V27"/>
    <mergeCell ref="P3:Q3"/>
    <mergeCell ref="A22:V22"/>
    <mergeCell ref="A23:V23"/>
    <mergeCell ref="A26:V26"/>
    <mergeCell ref="A29:V29"/>
    <mergeCell ref="A20:V20"/>
    <mergeCell ref="A21:V21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F3:G3"/>
    <mergeCell ref="N3:O3"/>
    <mergeCell ref="D3:E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3" ht="20.149999999999999" customHeight="1" thickBot="1" x14ac:dyDescent="0.4">
      <c r="A1" s="65" t="s">
        <v>691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73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111</v>
      </c>
      <c r="C3" s="69"/>
      <c r="D3" s="69" t="s">
        <v>100</v>
      </c>
      <c r="E3" s="69"/>
      <c r="F3" s="69" t="s">
        <v>217</v>
      </c>
      <c r="G3" s="69"/>
      <c r="H3" s="69" t="s">
        <v>202</v>
      </c>
      <c r="I3" s="69"/>
      <c r="J3" s="69" t="s">
        <v>201</v>
      </c>
      <c r="K3" s="69"/>
      <c r="L3" s="69" t="s">
        <v>86</v>
      </c>
      <c r="M3" s="69"/>
      <c r="N3" s="69" t="s">
        <v>244</v>
      </c>
      <c r="O3" s="69"/>
      <c r="P3" s="69" t="s">
        <v>216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19.828213999999999</v>
      </c>
      <c r="C4" s="31" t="s">
        <v>272</v>
      </c>
      <c r="D4" s="31">
        <v>9.059018</v>
      </c>
      <c r="E4" s="31" t="s">
        <v>271</v>
      </c>
      <c r="F4" s="29">
        <v>1E-4</v>
      </c>
      <c r="G4" s="29" t="s">
        <v>505</v>
      </c>
      <c r="H4" s="31">
        <v>9.8701670000000004</v>
      </c>
      <c r="I4" s="31" t="s">
        <v>270</v>
      </c>
      <c r="J4" s="31">
        <v>38.757489</v>
      </c>
      <c r="K4" s="31" t="s">
        <v>116</v>
      </c>
      <c r="L4" s="32">
        <v>0.51159699999999997</v>
      </c>
      <c r="M4" s="33" t="s">
        <v>51</v>
      </c>
      <c r="N4" s="32">
        <v>0.233736</v>
      </c>
      <c r="O4" s="33" t="s">
        <v>14</v>
      </c>
      <c r="P4" s="32">
        <v>0</v>
      </c>
      <c r="Q4" s="29" t="s">
        <v>429</v>
      </c>
      <c r="R4" s="32">
        <v>0.51159699999999997</v>
      </c>
      <c r="S4" s="33" t="s">
        <v>51</v>
      </c>
      <c r="T4" s="48">
        <f>(B4+D4+F4)/J4</f>
        <v>0.74533548858131649</v>
      </c>
      <c r="U4" s="32">
        <v>-20912.375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9.8209999999999999E-3</v>
      </c>
      <c r="C5" s="31" t="s">
        <v>38</v>
      </c>
      <c r="D5" s="31">
        <v>5.9519999999999998E-3</v>
      </c>
      <c r="E5" s="31" t="str">
        <f>"(0.0010)"</f>
        <v>(0.0010)</v>
      </c>
      <c r="F5" s="16">
        <v>2.0000000000000001E-4</v>
      </c>
      <c r="G5" s="16" t="s">
        <v>461</v>
      </c>
      <c r="H5" s="31">
        <v>1.8072999999999999E-2</v>
      </c>
      <c r="I5" s="31" t="s">
        <v>39</v>
      </c>
      <c r="J5" s="31">
        <v>3.4001999999999998E-2</v>
      </c>
      <c r="K5" s="31" t="s">
        <v>13</v>
      </c>
      <c r="L5" s="32">
        <v>0.28884599999999999</v>
      </c>
      <c r="M5" s="33" t="s">
        <v>97</v>
      </c>
      <c r="N5" s="32">
        <v>0.17505699999999999</v>
      </c>
      <c r="O5" s="33" t="s">
        <v>14</v>
      </c>
      <c r="P5" s="32">
        <v>0</v>
      </c>
      <c r="Q5" s="16" t="s">
        <v>409</v>
      </c>
      <c r="R5" s="32">
        <v>0.28884599999999999</v>
      </c>
      <c r="S5" s="33" t="s">
        <v>97</v>
      </c>
      <c r="T5" s="48">
        <f t="shared" ref="T5:T19" si="0">(B5+D5+F5)/J5</f>
        <v>0.46976648432445145</v>
      </c>
      <c r="U5" s="32">
        <v>10911.371999999999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8.6996009999999995</v>
      </c>
      <c r="C6" s="31" t="s">
        <v>269</v>
      </c>
      <c r="D6" s="31">
        <v>7.8799099999999997</v>
      </c>
      <c r="E6" s="31" t="s">
        <v>268</v>
      </c>
      <c r="F6" s="16">
        <v>1.0075000000000001</v>
      </c>
      <c r="G6" s="16" t="s">
        <v>506</v>
      </c>
      <c r="H6" s="31">
        <v>29.297481000000001</v>
      </c>
      <c r="I6" s="31" t="s">
        <v>267</v>
      </c>
      <c r="J6" s="31">
        <v>46.884459</v>
      </c>
      <c r="K6" s="31" t="s">
        <v>266</v>
      </c>
      <c r="L6" s="32">
        <v>0.185554</v>
      </c>
      <c r="M6" s="33" t="s">
        <v>97</v>
      </c>
      <c r="N6" s="32">
        <v>0.168071</v>
      </c>
      <c r="O6" s="33" t="s">
        <v>14</v>
      </c>
      <c r="P6" s="32">
        <v>0.02</v>
      </c>
      <c r="Q6" s="16" t="s">
        <v>409</v>
      </c>
      <c r="R6" s="32">
        <v>0.185554</v>
      </c>
      <c r="S6" s="33" t="s">
        <v>97</v>
      </c>
      <c r="T6" s="48">
        <f t="shared" si="0"/>
        <v>0.37511387302133531</v>
      </c>
      <c r="U6" s="32">
        <v>-21502.342000000001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5.9540000000000001E-3</v>
      </c>
      <c r="C7" s="31" t="s">
        <v>39</v>
      </c>
      <c r="D7" s="31">
        <v>5.8510000000000003E-3</v>
      </c>
      <c r="E7" s="31" t="s">
        <v>20</v>
      </c>
      <c r="F7" s="31">
        <v>0</v>
      </c>
      <c r="G7" s="16" t="s">
        <v>448</v>
      </c>
      <c r="H7" s="31">
        <v>1.7779E-2</v>
      </c>
      <c r="I7" s="31" t="s">
        <v>70</v>
      </c>
      <c r="J7" s="31">
        <v>2.9585E-2</v>
      </c>
      <c r="K7" s="31" t="s">
        <v>13</v>
      </c>
      <c r="L7" s="32">
        <v>0.201268</v>
      </c>
      <c r="M7" s="33" t="s">
        <v>97</v>
      </c>
      <c r="N7" s="32">
        <v>0.19778200000000001</v>
      </c>
      <c r="O7" s="33" t="s">
        <v>14</v>
      </c>
      <c r="P7" s="32">
        <v>0</v>
      </c>
      <c r="Q7" s="16" t="s">
        <v>409</v>
      </c>
      <c r="R7" s="32">
        <v>0.201268</v>
      </c>
      <c r="S7" s="33" t="s">
        <v>97</v>
      </c>
      <c r="T7" s="48">
        <f t="shared" si="0"/>
        <v>0.3990197735338854</v>
      </c>
      <c r="U7" s="32">
        <v>11514.741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1.6069999999999999E-3</v>
      </c>
      <c r="C8" s="31" t="s">
        <v>13</v>
      </c>
      <c r="D8" s="31">
        <v>1.3259999999999999E-3</v>
      </c>
      <c r="E8" s="31" t="s">
        <v>22</v>
      </c>
      <c r="F8" s="31">
        <v>0</v>
      </c>
      <c r="G8" s="16" t="s">
        <v>428</v>
      </c>
      <c r="H8" s="31">
        <v>5.7660000000000003E-3</v>
      </c>
      <c r="I8" s="31" t="s">
        <v>13</v>
      </c>
      <c r="J8" s="31">
        <v>8.6979999999999991E-3</v>
      </c>
      <c r="K8" s="31" t="s">
        <v>24</v>
      </c>
      <c r="L8" s="32">
        <v>0.184694</v>
      </c>
      <c r="M8" s="33" t="s">
        <v>97</v>
      </c>
      <c r="N8" s="32">
        <v>0.152389</v>
      </c>
      <c r="O8" s="33" t="s">
        <v>14</v>
      </c>
      <c r="P8" s="32">
        <v>0</v>
      </c>
      <c r="Q8" s="16" t="s">
        <v>409</v>
      </c>
      <c r="R8" s="32">
        <v>0.184694</v>
      </c>
      <c r="S8" s="33" t="s">
        <v>97</v>
      </c>
      <c r="T8" s="48">
        <f t="shared" si="0"/>
        <v>0.33720395493216831</v>
      </c>
      <c r="U8" s="32">
        <v>16791.166000000001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3.1080000000000001E-3</v>
      </c>
      <c r="C9" s="31" t="s">
        <v>36</v>
      </c>
      <c r="D9" s="31">
        <v>3.16E-3</v>
      </c>
      <c r="E9" s="31" t="s">
        <v>13</v>
      </c>
      <c r="F9" s="31">
        <v>0</v>
      </c>
      <c r="G9" s="16" t="s">
        <v>410</v>
      </c>
      <c r="H9" s="31">
        <v>1.2037000000000001E-2</v>
      </c>
      <c r="I9" s="31" t="str">
        <f>"(0.0010)"</f>
        <v>(0.0010)</v>
      </c>
      <c r="J9" s="31">
        <v>1.8304000000000001E-2</v>
      </c>
      <c r="K9" s="31" t="s">
        <v>22</v>
      </c>
      <c r="L9" s="32">
        <v>0.16977500000000001</v>
      </c>
      <c r="M9" s="33" t="s">
        <v>97</v>
      </c>
      <c r="N9" s="32">
        <v>0.17261499999999999</v>
      </c>
      <c r="O9" s="33" t="s">
        <v>14</v>
      </c>
      <c r="P9" s="32">
        <v>0</v>
      </c>
      <c r="Q9" s="16" t="s">
        <v>409</v>
      </c>
      <c r="R9" s="32">
        <v>0.16977500000000001</v>
      </c>
      <c r="S9" s="33" t="s">
        <v>97</v>
      </c>
      <c r="T9" s="48">
        <f t="shared" si="0"/>
        <v>0.3424388111888112</v>
      </c>
      <c r="U9" s="32">
        <v>13523.357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1.2589999999999999E-3</v>
      </c>
      <c r="C10" s="31" t="s">
        <v>33</v>
      </c>
      <c r="D10" s="31">
        <v>4.0200000000000001E-4</v>
      </c>
      <c r="E10" s="31" t="s">
        <v>23</v>
      </c>
      <c r="F10" s="31">
        <v>0</v>
      </c>
      <c r="G10" s="16" t="s">
        <v>428</v>
      </c>
      <c r="H10" s="31">
        <v>4.7229999999999998E-3</v>
      </c>
      <c r="I10" s="31" t="s">
        <v>33</v>
      </c>
      <c r="J10" s="31">
        <v>6.3839999999999999E-3</v>
      </c>
      <c r="K10" s="31" t="s">
        <v>24</v>
      </c>
      <c r="L10" s="32">
        <v>0.197162</v>
      </c>
      <c r="M10" s="33" t="s">
        <v>97</v>
      </c>
      <c r="N10" s="32">
        <v>6.2986E-2</v>
      </c>
      <c r="O10" s="33" t="s">
        <v>14</v>
      </c>
      <c r="P10" s="32">
        <v>0</v>
      </c>
      <c r="Q10" s="16" t="s">
        <v>409</v>
      </c>
      <c r="R10" s="32">
        <v>0.197162</v>
      </c>
      <c r="S10" s="33" t="s">
        <v>97</v>
      </c>
      <c r="T10" s="48">
        <f t="shared" si="0"/>
        <v>0.26018170426065163</v>
      </c>
      <c r="U10" s="32">
        <v>18147.843000000001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8.6600000000000002E-4</v>
      </c>
      <c r="C11" s="31" t="s">
        <v>22</v>
      </c>
      <c r="D11" s="16">
        <v>1E-4</v>
      </c>
      <c r="E11" s="16" t="s">
        <v>481</v>
      </c>
      <c r="F11" s="31">
        <v>0</v>
      </c>
      <c r="G11" s="16" t="s">
        <v>408</v>
      </c>
      <c r="H11" s="31">
        <v>3.2190000000000001E-3</v>
      </c>
      <c r="I11" s="31" t="s">
        <v>23</v>
      </c>
      <c r="J11" s="31">
        <v>4.1960000000000001E-3</v>
      </c>
      <c r="K11" s="31" t="s">
        <v>24</v>
      </c>
      <c r="L11" s="32">
        <v>0.20641999999999999</v>
      </c>
      <c r="M11" s="33" t="s">
        <v>186</v>
      </c>
      <c r="N11" s="16">
        <v>0.03</v>
      </c>
      <c r="O11" s="16" t="s">
        <v>429</v>
      </c>
      <c r="P11" s="32">
        <v>0</v>
      </c>
      <c r="Q11" s="16" t="s">
        <v>412</v>
      </c>
      <c r="R11" s="32">
        <v>0.20641999999999999</v>
      </c>
      <c r="S11" s="33" t="s">
        <v>186</v>
      </c>
      <c r="T11" s="48">
        <f t="shared" si="0"/>
        <v>0.23021925643469973</v>
      </c>
      <c r="U11" s="32">
        <v>19938.802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16">
        <v>2.7000000000000001E-3</v>
      </c>
      <c r="C12" s="16" t="s">
        <v>442</v>
      </c>
      <c r="D12" s="31">
        <v>7.11E-3</v>
      </c>
      <c r="E12" s="31" t="s">
        <v>29</v>
      </c>
      <c r="F12" s="16">
        <v>2.0000000000000001E-4</v>
      </c>
      <c r="G12" s="16" t="s">
        <v>434</v>
      </c>
      <c r="H12" s="31">
        <v>4.6425000000000001E-2</v>
      </c>
      <c r="I12" s="31" t="s">
        <v>220</v>
      </c>
      <c r="J12" s="31">
        <v>5.6493000000000002E-2</v>
      </c>
      <c r="K12" s="31" t="s">
        <v>20</v>
      </c>
      <c r="L12" s="16">
        <v>0.05</v>
      </c>
      <c r="M12" s="16" t="s">
        <v>411</v>
      </c>
      <c r="N12" s="36">
        <v>0.125861</v>
      </c>
      <c r="O12" s="37" t="s">
        <v>14</v>
      </c>
      <c r="P12" s="32">
        <v>0</v>
      </c>
      <c r="Q12" s="16" t="s">
        <v>412</v>
      </c>
      <c r="R12" s="16">
        <v>0.05</v>
      </c>
      <c r="S12" s="16" t="s">
        <v>411</v>
      </c>
      <c r="T12" s="48">
        <f t="shared" si="0"/>
        <v>0.17719009434797231</v>
      </c>
      <c r="U12" s="32">
        <v>8520.7009999999991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9.6469999999999993E-3</v>
      </c>
      <c r="C13" s="31" t="s">
        <v>109</v>
      </c>
      <c r="D13" s="31">
        <v>3.4759999999999999E-3</v>
      </c>
      <c r="E13" s="31" t="s">
        <v>31</v>
      </c>
      <c r="F13" s="31">
        <v>1.7229999999999999E-3</v>
      </c>
      <c r="G13" s="31" t="s">
        <v>12</v>
      </c>
      <c r="H13" s="31">
        <v>9.3310000000000008E-3</v>
      </c>
      <c r="I13" s="31" t="s">
        <v>36</v>
      </c>
      <c r="J13" s="31">
        <v>2.4176E-2</v>
      </c>
      <c r="K13" s="31" t="s">
        <v>33</v>
      </c>
      <c r="L13" s="32">
        <v>0.39902500000000002</v>
      </c>
      <c r="M13" s="33" t="s">
        <v>68</v>
      </c>
      <c r="N13" s="32">
        <v>0.14377799999999999</v>
      </c>
      <c r="O13" s="33" t="s">
        <v>14</v>
      </c>
      <c r="P13" s="32">
        <v>7.1249000000000007E-2</v>
      </c>
      <c r="Q13" s="33" t="s">
        <v>51</v>
      </c>
      <c r="R13" s="32">
        <v>0.39902500000000002</v>
      </c>
      <c r="S13" s="33" t="s">
        <v>68</v>
      </c>
      <c r="T13" s="48">
        <f t="shared" si="0"/>
        <v>0.61408007941760423</v>
      </c>
      <c r="U13" s="32">
        <v>12530.883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31">
        <v>1E-3</v>
      </c>
      <c r="C14" s="16" t="s">
        <v>413</v>
      </c>
      <c r="D14" s="31">
        <v>6.11E-4</v>
      </c>
      <c r="E14" s="31" t="s">
        <v>33</v>
      </c>
      <c r="F14" s="16">
        <v>1.1999999999999999E-3</v>
      </c>
      <c r="G14" s="16" t="s">
        <v>410</v>
      </c>
      <c r="H14" s="31">
        <v>1.0281999999999999E-2</v>
      </c>
      <c r="I14" s="31" t="s">
        <v>20</v>
      </c>
      <c r="J14" s="31">
        <v>1.3084E-2</v>
      </c>
      <c r="K14" s="31" t="s">
        <v>23</v>
      </c>
      <c r="L14" s="16">
        <v>0.08</v>
      </c>
      <c r="M14" s="16" t="s">
        <v>411</v>
      </c>
      <c r="N14" s="32">
        <v>4.6719999999999998E-2</v>
      </c>
      <c r="O14" s="33" t="s">
        <v>14</v>
      </c>
      <c r="P14" s="16">
        <v>0.09</v>
      </c>
      <c r="Q14" s="16" t="s">
        <v>412</v>
      </c>
      <c r="R14" s="16">
        <v>0.08</v>
      </c>
      <c r="S14" s="16" t="s">
        <v>411</v>
      </c>
      <c r="T14" s="48">
        <f t="shared" si="0"/>
        <v>0.21484255579333539</v>
      </c>
      <c r="U14" s="32">
        <v>14809.529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8.5419999999999992E-3</v>
      </c>
      <c r="C15" s="31" t="s">
        <v>122</v>
      </c>
      <c r="D15" s="35">
        <v>2.653E-3</v>
      </c>
      <c r="E15" s="31" t="s">
        <v>36</v>
      </c>
      <c r="F15" s="31">
        <v>4.1580000000000002E-3</v>
      </c>
      <c r="G15" s="31" t="s">
        <v>29</v>
      </c>
      <c r="H15" s="31">
        <v>2.2742999999999999E-2</v>
      </c>
      <c r="I15" s="31" t="str">
        <f>"(0.0020)"</f>
        <v>(0.0020)</v>
      </c>
      <c r="J15" s="31">
        <v>3.8095999999999998E-2</v>
      </c>
      <c r="K15" s="31" t="s">
        <v>32</v>
      </c>
      <c r="L15" s="32">
        <v>0.224222</v>
      </c>
      <c r="M15" s="33" t="s">
        <v>97</v>
      </c>
      <c r="N15" s="32">
        <v>6.9647000000000001E-2</v>
      </c>
      <c r="O15" s="33" t="s">
        <v>14</v>
      </c>
      <c r="P15" s="36">
        <v>0.10914</v>
      </c>
      <c r="Q15" s="37" t="s">
        <v>51</v>
      </c>
      <c r="R15" s="32">
        <v>0.224222</v>
      </c>
      <c r="S15" s="33" t="s">
        <v>97</v>
      </c>
      <c r="T15" s="48">
        <f t="shared" si="0"/>
        <v>0.40300818983620329</v>
      </c>
      <c r="U15" s="32">
        <v>10324.723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1.9803999999999999E-2</v>
      </c>
      <c r="C16" s="31" t="s">
        <v>265</v>
      </c>
      <c r="D16" s="31">
        <v>7.6779999999999999E-3</v>
      </c>
      <c r="E16" s="31" t="s">
        <v>123</v>
      </c>
      <c r="F16" s="16">
        <v>1.1999999999999999E-3</v>
      </c>
      <c r="G16" s="16" t="s">
        <v>445</v>
      </c>
      <c r="H16" s="31">
        <v>3.4789E-2</v>
      </c>
      <c r="I16" s="31" t="s">
        <v>220</v>
      </c>
      <c r="J16" s="31">
        <v>6.3494999999999996E-2</v>
      </c>
      <c r="K16" s="31" t="s">
        <v>219</v>
      </c>
      <c r="L16" s="32">
        <v>0.31190200000000001</v>
      </c>
      <c r="M16" s="33" t="s">
        <v>97</v>
      </c>
      <c r="N16" s="32">
        <v>0.120925</v>
      </c>
      <c r="O16" s="33" t="s">
        <v>14</v>
      </c>
      <c r="P16" s="16">
        <v>0.02</v>
      </c>
      <c r="Q16" s="16" t="s">
        <v>409</v>
      </c>
      <c r="R16" s="32">
        <v>0.31190200000000001</v>
      </c>
      <c r="S16" s="33" t="s">
        <v>97</v>
      </c>
      <c r="T16" s="48">
        <f t="shared" si="0"/>
        <v>0.45172060792188362</v>
      </c>
      <c r="U16" s="32">
        <v>8043.02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16">
        <v>1.1000000000000001E-3</v>
      </c>
      <c r="C17" s="16" t="s">
        <v>443</v>
      </c>
      <c r="D17" s="31">
        <v>1.297E-3</v>
      </c>
      <c r="E17" s="31" t="s">
        <v>33</v>
      </c>
      <c r="F17" s="16">
        <v>1.1000000000000001E-3</v>
      </c>
      <c r="G17" s="16" t="s">
        <v>410</v>
      </c>
      <c r="H17" s="31">
        <v>1.0739E-2</v>
      </c>
      <c r="I17" s="31" t="s">
        <v>20</v>
      </c>
      <c r="J17" s="31">
        <v>1.4177E-2</v>
      </c>
      <c r="K17" s="31" t="s">
        <v>23</v>
      </c>
      <c r="L17" s="16">
        <v>0.08</v>
      </c>
      <c r="M17" s="16" t="s">
        <v>411</v>
      </c>
      <c r="N17" s="32">
        <v>9.1491000000000003E-2</v>
      </c>
      <c r="O17" s="33" t="s">
        <v>14</v>
      </c>
      <c r="P17" s="16">
        <v>7.0000000000000007E-2</v>
      </c>
      <c r="Q17" s="16" t="s">
        <v>412</v>
      </c>
      <c r="R17" s="16">
        <v>0.08</v>
      </c>
      <c r="S17" s="16" t="s">
        <v>411</v>
      </c>
      <c r="T17" s="48">
        <f t="shared" si="0"/>
        <v>0.24666713691189956</v>
      </c>
      <c r="U17" s="32">
        <v>14808.166999999999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16">
        <v>4.0000000000000002E-4</v>
      </c>
      <c r="C18" s="16" t="s">
        <v>443</v>
      </c>
      <c r="D18" s="31">
        <v>1.2600000000000001E-3</v>
      </c>
      <c r="E18" s="31" t="s">
        <v>33</v>
      </c>
      <c r="F18" s="16">
        <v>4.0000000000000002E-4</v>
      </c>
      <c r="G18" s="16" t="s">
        <v>410</v>
      </c>
      <c r="H18" s="31">
        <v>1.2324E-2</v>
      </c>
      <c r="I18" s="31" t="s">
        <v>20</v>
      </c>
      <c r="J18" s="31">
        <v>1.4460000000000001E-2</v>
      </c>
      <c r="K18" s="31" t="s">
        <v>23</v>
      </c>
      <c r="L18" s="16">
        <v>0.03</v>
      </c>
      <c r="M18" s="16" t="s">
        <v>411</v>
      </c>
      <c r="N18" s="32">
        <v>8.7115999999999999E-2</v>
      </c>
      <c r="O18" s="33" t="s">
        <v>14</v>
      </c>
      <c r="P18" s="16">
        <v>0.03</v>
      </c>
      <c r="Q18" s="16" t="s">
        <v>412</v>
      </c>
      <c r="R18" s="16">
        <v>0.03</v>
      </c>
      <c r="S18" s="16" t="s">
        <v>411</v>
      </c>
      <c r="T18" s="48">
        <f t="shared" si="0"/>
        <v>0.14246196403872755</v>
      </c>
      <c r="U18" s="32">
        <v>14699.424999999999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3.2190000000000001E-3</v>
      </c>
      <c r="C19" s="31" t="s">
        <v>29</v>
      </c>
      <c r="D19" s="35">
        <v>2.6919999999999999E-3</v>
      </c>
      <c r="E19" s="35" t="s">
        <v>31</v>
      </c>
      <c r="F19" s="16">
        <v>2.9999999999999997E-4</v>
      </c>
      <c r="G19" s="16" t="s">
        <v>436</v>
      </c>
      <c r="H19" s="31">
        <v>1.9663E-2</v>
      </c>
      <c r="I19" s="31" t="s">
        <v>70</v>
      </c>
      <c r="J19" s="31">
        <v>2.5853000000000001E-2</v>
      </c>
      <c r="K19" s="31" t="s">
        <v>33</v>
      </c>
      <c r="L19" s="32">
        <v>0.12449300000000001</v>
      </c>
      <c r="M19" s="33" t="s">
        <v>97</v>
      </c>
      <c r="N19" s="32">
        <v>0.104114</v>
      </c>
      <c r="O19" s="33" t="s">
        <v>14</v>
      </c>
      <c r="P19" s="16">
        <v>0.01</v>
      </c>
      <c r="Q19" s="16" t="s">
        <v>412</v>
      </c>
      <c r="R19" s="32">
        <v>0.12449300000000001</v>
      </c>
      <c r="S19" s="33" t="s">
        <v>97</v>
      </c>
      <c r="T19" s="48">
        <f t="shared" si="0"/>
        <v>0.24024291184775459</v>
      </c>
      <c r="U19" s="32">
        <v>12058.02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504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6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07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493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85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0:V30"/>
    <mergeCell ref="A31:V31"/>
    <mergeCell ref="A32:V32"/>
    <mergeCell ref="A33:V33"/>
    <mergeCell ref="R3:S3"/>
    <mergeCell ref="A28:V28"/>
    <mergeCell ref="A27:V27"/>
    <mergeCell ref="P3:Q3"/>
    <mergeCell ref="A22:V22"/>
    <mergeCell ref="A23:V23"/>
    <mergeCell ref="A26:V26"/>
    <mergeCell ref="A29:V29"/>
    <mergeCell ref="A20:V20"/>
    <mergeCell ref="A21:V21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F3:G3"/>
    <mergeCell ref="N3:O3"/>
    <mergeCell ref="D3:E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3" ht="20.149999999999999" customHeight="1" thickBot="1" x14ac:dyDescent="0.4">
      <c r="A1" s="65" t="s">
        <v>69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91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111</v>
      </c>
      <c r="C3" s="69"/>
      <c r="D3" s="69" t="s">
        <v>100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86</v>
      </c>
      <c r="M3" s="69"/>
      <c r="N3" s="69" t="s">
        <v>244</v>
      </c>
      <c r="O3" s="69"/>
      <c r="P3" s="69" t="s">
        <v>234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34.438926000000002</v>
      </c>
      <c r="C4" s="31" t="s">
        <v>290</v>
      </c>
      <c r="D4" s="29">
        <v>0.72509999999999997</v>
      </c>
      <c r="E4" s="29" t="s">
        <v>512</v>
      </c>
      <c r="F4" s="31">
        <v>6.4988000000000001</v>
      </c>
      <c r="G4" s="29" t="s">
        <v>519</v>
      </c>
      <c r="H4" s="29">
        <v>1E-4</v>
      </c>
      <c r="I4" s="29" t="s">
        <v>527</v>
      </c>
      <c r="J4" s="31">
        <v>41.662962</v>
      </c>
      <c r="K4" s="31" t="str">
        <f>"(0.6680)"</f>
        <v>(0.6680)</v>
      </c>
      <c r="L4" s="32">
        <v>0.82660800000000001</v>
      </c>
      <c r="M4" s="33" t="s">
        <v>277</v>
      </c>
      <c r="N4" s="32">
        <v>0.02</v>
      </c>
      <c r="O4" s="29" t="s">
        <v>530</v>
      </c>
      <c r="P4" s="29">
        <v>0.16</v>
      </c>
      <c r="Q4" s="29" t="s">
        <v>531</v>
      </c>
      <c r="R4" s="32">
        <v>0.82660800000000001</v>
      </c>
      <c r="S4" s="33" t="s">
        <v>277</v>
      </c>
      <c r="T4" s="48">
        <f>(B4+D4+F4)/J4</f>
        <v>0.99999673570976544</v>
      </c>
      <c r="U4" s="32">
        <v>-20935.52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1.4821000000000001E-2</v>
      </c>
      <c r="C5" s="31" t="s">
        <v>289</v>
      </c>
      <c r="D5" s="16">
        <v>3.3999999999999998E-3</v>
      </c>
      <c r="E5" s="16" t="s">
        <v>513</v>
      </c>
      <c r="F5" s="31">
        <v>2.8E-3</v>
      </c>
      <c r="G5" s="16" t="s">
        <v>520</v>
      </c>
      <c r="H5" s="31">
        <v>1.2959E-2</v>
      </c>
      <c r="I5" s="31" t="s">
        <v>289</v>
      </c>
      <c r="J5" s="31">
        <v>3.4001999999999998E-2</v>
      </c>
      <c r="K5" s="31" t="s">
        <v>13</v>
      </c>
      <c r="L5" s="32">
        <v>0.43588500000000002</v>
      </c>
      <c r="M5" s="33" t="s">
        <v>277</v>
      </c>
      <c r="N5" s="32">
        <v>0.1</v>
      </c>
      <c r="O5" s="16" t="s">
        <v>531</v>
      </c>
      <c r="P5" s="16">
        <v>0.08</v>
      </c>
      <c r="Q5" s="16" t="s">
        <v>531</v>
      </c>
      <c r="R5" s="32">
        <v>0.43588500000000002</v>
      </c>
      <c r="S5" s="33" t="s">
        <v>277</v>
      </c>
      <c r="T5" s="48">
        <f t="shared" ref="T5:T19" si="0">(B5+D5+F5)/J5</f>
        <v>0.61822833950944067</v>
      </c>
      <c r="U5" s="32">
        <v>10911.808999999999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22.402080999999999</v>
      </c>
      <c r="C6" s="31" t="s">
        <v>288</v>
      </c>
      <c r="D6" s="16">
        <v>1.0184</v>
      </c>
      <c r="E6" s="16" t="s">
        <v>514</v>
      </c>
      <c r="F6" s="31">
        <v>7.7209000000000003</v>
      </c>
      <c r="G6" s="16" t="str">
        <f>"(4.2528)"</f>
        <v>(4.2528)</v>
      </c>
      <c r="H6" s="16">
        <v>15.7462</v>
      </c>
      <c r="I6" s="16" t="s">
        <v>526</v>
      </c>
      <c r="J6" s="31">
        <v>46.887537000000002</v>
      </c>
      <c r="K6" s="31" t="s">
        <v>287</v>
      </c>
      <c r="L6" s="32">
        <v>0.47778300000000001</v>
      </c>
      <c r="M6" s="33" t="s">
        <v>277</v>
      </c>
      <c r="N6" s="32">
        <v>0.02</v>
      </c>
      <c r="O6" s="16" t="s">
        <v>531</v>
      </c>
      <c r="P6" s="32">
        <v>0.16466900000000001</v>
      </c>
      <c r="Q6" s="33" t="s">
        <v>274</v>
      </c>
      <c r="R6" s="32">
        <v>0.47778300000000001</v>
      </c>
      <c r="S6" s="33" t="s">
        <v>277</v>
      </c>
      <c r="T6" s="48">
        <f t="shared" si="0"/>
        <v>0.66417182459381474</v>
      </c>
      <c r="U6" s="32">
        <v>-21500.79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1.2874999999999999E-2</v>
      </c>
      <c r="C7" s="31" t="s">
        <v>285</v>
      </c>
      <c r="D7" s="16">
        <v>2.3E-3</v>
      </c>
      <c r="E7" s="16" t="s">
        <v>434</v>
      </c>
      <c r="F7" s="31">
        <v>3.8999999999999998E-3</v>
      </c>
      <c r="G7" s="16" t="s">
        <v>479</v>
      </c>
      <c r="H7" s="31">
        <v>1.0515999999999999E-2</v>
      </c>
      <c r="I7" s="31" t="s">
        <v>285</v>
      </c>
      <c r="J7" s="31">
        <v>2.9583000000000002E-2</v>
      </c>
      <c r="K7" s="31" t="s">
        <v>13</v>
      </c>
      <c r="L7" s="32">
        <v>0.43520500000000001</v>
      </c>
      <c r="M7" s="33" t="s">
        <v>277</v>
      </c>
      <c r="N7" s="32">
        <v>0.08</v>
      </c>
      <c r="O7" s="16" t="s">
        <v>531</v>
      </c>
      <c r="P7" s="16">
        <v>0.13</v>
      </c>
      <c r="Q7" s="16" t="s">
        <v>531</v>
      </c>
      <c r="R7" s="32">
        <v>0.43520500000000001</v>
      </c>
      <c r="S7" s="33" t="s">
        <v>277</v>
      </c>
      <c r="T7" s="48">
        <f t="shared" si="0"/>
        <v>0.64479599770138241</v>
      </c>
      <c r="U7" s="32">
        <v>11515.816999999999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3.4480000000000001E-3</v>
      </c>
      <c r="C8" s="31" t="s">
        <v>29</v>
      </c>
      <c r="D8" s="16">
        <v>4.0000000000000002E-4</v>
      </c>
      <c r="E8" s="16" t="s">
        <v>413</v>
      </c>
      <c r="F8" s="31">
        <v>1E-3</v>
      </c>
      <c r="G8" s="16" t="s">
        <v>413</v>
      </c>
      <c r="H8" s="31">
        <v>3.8210000000000002E-3</v>
      </c>
      <c r="I8" s="31" t="s">
        <v>29</v>
      </c>
      <c r="J8" s="31">
        <v>8.6979999999999991E-3</v>
      </c>
      <c r="K8" s="31" t="s">
        <v>24</v>
      </c>
      <c r="L8" s="32">
        <v>0.396372</v>
      </c>
      <c r="M8" s="33" t="s">
        <v>275</v>
      </c>
      <c r="N8" s="32">
        <v>0.05</v>
      </c>
      <c r="O8" s="16" t="s">
        <v>531</v>
      </c>
      <c r="P8" s="16">
        <v>0.12</v>
      </c>
      <c r="Q8" s="16" t="s">
        <v>531</v>
      </c>
      <c r="R8" s="32">
        <v>0.396372</v>
      </c>
      <c r="S8" s="33" t="s">
        <v>275</v>
      </c>
      <c r="T8" s="48">
        <f t="shared" si="0"/>
        <v>0.55736951023223735</v>
      </c>
      <c r="U8" s="32">
        <v>16791.952000000001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1.1171E-2</v>
      </c>
      <c r="C9" s="31" t="s">
        <v>206</v>
      </c>
      <c r="D9" s="31">
        <v>0</v>
      </c>
      <c r="E9" s="16" t="s">
        <v>515</v>
      </c>
      <c r="F9" s="31">
        <v>4.4000000000000003E-3</v>
      </c>
      <c r="G9" s="16" t="s">
        <v>515</v>
      </c>
      <c r="H9" s="16">
        <v>2.7000000000000001E-3</v>
      </c>
      <c r="I9" s="16" t="s">
        <v>525</v>
      </c>
      <c r="J9" s="31">
        <v>1.8291999999999999E-2</v>
      </c>
      <c r="K9" s="31" t="s">
        <v>22</v>
      </c>
      <c r="L9" s="32">
        <v>0.61071799999999998</v>
      </c>
      <c r="M9" s="33" t="s">
        <v>277</v>
      </c>
      <c r="N9" s="32">
        <v>0</v>
      </c>
      <c r="O9" s="16" t="s">
        <v>531</v>
      </c>
      <c r="P9" s="16">
        <v>0.24</v>
      </c>
      <c r="Q9" s="16" t="s">
        <v>531</v>
      </c>
      <c r="R9" s="32">
        <v>0.61071799999999998</v>
      </c>
      <c r="S9" s="33" t="s">
        <v>277</v>
      </c>
      <c r="T9" s="48">
        <f t="shared" si="0"/>
        <v>0.85124644653400405</v>
      </c>
      <c r="U9" s="32">
        <v>13524.107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2.8279999999999998E-3</v>
      </c>
      <c r="C10" s="31" t="s">
        <v>36</v>
      </c>
      <c r="D10" s="31">
        <v>0</v>
      </c>
      <c r="E10" s="16" t="s">
        <v>435</v>
      </c>
      <c r="F10" s="31">
        <v>8.9999999999999998E-4</v>
      </c>
      <c r="G10" s="16" t="s">
        <v>435</v>
      </c>
      <c r="H10" s="31">
        <v>2.6849999999999999E-3</v>
      </c>
      <c r="I10" s="31" t="s">
        <v>36</v>
      </c>
      <c r="J10" s="31">
        <v>6.3759999999999997E-3</v>
      </c>
      <c r="K10" s="31" t="s">
        <v>24</v>
      </c>
      <c r="L10" s="32">
        <v>0.44360100000000002</v>
      </c>
      <c r="M10" s="33" t="s">
        <v>277</v>
      </c>
      <c r="N10" s="32">
        <v>0</v>
      </c>
      <c r="O10" s="16" t="s">
        <v>531</v>
      </c>
      <c r="P10" s="16">
        <v>0.14000000000000001</v>
      </c>
      <c r="Q10" s="16" t="s">
        <v>531</v>
      </c>
      <c r="R10" s="32">
        <v>0.44360100000000002</v>
      </c>
      <c r="S10" s="33" t="s">
        <v>277</v>
      </c>
      <c r="T10" s="48">
        <f t="shared" si="0"/>
        <v>0.58469259723964861</v>
      </c>
      <c r="U10" s="32">
        <v>18145.580000000002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1.56E-3</v>
      </c>
      <c r="C11" s="31" t="s">
        <v>31</v>
      </c>
      <c r="D11" s="31">
        <v>0</v>
      </c>
      <c r="E11" s="16" t="s">
        <v>433</v>
      </c>
      <c r="F11" s="31">
        <v>4.0000000000000002E-4</v>
      </c>
      <c r="G11" s="16" t="s">
        <v>433</v>
      </c>
      <c r="H11" s="31">
        <v>2.251E-3</v>
      </c>
      <c r="I11" s="31" t="s">
        <v>31</v>
      </c>
      <c r="J11" s="31">
        <v>4.1929999999999997E-3</v>
      </c>
      <c r="K11" s="31" t="s">
        <v>24</v>
      </c>
      <c r="L11" s="32">
        <v>0.37201600000000001</v>
      </c>
      <c r="M11" s="33" t="s">
        <v>278</v>
      </c>
      <c r="N11" s="32">
        <v>0</v>
      </c>
      <c r="O11" s="16" t="s">
        <v>530</v>
      </c>
      <c r="P11" s="16">
        <v>0.09</v>
      </c>
      <c r="Q11" s="16" t="s">
        <v>531</v>
      </c>
      <c r="R11" s="32">
        <v>0.37201600000000001</v>
      </c>
      <c r="S11" s="33" t="s">
        <v>278</v>
      </c>
      <c r="T11" s="48">
        <f t="shared" si="0"/>
        <v>0.46744574290484142</v>
      </c>
      <c r="U11" s="32">
        <v>19936.955999999998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16">
        <v>6.7000000000000002E-3</v>
      </c>
      <c r="C12" s="16" t="s">
        <v>511</v>
      </c>
      <c r="D12" s="31">
        <v>5.1000000000000004E-3</v>
      </c>
      <c r="E12" s="16" t="s">
        <v>516</v>
      </c>
      <c r="F12" s="31">
        <v>2.3E-3</v>
      </c>
      <c r="G12" s="16" t="s">
        <v>521</v>
      </c>
      <c r="H12" s="31">
        <v>4.2452999999999998E-2</v>
      </c>
      <c r="I12" s="31" t="s">
        <v>284</v>
      </c>
      <c r="J12" s="31">
        <v>5.6487999999999997E-2</v>
      </c>
      <c r="K12" s="31" t="s">
        <v>20</v>
      </c>
      <c r="L12" s="16">
        <v>0.12</v>
      </c>
      <c r="M12" s="16" t="s">
        <v>529</v>
      </c>
      <c r="N12" s="32">
        <v>0.09</v>
      </c>
      <c r="O12" s="16" t="s">
        <v>531</v>
      </c>
      <c r="P12" s="16">
        <v>0.04</v>
      </c>
      <c r="Q12" s="16" t="s">
        <v>531</v>
      </c>
      <c r="R12" s="16">
        <v>0.12</v>
      </c>
      <c r="S12" s="16" t="s">
        <v>529</v>
      </c>
      <c r="T12" s="48">
        <f t="shared" si="0"/>
        <v>0.24961053675116843</v>
      </c>
      <c r="U12" s="32">
        <v>8520.8060000000005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1.5630999999999999E-2</v>
      </c>
      <c r="C13" s="31" t="s">
        <v>283</v>
      </c>
      <c r="D13" s="31">
        <v>5.9999999999999995E-4</v>
      </c>
      <c r="E13" s="16" t="s">
        <v>498</v>
      </c>
      <c r="F13" s="31">
        <v>3.2000000000000002E-3</v>
      </c>
      <c r="G13" s="16" t="s">
        <v>499</v>
      </c>
      <c r="H13" s="16">
        <v>4.7000000000000002E-3</v>
      </c>
      <c r="I13" s="16" t="s">
        <v>524</v>
      </c>
      <c r="J13" s="31">
        <v>2.4167999999999999E-2</v>
      </c>
      <c r="K13" s="31" t="s">
        <v>33</v>
      </c>
      <c r="L13" s="32">
        <v>0.64673800000000004</v>
      </c>
      <c r="M13" s="33" t="s">
        <v>277</v>
      </c>
      <c r="N13" s="32">
        <v>0.03</v>
      </c>
      <c r="O13" s="16" t="s">
        <v>531</v>
      </c>
      <c r="P13" s="16">
        <v>0.13</v>
      </c>
      <c r="Q13" s="16" t="s">
        <v>531</v>
      </c>
      <c r="R13" s="32">
        <v>0.64673800000000004</v>
      </c>
      <c r="S13" s="33" t="s">
        <v>277</v>
      </c>
      <c r="T13" s="48">
        <f t="shared" si="0"/>
        <v>0.80399702085402192</v>
      </c>
      <c r="U13" s="32">
        <v>12530.129000000001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16">
        <v>2.2000000000000001E-3</v>
      </c>
      <c r="C14" s="16" t="s">
        <v>499</v>
      </c>
      <c r="D14" s="31">
        <v>1E-4</v>
      </c>
      <c r="E14" s="16" t="s">
        <v>448</v>
      </c>
      <c r="F14" s="31">
        <v>5.9999999999999995E-4</v>
      </c>
      <c r="G14" s="16" t="s">
        <v>436</v>
      </c>
      <c r="H14" s="31">
        <v>1.0205000000000001E-2</v>
      </c>
      <c r="I14" s="31" t="s">
        <v>54</v>
      </c>
      <c r="J14" s="31">
        <v>1.3073E-2</v>
      </c>
      <c r="K14" s="31" t="s">
        <v>23</v>
      </c>
      <c r="L14" s="16">
        <v>0.17</v>
      </c>
      <c r="M14" s="16" t="s">
        <v>529</v>
      </c>
      <c r="N14" s="32">
        <v>0.01</v>
      </c>
      <c r="O14" s="16" t="s">
        <v>531</v>
      </c>
      <c r="P14" s="16">
        <v>0.05</v>
      </c>
      <c r="Q14" s="16" t="s">
        <v>531</v>
      </c>
      <c r="R14" s="16">
        <v>0.17</v>
      </c>
      <c r="S14" s="16" t="s">
        <v>529</v>
      </c>
      <c r="T14" s="48">
        <f t="shared" si="0"/>
        <v>0.2218312552589306</v>
      </c>
      <c r="U14" s="32">
        <v>14808.621999999999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1.1057000000000001E-2</v>
      </c>
      <c r="C15" s="31" t="s">
        <v>282</v>
      </c>
      <c r="D15" s="31">
        <v>2E-3</v>
      </c>
      <c r="E15" s="16" t="s">
        <v>517</v>
      </c>
      <c r="F15" s="31">
        <v>1.1000000000000001E-3</v>
      </c>
      <c r="G15" s="16" t="s">
        <v>442</v>
      </c>
      <c r="H15" s="31">
        <v>2.3976000000000001E-2</v>
      </c>
      <c r="I15" s="31" t="s">
        <v>281</v>
      </c>
      <c r="J15" s="31">
        <v>3.8087000000000003E-2</v>
      </c>
      <c r="K15" s="31" t="s">
        <v>32</v>
      </c>
      <c r="L15" s="32">
        <v>0.29030499999999998</v>
      </c>
      <c r="M15" s="33" t="s">
        <v>275</v>
      </c>
      <c r="N15" s="32">
        <v>0.05</v>
      </c>
      <c r="O15" s="16" t="s">
        <v>531</v>
      </c>
      <c r="P15" s="16">
        <v>0.03</v>
      </c>
      <c r="Q15" s="16" t="s">
        <v>531</v>
      </c>
      <c r="R15" s="32">
        <v>0.29030499999999998</v>
      </c>
      <c r="S15" s="33" t="s">
        <v>275</v>
      </c>
      <c r="T15" s="48">
        <f t="shared" si="0"/>
        <v>0.37170163047759081</v>
      </c>
      <c r="U15" s="32">
        <v>10321.387000000001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4.1041000000000001E-2</v>
      </c>
      <c r="C16" s="31" t="s">
        <v>280</v>
      </c>
      <c r="D16" s="31">
        <v>0</v>
      </c>
      <c r="E16" s="16" t="s">
        <v>518</v>
      </c>
      <c r="F16" s="31">
        <v>1.14E-2</v>
      </c>
      <c r="G16" s="16" t="s">
        <v>522</v>
      </c>
      <c r="H16" s="16">
        <v>1.09E-2</v>
      </c>
      <c r="I16" s="16" t="s">
        <v>523</v>
      </c>
      <c r="J16" s="31">
        <v>6.3404000000000002E-2</v>
      </c>
      <c r="K16" s="31" t="str">
        <f>"(0.0010)"</f>
        <v>(0.0010)</v>
      </c>
      <c r="L16" s="32">
        <v>0.64729999999999999</v>
      </c>
      <c r="M16" s="33" t="s">
        <v>278</v>
      </c>
      <c r="N16" s="32">
        <v>0</v>
      </c>
      <c r="O16" s="16" t="s">
        <v>530</v>
      </c>
      <c r="P16" s="16">
        <v>0.18</v>
      </c>
      <c r="Q16" s="16" t="s">
        <v>530</v>
      </c>
      <c r="R16" s="32">
        <v>0.64729999999999999</v>
      </c>
      <c r="S16" s="33" t="s">
        <v>278</v>
      </c>
      <c r="T16" s="48">
        <f t="shared" si="0"/>
        <v>0.82709292789098476</v>
      </c>
      <c r="U16" s="32">
        <v>8041.7619999999997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16" t="s">
        <v>508</v>
      </c>
      <c r="C17" s="16" t="s">
        <v>503</v>
      </c>
      <c r="D17" s="31">
        <v>0</v>
      </c>
      <c r="E17" s="16" t="s">
        <v>461</v>
      </c>
      <c r="F17" s="31">
        <v>1.6999999999999999E-3</v>
      </c>
      <c r="G17" s="16" t="s">
        <v>461</v>
      </c>
      <c r="H17" s="31">
        <v>7.8139999999999998E-3</v>
      </c>
      <c r="I17" s="31" t="s">
        <v>69</v>
      </c>
      <c r="J17" s="31">
        <v>1.4163E-2</v>
      </c>
      <c r="K17" s="31" t="s">
        <v>23</v>
      </c>
      <c r="L17" s="16">
        <v>0.33</v>
      </c>
      <c r="M17" s="16" t="s">
        <v>528</v>
      </c>
      <c r="N17" s="32">
        <v>0</v>
      </c>
      <c r="O17" s="16" t="s">
        <v>531</v>
      </c>
      <c r="P17" s="16">
        <v>0.12</v>
      </c>
      <c r="Q17" s="16" t="s">
        <v>531</v>
      </c>
      <c r="R17" s="16">
        <v>0.33</v>
      </c>
      <c r="S17" s="16" t="s">
        <v>528</v>
      </c>
      <c r="T17" s="48">
        <f t="shared" si="0"/>
        <v>0.44482101249735223</v>
      </c>
      <c r="U17" s="32">
        <v>14807.105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16">
        <v>1.2999999999999999E-3</v>
      </c>
      <c r="C18" s="16" t="s">
        <v>510</v>
      </c>
      <c r="D18" s="16">
        <v>8.9999999999999998E-4</v>
      </c>
      <c r="E18" s="16" t="s">
        <v>461</v>
      </c>
      <c r="F18" s="31">
        <v>5.0000000000000001E-4</v>
      </c>
      <c r="G18" s="16" t="s">
        <v>461</v>
      </c>
      <c r="H18" s="31">
        <v>1.1797999999999999E-2</v>
      </c>
      <c r="I18" s="31" t="s">
        <v>71</v>
      </c>
      <c r="J18" s="31">
        <v>1.4459E-2</v>
      </c>
      <c r="K18" s="31" t="s">
        <v>23</v>
      </c>
      <c r="L18" s="32">
        <v>0.09</v>
      </c>
      <c r="M18" s="16" t="s">
        <v>529</v>
      </c>
      <c r="N18" s="32">
        <v>0.06</v>
      </c>
      <c r="O18" s="16" t="s">
        <v>531</v>
      </c>
      <c r="P18" s="16">
        <v>0.03</v>
      </c>
      <c r="Q18" s="16" t="s">
        <v>531</v>
      </c>
      <c r="R18" s="32">
        <v>0.09</v>
      </c>
      <c r="S18" s="16" t="s">
        <v>529</v>
      </c>
      <c r="T18" s="48">
        <f t="shared" si="0"/>
        <v>0.18673490559513103</v>
      </c>
      <c r="U18" s="32">
        <v>14699.266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0</v>
      </c>
      <c r="C19" s="16" t="s">
        <v>509</v>
      </c>
      <c r="D19" s="16">
        <v>2.8E-3</v>
      </c>
      <c r="E19" s="16" t="s">
        <v>445</v>
      </c>
      <c r="F19" s="31">
        <v>0</v>
      </c>
      <c r="G19" s="16" t="s">
        <v>503</v>
      </c>
      <c r="H19" s="31">
        <v>2.2960999999999999E-2</v>
      </c>
      <c r="I19" s="31" t="s">
        <v>276</v>
      </c>
      <c r="J19" s="31">
        <v>2.5793E-2</v>
      </c>
      <c r="K19" s="31" t="s">
        <v>33</v>
      </c>
      <c r="L19" s="32">
        <v>0</v>
      </c>
      <c r="M19" s="16" t="s">
        <v>528</v>
      </c>
      <c r="N19" s="32">
        <v>0.11</v>
      </c>
      <c r="O19" s="16" t="s">
        <v>531</v>
      </c>
      <c r="P19" s="32">
        <v>0</v>
      </c>
      <c r="Q19" s="16" t="s">
        <v>532</v>
      </c>
      <c r="R19" s="32">
        <v>0</v>
      </c>
      <c r="S19" s="16" t="s">
        <v>528</v>
      </c>
      <c r="T19" s="48">
        <f t="shared" si="0"/>
        <v>0.10855658511999379</v>
      </c>
      <c r="U19" s="32">
        <v>12053.913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507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6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07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493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1:V31"/>
    <mergeCell ref="A32:V32"/>
    <mergeCell ref="A33:V33"/>
    <mergeCell ref="R3:S3"/>
    <mergeCell ref="A26:V26"/>
    <mergeCell ref="A20:V20"/>
    <mergeCell ref="A21:V21"/>
    <mergeCell ref="A22:V22"/>
    <mergeCell ref="A23:V23"/>
    <mergeCell ref="A29:V29"/>
    <mergeCell ref="A30:V30"/>
    <mergeCell ref="F3:G3"/>
    <mergeCell ref="A28:V28"/>
    <mergeCell ref="A27:V27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N3:O3"/>
    <mergeCell ref="D3:E3"/>
    <mergeCell ref="P3:Q3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sqref="A1:V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20" width="8.83203125" style="1"/>
    <col min="21" max="21" width="8.83203125" style="5" customWidth="1"/>
    <col min="22" max="16384" width="8.83203125" style="5"/>
  </cols>
  <sheetData>
    <row r="1" spans="1:33" ht="20.149999999999999" customHeight="1" thickBot="1" x14ac:dyDescent="0.4">
      <c r="A1" s="65" t="s">
        <v>69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2" spans="1:33" ht="20.149999999999999" customHeight="1" thickBot="1" x14ac:dyDescent="0.4">
      <c r="A2" s="66" t="s">
        <v>0</v>
      </c>
      <c r="B2" s="68" t="s">
        <v>298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33" ht="20.149999999999999" customHeight="1" thickBot="1" x14ac:dyDescent="0.4">
      <c r="A3" s="67"/>
      <c r="B3" s="69" t="s">
        <v>111</v>
      </c>
      <c r="C3" s="69"/>
      <c r="D3" s="69" t="s">
        <v>126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86</v>
      </c>
      <c r="M3" s="69"/>
      <c r="N3" s="69" t="s">
        <v>263</v>
      </c>
      <c r="O3" s="69"/>
      <c r="P3" s="69" t="s">
        <v>234</v>
      </c>
      <c r="Q3" s="69"/>
      <c r="R3" s="54" t="s">
        <v>665</v>
      </c>
      <c r="S3" s="54"/>
      <c r="T3" s="47" t="s">
        <v>639</v>
      </c>
      <c r="U3" s="7" t="s">
        <v>315</v>
      </c>
      <c r="V3" s="7" t="s">
        <v>314</v>
      </c>
    </row>
    <row r="4" spans="1:33" s="30" customFormat="1" ht="16" customHeight="1" thickBot="1" x14ac:dyDescent="0.4">
      <c r="A4" s="30" t="s">
        <v>6</v>
      </c>
      <c r="B4" s="31">
        <v>35.438493000000001</v>
      </c>
      <c r="C4" s="31" t="s">
        <v>297</v>
      </c>
      <c r="D4" s="29">
        <v>0.1026</v>
      </c>
      <c r="E4" s="29" t="s">
        <v>534</v>
      </c>
      <c r="F4" s="31">
        <v>6.6869199999999998</v>
      </c>
      <c r="G4" s="31" t="s">
        <v>296</v>
      </c>
      <c r="H4" s="41">
        <v>9.1000000000000003E-5</v>
      </c>
      <c r="I4" s="41" t="s">
        <v>295</v>
      </c>
      <c r="J4" s="31">
        <v>42.228130999999998</v>
      </c>
      <c r="K4" s="31" t="s">
        <v>294</v>
      </c>
      <c r="L4" s="32">
        <v>0.83921500000000004</v>
      </c>
      <c r="M4" s="33" t="s">
        <v>14</v>
      </c>
      <c r="N4" s="32">
        <v>0</v>
      </c>
      <c r="O4" s="29" t="s">
        <v>536</v>
      </c>
      <c r="P4" s="32">
        <v>0.15835199999999999</v>
      </c>
      <c r="Q4" s="33" t="s">
        <v>14</v>
      </c>
      <c r="R4" s="32">
        <v>0.83921500000000004</v>
      </c>
      <c r="S4" s="33" t="s">
        <v>14</v>
      </c>
      <c r="T4" s="48">
        <f>(B4+D4+F4)/J4</f>
        <v>0.99999720565421202</v>
      </c>
      <c r="U4" s="32">
        <v>-20945.679</v>
      </c>
      <c r="V4" s="34">
        <v>9150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</row>
    <row r="5" spans="1:33" s="30" customFormat="1" ht="16" customHeight="1" thickBot="1" x14ac:dyDescent="0.4">
      <c r="A5" s="30" t="s">
        <v>11</v>
      </c>
      <c r="B5" s="31">
        <v>2.1264999999999999E-2</v>
      </c>
      <c r="C5" s="31" t="s">
        <v>53</v>
      </c>
      <c r="D5" s="16">
        <v>2.9999999999999997E-4</v>
      </c>
      <c r="E5" s="16" t="s">
        <v>461</v>
      </c>
      <c r="F5" s="31">
        <v>6.0670000000000003E-3</v>
      </c>
      <c r="G5" s="31" t="str">
        <f>"(0.0010)"</f>
        <v>(0.0010)</v>
      </c>
      <c r="H5" s="31">
        <v>6.3499999999999997E-3</v>
      </c>
      <c r="I5" s="31" t="s">
        <v>38</v>
      </c>
      <c r="J5" s="31">
        <v>3.3994000000000003E-2</v>
      </c>
      <c r="K5" s="31" t="s">
        <v>13</v>
      </c>
      <c r="L5" s="32">
        <v>0.62554299999999996</v>
      </c>
      <c r="M5" s="33" t="s">
        <v>51</v>
      </c>
      <c r="N5" s="32">
        <v>0.01</v>
      </c>
      <c r="O5" s="16" t="s">
        <v>409</v>
      </c>
      <c r="P5" s="32">
        <v>0.17846799999999999</v>
      </c>
      <c r="Q5" s="33" t="s">
        <v>14</v>
      </c>
      <c r="R5" s="32">
        <v>0.62554299999999996</v>
      </c>
      <c r="S5" s="33" t="s">
        <v>51</v>
      </c>
      <c r="T5" s="48">
        <f t="shared" ref="T5:T19" si="0">(B5+D5+F5)/J5</f>
        <v>0.81284932635170903</v>
      </c>
      <c r="U5" s="32">
        <v>10911.125</v>
      </c>
      <c r="V5" s="34">
        <v>9118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</row>
    <row r="6" spans="1:33" s="30" customFormat="1" ht="16" customHeight="1" thickBot="1" x14ac:dyDescent="0.4">
      <c r="A6" s="30" t="s">
        <v>15</v>
      </c>
      <c r="B6" s="31">
        <v>23.996026000000001</v>
      </c>
      <c r="C6" s="31" t="s">
        <v>293</v>
      </c>
      <c r="D6" s="16">
        <v>1.2216</v>
      </c>
      <c r="E6" s="16" t="s">
        <v>535</v>
      </c>
      <c r="F6" s="31">
        <v>8.6198720000000009</v>
      </c>
      <c r="G6" s="31" t="s">
        <v>292</v>
      </c>
      <c r="H6" s="31">
        <v>13.049830999999999</v>
      </c>
      <c r="I6" s="31" t="str">
        <f>"(2.7740)"</f>
        <v>(2.7740)</v>
      </c>
      <c r="J6" s="31">
        <v>46.887360999999999</v>
      </c>
      <c r="K6" s="31" t="s">
        <v>18</v>
      </c>
      <c r="L6" s="32">
        <v>0.51178000000000001</v>
      </c>
      <c r="M6" s="33" t="s">
        <v>51</v>
      </c>
      <c r="N6" s="32">
        <v>0.03</v>
      </c>
      <c r="O6" s="16" t="s">
        <v>409</v>
      </c>
      <c r="P6" s="32">
        <v>0.18384200000000001</v>
      </c>
      <c r="Q6" s="33" t="s">
        <v>14</v>
      </c>
      <c r="R6" s="32">
        <v>0.51178000000000001</v>
      </c>
      <c r="S6" s="33" t="s">
        <v>51</v>
      </c>
      <c r="T6" s="48">
        <f t="shared" si="0"/>
        <v>0.72167631699297385</v>
      </c>
      <c r="U6" s="32">
        <v>-21500.625</v>
      </c>
      <c r="V6" s="34">
        <v>8926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</row>
    <row r="7" spans="1:33" s="30" customFormat="1" ht="16" customHeight="1" thickBot="1" x14ac:dyDescent="0.4">
      <c r="A7" s="30" t="s">
        <v>19</v>
      </c>
      <c r="B7" s="31">
        <v>1.7278999999999999E-2</v>
      </c>
      <c r="C7" s="31" t="s">
        <v>109</v>
      </c>
      <c r="D7" s="31">
        <v>0</v>
      </c>
      <c r="E7" s="16" t="s">
        <v>448</v>
      </c>
      <c r="F7" s="31">
        <v>6.1120000000000002E-3</v>
      </c>
      <c r="G7" s="31" t="s">
        <v>12</v>
      </c>
      <c r="H7" s="31">
        <v>6.1370000000000001E-3</v>
      </c>
      <c r="I7" s="31" t="s">
        <v>39</v>
      </c>
      <c r="J7" s="31">
        <v>2.9576000000000002E-2</v>
      </c>
      <c r="K7" s="31" t="s">
        <v>13</v>
      </c>
      <c r="L7" s="32">
        <v>0.58422099999999999</v>
      </c>
      <c r="M7" s="33" t="s">
        <v>51</v>
      </c>
      <c r="N7" s="32">
        <v>0</v>
      </c>
      <c r="O7" s="16" t="s">
        <v>409</v>
      </c>
      <c r="P7" s="32">
        <v>0.20666999999999999</v>
      </c>
      <c r="Q7" s="33" t="s">
        <v>14</v>
      </c>
      <c r="R7" s="32">
        <v>0.58422099999999999</v>
      </c>
      <c r="S7" s="33" t="s">
        <v>51</v>
      </c>
      <c r="T7" s="48">
        <f t="shared" si="0"/>
        <v>0.79087773870705969</v>
      </c>
      <c r="U7" s="32">
        <v>11515.404</v>
      </c>
      <c r="V7" s="34">
        <v>910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</row>
    <row r="8" spans="1:33" s="30" customFormat="1" ht="16" customHeight="1" thickBot="1" x14ac:dyDescent="0.4">
      <c r="A8" s="30" t="s">
        <v>21</v>
      </c>
      <c r="B8" s="31">
        <v>4.202E-3</v>
      </c>
      <c r="C8" s="31" t="s">
        <v>33</v>
      </c>
      <c r="D8" s="31">
        <v>0</v>
      </c>
      <c r="E8" s="16" t="s">
        <v>428</v>
      </c>
      <c r="F8" s="31">
        <v>1.408E-3</v>
      </c>
      <c r="G8" s="31" t="s">
        <v>22</v>
      </c>
      <c r="H8" s="31">
        <v>3.0860000000000002E-3</v>
      </c>
      <c r="I8" s="31" t="s">
        <v>13</v>
      </c>
      <c r="J8" s="31">
        <v>8.6969999999999999E-3</v>
      </c>
      <c r="K8" s="31" t="s">
        <v>24</v>
      </c>
      <c r="L8" s="32">
        <v>0.48319499999999999</v>
      </c>
      <c r="M8" s="33" t="s">
        <v>51</v>
      </c>
      <c r="N8" s="32">
        <v>0</v>
      </c>
      <c r="O8" s="16" t="s">
        <v>409</v>
      </c>
      <c r="P8" s="32">
        <v>0.16192999999999999</v>
      </c>
      <c r="Q8" s="33" t="s">
        <v>14</v>
      </c>
      <c r="R8" s="32">
        <v>0.48319499999999999</v>
      </c>
      <c r="S8" s="33" t="s">
        <v>51</v>
      </c>
      <c r="T8" s="48">
        <f t="shared" si="0"/>
        <v>0.64505001724732669</v>
      </c>
      <c r="U8" s="32">
        <v>16791.827000000001</v>
      </c>
      <c r="V8" s="34">
        <v>8984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</row>
    <row r="9" spans="1:33" s="30" customFormat="1" ht="16" customHeight="1" thickBot="1" x14ac:dyDescent="0.4">
      <c r="A9" s="30" t="s">
        <v>25</v>
      </c>
      <c r="B9" s="31">
        <v>9.4640000000000002E-3</v>
      </c>
      <c r="C9" s="31" t="s">
        <v>20</v>
      </c>
      <c r="D9" s="31">
        <v>0</v>
      </c>
      <c r="E9" s="16" t="s">
        <v>410</v>
      </c>
      <c r="F9" s="31">
        <v>3.6480000000000002E-3</v>
      </c>
      <c r="G9" s="31" t="s">
        <v>13</v>
      </c>
      <c r="H9" s="31">
        <v>5.195E-3</v>
      </c>
      <c r="I9" s="31" t="s">
        <v>36</v>
      </c>
      <c r="J9" s="31">
        <v>1.8307E-2</v>
      </c>
      <c r="K9" s="31" t="s">
        <v>22</v>
      </c>
      <c r="L9" s="32">
        <v>0.51696799999999998</v>
      </c>
      <c r="M9" s="33" t="s">
        <v>51</v>
      </c>
      <c r="N9" s="32">
        <v>0</v>
      </c>
      <c r="O9" s="16" t="s">
        <v>409</v>
      </c>
      <c r="P9" s="32">
        <v>0.19924900000000001</v>
      </c>
      <c r="Q9" s="33" t="s">
        <v>14</v>
      </c>
      <c r="R9" s="32">
        <v>0.51696799999999998</v>
      </c>
      <c r="S9" s="33" t="s">
        <v>51</v>
      </c>
      <c r="T9" s="48">
        <f t="shared" si="0"/>
        <v>0.71622876495329657</v>
      </c>
      <c r="U9" s="32">
        <v>13527.388999999999</v>
      </c>
      <c r="V9" s="34">
        <v>9016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</row>
    <row r="10" spans="1:33" s="30" customFormat="1" ht="16" customHeight="1" thickBot="1" x14ac:dyDescent="0.4">
      <c r="A10" s="30" t="s">
        <v>26</v>
      </c>
      <c r="B10" s="31">
        <v>2.1770000000000001E-3</v>
      </c>
      <c r="C10" s="31" t="s">
        <v>22</v>
      </c>
      <c r="D10" s="31">
        <v>0</v>
      </c>
      <c r="E10" s="16" t="s">
        <v>428</v>
      </c>
      <c r="F10" s="31">
        <v>5.2899999999999996E-4</v>
      </c>
      <c r="G10" s="31" t="s">
        <v>23</v>
      </c>
      <c r="H10" s="31">
        <v>3.6779999999999998E-3</v>
      </c>
      <c r="I10" s="31" t="s">
        <v>33</v>
      </c>
      <c r="J10" s="31">
        <v>6.3839999999999999E-3</v>
      </c>
      <c r="K10" s="31" t="s">
        <v>24</v>
      </c>
      <c r="L10" s="32">
        <v>0.34104200000000001</v>
      </c>
      <c r="M10" s="33" t="s">
        <v>51</v>
      </c>
      <c r="N10" s="32">
        <v>0</v>
      </c>
      <c r="O10" s="16" t="s">
        <v>409</v>
      </c>
      <c r="P10" s="32">
        <v>8.2849000000000006E-2</v>
      </c>
      <c r="Q10" s="33" t="s">
        <v>14</v>
      </c>
      <c r="R10" s="32">
        <v>0.34104200000000001</v>
      </c>
      <c r="S10" s="33" t="s">
        <v>51</v>
      </c>
      <c r="T10" s="48">
        <f t="shared" si="0"/>
        <v>0.42387218045112784</v>
      </c>
      <c r="U10" s="32">
        <v>18149.271000000001</v>
      </c>
      <c r="V10" s="34">
        <v>8995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</row>
    <row r="11" spans="1:33" s="30" customFormat="1" ht="16" customHeight="1" thickBot="1" x14ac:dyDescent="0.4">
      <c r="A11" s="30" t="s">
        <v>27</v>
      </c>
      <c r="B11" s="31">
        <v>1.1900000000000001E-3</v>
      </c>
      <c r="C11" s="31" t="s">
        <v>23</v>
      </c>
      <c r="D11" s="31">
        <v>0</v>
      </c>
      <c r="E11" s="16" t="s">
        <v>408</v>
      </c>
      <c r="F11" s="16">
        <v>2.0000000000000001E-4</v>
      </c>
      <c r="G11" s="16" t="s">
        <v>481</v>
      </c>
      <c r="H11" s="31">
        <v>2.8289999999999999E-3</v>
      </c>
      <c r="I11" s="31" t="s">
        <v>22</v>
      </c>
      <c r="J11" s="31">
        <v>4.1970000000000002E-3</v>
      </c>
      <c r="K11" s="31" t="s">
        <v>24</v>
      </c>
      <c r="L11" s="32">
        <v>0.28365600000000002</v>
      </c>
      <c r="M11" s="33" t="s">
        <v>51</v>
      </c>
      <c r="N11" s="32">
        <v>0</v>
      </c>
      <c r="O11" s="16" t="s">
        <v>412</v>
      </c>
      <c r="P11" s="16">
        <v>0.04</v>
      </c>
      <c r="Q11" s="16" t="s">
        <v>429</v>
      </c>
      <c r="R11" s="32">
        <v>0.28365600000000002</v>
      </c>
      <c r="S11" s="33" t="s">
        <v>51</v>
      </c>
      <c r="T11" s="48">
        <f t="shared" si="0"/>
        <v>0.33118894448415537</v>
      </c>
      <c r="U11" s="32">
        <v>19939.597000000002</v>
      </c>
      <c r="V11" s="34">
        <v>8962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</row>
    <row r="12" spans="1:33" s="30" customFormat="1" ht="16" customHeight="1" thickBot="1" x14ac:dyDescent="0.4">
      <c r="A12" s="30" t="s">
        <v>28</v>
      </c>
      <c r="B12" s="35">
        <v>1.5990000000000001E-2</v>
      </c>
      <c r="C12" s="35" t="s">
        <v>71</v>
      </c>
      <c r="D12" s="16">
        <v>5.9999999999999995E-4</v>
      </c>
      <c r="E12" s="16" t="s">
        <v>434</v>
      </c>
      <c r="F12" s="31">
        <v>7.2360000000000002E-3</v>
      </c>
      <c r="G12" s="31" t="s">
        <v>39</v>
      </c>
      <c r="H12" s="31">
        <v>3.2649999999999998E-2</v>
      </c>
      <c r="I12" s="31" t="s">
        <v>221</v>
      </c>
      <c r="J12" s="31">
        <v>5.6474000000000003E-2</v>
      </c>
      <c r="K12" s="31" t="s">
        <v>20</v>
      </c>
      <c r="L12" s="36">
        <v>0.28313300000000002</v>
      </c>
      <c r="M12" s="37" t="s">
        <v>51</v>
      </c>
      <c r="N12" s="32">
        <v>0.01</v>
      </c>
      <c r="O12" s="16" t="s">
        <v>412</v>
      </c>
      <c r="P12" s="32">
        <v>0.128133</v>
      </c>
      <c r="Q12" s="33" t="s">
        <v>14</v>
      </c>
      <c r="R12" s="36">
        <v>0.28313300000000002</v>
      </c>
      <c r="S12" s="37" t="s">
        <v>51</v>
      </c>
      <c r="T12" s="48">
        <f t="shared" si="0"/>
        <v>0.42189326061550447</v>
      </c>
      <c r="U12" s="32">
        <v>8520.25</v>
      </c>
      <c r="V12" s="34">
        <v>9148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</row>
    <row r="13" spans="1:33" s="30" customFormat="1" ht="16" customHeight="1" thickBot="1" x14ac:dyDescent="0.4">
      <c r="A13" s="30" t="s">
        <v>30</v>
      </c>
      <c r="B13" s="31">
        <v>1.6513E-2</v>
      </c>
      <c r="C13" s="31" t="str">
        <f>"(0.0010)"</f>
        <v>(0.0010)</v>
      </c>
      <c r="D13" s="31">
        <v>1.851E-3</v>
      </c>
      <c r="E13" s="31" t="s">
        <v>12</v>
      </c>
      <c r="F13" s="31">
        <v>3.6600000000000001E-3</v>
      </c>
      <c r="G13" s="31" t="s">
        <v>31</v>
      </c>
      <c r="H13" s="16">
        <v>2.2000000000000001E-3</v>
      </c>
      <c r="I13" s="16" t="s">
        <v>461</v>
      </c>
      <c r="J13" s="31">
        <v>2.4185000000000002E-2</v>
      </c>
      <c r="K13" s="31" t="s">
        <v>33</v>
      </c>
      <c r="L13" s="32">
        <v>0.682782</v>
      </c>
      <c r="M13" s="33" t="s">
        <v>51</v>
      </c>
      <c r="N13" s="32">
        <v>7.6537999999999995E-2</v>
      </c>
      <c r="O13" s="33" t="s">
        <v>51</v>
      </c>
      <c r="P13" s="32">
        <v>0.15132200000000001</v>
      </c>
      <c r="Q13" s="33" t="s">
        <v>14</v>
      </c>
      <c r="R13" s="32">
        <v>0.682782</v>
      </c>
      <c r="S13" s="33" t="s">
        <v>51</v>
      </c>
      <c r="T13" s="48">
        <f t="shared" si="0"/>
        <v>0.91064709530700838</v>
      </c>
      <c r="U13" s="32">
        <v>12532.215</v>
      </c>
      <c r="V13" s="34">
        <v>9146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</row>
    <row r="14" spans="1:33" s="30" customFormat="1" ht="16" customHeight="1" thickBot="1" x14ac:dyDescent="0.4">
      <c r="A14" s="30" t="s">
        <v>34</v>
      </c>
      <c r="B14" s="31">
        <v>2.1419999999999998E-3</v>
      </c>
      <c r="C14" s="31" t="s">
        <v>32</v>
      </c>
      <c r="D14" s="16">
        <v>1.1999999999999999E-3</v>
      </c>
      <c r="E14" s="16" t="s">
        <v>410</v>
      </c>
      <c r="F14" s="31">
        <v>6.8099999999999996E-4</v>
      </c>
      <c r="G14" s="31" t="s">
        <v>33</v>
      </c>
      <c r="H14" s="31">
        <v>9.044E-3</v>
      </c>
      <c r="I14" s="31" t="s">
        <v>20</v>
      </c>
      <c r="J14" s="31">
        <v>1.3082999999999999E-2</v>
      </c>
      <c r="K14" s="31" t="s">
        <v>23</v>
      </c>
      <c r="L14" s="32">
        <v>0.163712</v>
      </c>
      <c r="M14" s="33" t="s">
        <v>51</v>
      </c>
      <c r="N14" s="32">
        <v>0.09</v>
      </c>
      <c r="O14" s="16" t="s">
        <v>412</v>
      </c>
      <c r="P14" s="32">
        <v>5.2066000000000001E-2</v>
      </c>
      <c r="Q14" s="33" t="s">
        <v>14</v>
      </c>
      <c r="R14" s="32">
        <v>0.163712</v>
      </c>
      <c r="S14" s="33" t="s">
        <v>51</v>
      </c>
      <c r="T14" s="48">
        <f t="shared" si="0"/>
        <v>0.30749828021096076</v>
      </c>
      <c r="U14" s="32">
        <v>14809.736999999999</v>
      </c>
      <c r="V14" s="34">
        <v>8936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</row>
    <row r="15" spans="1:33" s="30" customFormat="1" ht="16" customHeight="1" thickBot="1" x14ac:dyDescent="0.4">
      <c r="A15" s="30" t="s">
        <v>35</v>
      </c>
      <c r="B15" s="31">
        <v>1.3622E-2</v>
      </c>
      <c r="C15" s="31" t="s">
        <v>29</v>
      </c>
      <c r="D15" s="35">
        <v>4.2220000000000001E-3</v>
      </c>
      <c r="E15" s="31" t="s">
        <v>29</v>
      </c>
      <c r="F15" s="31">
        <v>2.7190000000000001E-3</v>
      </c>
      <c r="G15" s="31" t="s">
        <v>36</v>
      </c>
      <c r="H15" s="31">
        <v>1.753E-2</v>
      </c>
      <c r="I15" s="31" t="s">
        <v>54</v>
      </c>
      <c r="J15" s="31">
        <v>3.8092000000000001E-2</v>
      </c>
      <c r="K15" s="31" t="s">
        <v>32</v>
      </c>
      <c r="L15" s="32">
        <v>0.35759999999999997</v>
      </c>
      <c r="M15" s="33" t="s">
        <v>51</v>
      </c>
      <c r="N15" s="32">
        <v>0.110835</v>
      </c>
      <c r="O15" s="33" t="s">
        <v>51</v>
      </c>
      <c r="P15" s="36">
        <v>7.1374999999999994E-2</v>
      </c>
      <c r="Q15" s="37" t="s">
        <v>14</v>
      </c>
      <c r="R15" s="32">
        <v>0.35759999999999997</v>
      </c>
      <c r="S15" s="33" t="s">
        <v>51</v>
      </c>
      <c r="T15" s="48">
        <f t="shared" si="0"/>
        <v>0.53982463509398293</v>
      </c>
      <c r="U15" s="32">
        <v>10324.691999999999</v>
      </c>
      <c r="V15" s="34">
        <v>9136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</row>
    <row r="16" spans="1:33" s="30" customFormat="1" ht="16" customHeight="1" thickBot="1" x14ac:dyDescent="0.4">
      <c r="A16" s="30" t="s">
        <v>37</v>
      </c>
      <c r="B16" s="31">
        <v>3.4929000000000002E-2</v>
      </c>
      <c r="C16" s="31" t="s">
        <v>69</v>
      </c>
      <c r="D16" s="16">
        <v>1.4E-3</v>
      </c>
      <c r="E16" s="16" t="s">
        <v>445</v>
      </c>
      <c r="F16" s="31">
        <v>9.0119999999999992E-3</v>
      </c>
      <c r="G16" s="31" t="s">
        <v>123</v>
      </c>
      <c r="H16" s="31">
        <v>1.8145999999999999E-2</v>
      </c>
      <c r="I16" s="31" t="s">
        <v>265</v>
      </c>
      <c r="J16" s="31">
        <v>6.3502000000000003E-2</v>
      </c>
      <c r="K16" s="31" t="str">
        <f>"(0.0010)"</f>
        <v>(0.0010)</v>
      </c>
      <c r="L16" s="32">
        <v>0.55004399999999998</v>
      </c>
      <c r="M16" s="33" t="s">
        <v>51</v>
      </c>
      <c r="N16" s="32">
        <v>0.02</v>
      </c>
      <c r="O16" s="16" t="s">
        <v>409</v>
      </c>
      <c r="P16" s="32">
        <v>0.14191300000000001</v>
      </c>
      <c r="Q16" s="33" t="s">
        <v>14</v>
      </c>
      <c r="R16" s="32">
        <v>0.55004399999999998</v>
      </c>
      <c r="S16" s="33" t="s">
        <v>51</v>
      </c>
      <c r="T16" s="48">
        <f t="shared" si="0"/>
        <v>0.71400900759031205</v>
      </c>
      <c r="U16" s="32">
        <v>8045.6369999999997</v>
      </c>
      <c r="V16" s="34">
        <v>9125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</row>
    <row r="17" spans="1:33" s="30" customFormat="1" ht="16" customHeight="1" thickBot="1" x14ac:dyDescent="0.4">
      <c r="A17" s="30" t="s">
        <v>40</v>
      </c>
      <c r="B17" s="31">
        <v>3.578E-3</v>
      </c>
      <c r="C17" s="31" t="s">
        <v>32</v>
      </c>
      <c r="D17" s="16">
        <v>1.1000000000000001E-3</v>
      </c>
      <c r="E17" s="16" t="s">
        <v>410</v>
      </c>
      <c r="F17" s="31">
        <v>1.428E-3</v>
      </c>
      <c r="G17" s="31" t="s">
        <v>33</v>
      </c>
      <c r="H17" s="31">
        <v>8.0719999999999993E-3</v>
      </c>
      <c r="I17" s="31" t="s">
        <v>12</v>
      </c>
      <c r="J17" s="31">
        <v>1.4175E-2</v>
      </c>
      <c r="K17" s="31" t="s">
        <v>23</v>
      </c>
      <c r="L17" s="32">
        <v>0.25245899999999999</v>
      </c>
      <c r="M17" s="33" t="s">
        <v>51</v>
      </c>
      <c r="N17" s="32">
        <v>0.08</v>
      </c>
      <c r="O17" s="16" t="s">
        <v>412</v>
      </c>
      <c r="P17" s="32">
        <v>0.100731</v>
      </c>
      <c r="Q17" s="33" t="s">
        <v>14</v>
      </c>
      <c r="R17" s="32">
        <v>0.25245899999999999</v>
      </c>
      <c r="S17" s="33" t="s">
        <v>51</v>
      </c>
      <c r="T17" s="48">
        <f t="shared" si="0"/>
        <v>0.43075837742504414</v>
      </c>
      <c r="U17" s="32">
        <v>14809.197</v>
      </c>
      <c r="V17" s="34">
        <v>9144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</row>
    <row r="18" spans="1:33" s="30" customFormat="1" ht="16" customHeight="1" thickBot="1" x14ac:dyDescent="0.4">
      <c r="A18" s="30" t="s">
        <v>41</v>
      </c>
      <c r="B18" s="31">
        <v>2.7910000000000001E-3</v>
      </c>
      <c r="C18" s="31" t="s">
        <v>32</v>
      </c>
      <c r="D18" s="16">
        <v>5.0000000000000001E-4</v>
      </c>
      <c r="E18" s="16" t="s">
        <v>410</v>
      </c>
      <c r="F18" s="31">
        <v>1.3079999999999999E-3</v>
      </c>
      <c r="G18" s="31" t="s">
        <v>33</v>
      </c>
      <c r="H18" s="31">
        <v>9.8200000000000006E-3</v>
      </c>
      <c r="I18" s="31" t="s">
        <v>12</v>
      </c>
      <c r="J18" s="31">
        <v>1.4458E-2</v>
      </c>
      <c r="K18" s="31" t="s">
        <v>23</v>
      </c>
      <c r="L18" s="32">
        <v>0.19306300000000001</v>
      </c>
      <c r="M18" s="33" t="s">
        <v>51</v>
      </c>
      <c r="N18" s="32">
        <v>0.04</v>
      </c>
      <c r="O18" s="16" t="s">
        <v>412</v>
      </c>
      <c r="P18" s="32">
        <v>9.0487999999999999E-2</v>
      </c>
      <c r="Q18" s="33" t="s">
        <v>14</v>
      </c>
      <c r="R18" s="32">
        <v>0.19306300000000001</v>
      </c>
      <c r="S18" s="33" t="s">
        <v>51</v>
      </c>
      <c r="T18" s="48">
        <f t="shared" si="0"/>
        <v>0.31809378890579609</v>
      </c>
      <c r="U18" s="32">
        <v>14699.352999999999</v>
      </c>
      <c r="V18" s="34">
        <v>9141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</row>
    <row r="19" spans="1:33" s="30" customFormat="1" ht="16" customHeight="1" thickBot="1" x14ac:dyDescent="0.4">
      <c r="A19" s="38" t="s">
        <v>42</v>
      </c>
      <c r="B19" s="31">
        <v>8.3009999999999994E-3</v>
      </c>
      <c r="C19" s="31" t="s">
        <v>36</v>
      </c>
      <c r="D19" s="16">
        <v>5.0000000000000001E-4</v>
      </c>
      <c r="E19" s="16" t="s">
        <v>436</v>
      </c>
      <c r="F19" s="31">
        <v>2.4039999999999999E-3</v>
      </c>
      <c r="G19" s="31" t="s">
        <v>20</v>
      </c>
      <c r="H19" s="31">
        <v>1.465E-2</v>
      </c>
      <c r="I19" s="31" t="s">
        <v>29</v>
      </c>
      <c r="J19" s="31">
        <v>2.5850999999999999E-2</v>
      </c>
      <c r="K19" s="31" t="s">
        <v>33</v>
      </c>
      <c r="L19" s="32">
        <v>0.32111000000000001</v>
      </c>
      <c r="M19" s="33" t="s">
        <v>51</v>
      </c>
      <c r="N19" s="32">
        <v>0.02</v>
      </c>
      <c r="O19" s="16" t="s">
        <v>412</v>
      </c>
      <c r="P19" s="36">
        <v>9.2991000000000004E-2</v>
      </c>
      <c r="Q19" s="37" t="s">
        <v>14</v>
      </c>
      <c r="R19" s="32">
        <v>0.32111000000000001</v>
      </c>
      <c r="S19" s="33" t="s">
        <v>51</v>
      </c>
      <c r="T19" s="48">
        <f t="shared" si="0"/>
        <v>0.43344551468028314</v>
      </c>
      <c r="U19" s="32">
        <v>12056.241</v>
      </c>
      <c r="V19" s="34">
        <v>9126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</row>
    <row r="20" spans="1:33" x14ac:dyDescent="0.35">
      <c r="A20" s="71" t="s">
        <v>533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70" t="s">
        <v>386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70" t="s">
        <v>432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</row>
    <row r="24" spans="1:33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</row>
    <row r="25" spans="1:33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33" x14ac:dyDescent="0.35">
      <c r="A26" s="70" t="s">
        <v>407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33" x14ac:dyDescent="0.35">
      <c r="A27" s="70" t="s">
        <v>50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33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</row>
    <row r="29" spans="1:33" x14ac:dyDescent="0.35">
      <c r="A29" s="70" t="s">
        <v>641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</row>
    <row r="30" spans="1:33" x14ac:dyDescent="0.35">
      <c r="A30" s="70" t="s">
        <v>64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</row>
    <row r="31" spans="1:33" x14ac:dyDescent="0.35">
      <c r="A31" s="70" t="s">
        <v>55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</row>
    <row r="32" spans="1:33" x14ac:dyDescent="0.35">
      <c r="A32" s="70" t="s">
        <v>556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</row>
    <row r="33" spans="1:22" x14ac:dyDescent="0.35">
      <c r="A33" s="55" t="s">
        <v>404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</sheetData>
  <mergeCells count="26">
    <mergeCell ref="A30:V30"/>
    <mergeCell ref="A31:V31"/>
    <mergeCell ref="A32:V32"/>
    <mergeCell ref="A33:V33"/>
    <mergeCell ref="R3:S3"/>
    <mergeCell ref="A28:V28"/>
    <mergeCell ref="A27:V27"/>
    <mergeCell ref="P3:Q3"/>
    <mergeCell ref="A22:V22"/>
    <mergeCell ref="A23:V23"/>
    <mergeCell ref="A26:V26"/>
    <mergeCell ref="A29:V29"/>
    <mergeCell ref="A20:V20"/>
    <mergeCell ref="A21:V21"/>
    <mergeCell ref="A24:V24"/>
    <mergeCell ref="A25:V25"/>
    <mergeCell ref="A1:V1"/>
    <mergeCell ref="A2:A3"/>
    <mergeCell ref="B2:V2"/>
    <mergeCell ref="B3:C3"/>
    <mergeCell ref="H3:I3"/>
    <mergeCell ref="J3:K3"/>
    <mergeCell ref="L3:M3"/>
    <mergeCell ref="F3:G3"/>
    <mergeCell ref="N3:O3"/>
    <mergeCell ref="D3:E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4"/>
  <sheetViews>
    <sheetView workbookViewId="0">
      <selection sqref="A1:T1"/>
    </sheetView>
  </sheetViews>
  <sheetFormatPr defaultColWidth="8.83203125" defaultRowHeight="14.5" x14ac:dyDescent="0.35"/>
  <cols>
    <col min="1" max="1" width="8.83203125" style="5" customWidth="1"/>
    <col min="2" max="17" width="8.83203125" style="5"/>
    <col min="18" max="18" width="8.83203125" style="1"/>
    <col min="19" max="19" width="8.83203125" style="5" customWidth="1"/>
    <col min="20" max="16384" width="8.83203125" style="5"/>
  </cols>
  <sheetData>
    <row r="1" spans="1:37" ht="20.149999999999999" customHeight="1" thickBot="1" x14ac:dyDescent="0.4">
      <c r="A1" s="65" t="s">
        <v>69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</row>
    <row r="2" spans="1:37" ht="20.149999999999999" customHeight="1" thickBot="1" x14ac:dyDescent="0.4">
      <c r="A2" s="66" t="s">
        <v>0</v>
      </c>
      <c r="B2" s="68" t="s">
        <v>304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</row>
    <row r="3" spans="1:37" ht="20.149999999999999" customHeight="1" thickBot="1" x14ac:dyDescent="0.4">
      <c r="A3" s="67"/>
      <c r="B3" s="69" t="s">
        <v>73</v>
      </c>
      <c r="C3" s="69"/>
      <c r="D3" s="69" t="s">
        <v>126</v>
      </c>
      <c r="E3" s="69"/>
      <c r="F3" s="69" t="s">
        <v>235</v>
      </c>
      <c r="G3" s="69"/>
      <c r="H3" s="69" t="s">
        <v>202</v>
      </c>
      <c r="I3" s="69"/>
      <c r="J3" s="69" t="s">
        <v>201</v>
      </c>
      <c r="K3" s="69"/>
      <c r="L3" s="69" t="s">
        <v>113</v>
      </c>
      <c r="M3" s="69"/>
      <c r="N3" s="69" t="s">
        <v>263</v>
      </c>
      <c r="O3" s="69"/>
      <c r="P3" s="69" t="s">
        <v>234</v>
      </c>
      <c r="Q3" s="69"/>
      <c r="R3" s="47" t="s">
        <v>642</v>
      </c>
      <c r="S3" s="7" t="s">
        <v>643</v>
      </c>
      <c r="T3" s="7" t="s">
        <v>644</v>
      </c>
    </row>
    <row r="4" spans="1:37" s="30" customFormat="1" ht="16" customHeight="1" thickBot="1" x14ac:dyDescent="0.4">
      <c r="A4" s="30" t="s">
        <v>6</v>
      </c>
      <c r="B4" s="31">
        <v>14.335440999999999</v>
      </c>
      <c r="C4" s="31" t="s">
        <v>303</v>
      </c>
      <c r="D4" s="31">
        <v>1E-4</v>
      </c>
      <c r="E4" s="29" t="s">
        <v>538</v>
      </c>
      <c r="F4" s="31">
        <v>1E-4</v>
      </c>
      <c r="G4" s="29" t="s">
        <v>540</v>
      </c>
      <c r="H4" s="31">
        <v>23.987029</v>
      </c>
      <c r="I4" s="31" t="s">
        <v>302</v>
      </c>
      <c r="J4" s="31">
        <v>38.322651</v>
      </c>
      <c r="K4" s="31" t="s">
        <v>301</v>
      </c>
      <c r="L4" s="32">
        <v>0.37407200000000002</v>
      </c>
      <c r="M4" s="33" t="s">
        <v>10</v>
      </c>
      <c r="N4" s="32">
        <v>0</v>
      </c>
      <c r="O4" s="29" t="s">
        <v>536</v>
      </c>
      <c r="P4" s="32">
        <v>0</v>
      </c>
      <c r="Q4" s="29" t="s">
        <v>429</v>
      </c>
      <c r="R4" s="48">
        <f>(B4+D4+F4)/J4</f>
        <v>0.374077487489057</v>
      </c>
      <c r="S4" s="32">
        <v>-20975.030999999999</v>
      </c>
      <c r="T4" s="34">
        <v>9150</v>
      </c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</row>
    <row r="5" spans="1:37" s="30" customFormat="1" ht="16" customHeight="1" thickBot="1" x14ac:dyDescent="0.4">
      <c r="A5" s="30" t="s">
        <v>11</v>
      </c>
      <c r="B5" s="31">
        <v>8.5649999999999997E-3</v>
      </c>
      <c r="C5" s="31" t="s">
        <v>20</v>
      </c>
      <c r="D5" s="31">
        <v>0</v>
      </c>
      <c r="E5" s="16" t="s">
        <v>454</v>
      </c>
      <c r="F5" s="31">
        <v>0</v>
      </c>
      <c r="G5" s="16" t="s">
        <v>448</v>
      </c>
      <c r="H5" s="31">
        <v>2.5326999999999999E-2</v>
      </c>
      <c r="I5" s="31" t="s">
        <v>29</v>
      </c>
      <c r="J5" s="31">
        <v>3.3893E-2</v>
      </c>
      <c r="K5" s="31" t="s">
        <v>13</v>
      </c>
      <c r="L5" s="32">
        <v>0.25272099999999997</v>
      </c>
      <c r="M5" s="33" t="s">
        <v>10</v>
      </c>
      <c r="N5" s="32">
        <v>0</v>
      </c>
      <c r="O5" s="16" t="s">
        <v>409</v>
      </c>
      <c r="P5" s="32">
        <v>0</v>
      </c>
      <c r="Q5" s="16" t="s">
        <v>429</v>
      </c>
      <c r="R5" s="48">
        <f t="shared" ref="R5:R19" si="0">(B5+D5+F5)/J5</f>
        <v>0.25270704865311422</v>
      </c>
      <c r="S5" s="32">
        <v>10898.302</v>
      </c>
      <c r="T5" s="34">
        <v>9118</v>
      </c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</row>
    <row r="6" spans="1:37" s="30" customFormat="1" ht="16" customHeight="1" thickBot="1" x14ac:dyDescent="0.4">
      <c r="A6" s="30" t="s">
        <v>15</v>
      </c>
      <c r="B6" s="31">
        <v>10.965007</v>
      </c>
      <c r="C6" s="31" t="s">
        <v>300</v>
      </c>
      <c r="D6" s="31">
        <v>0.10489999999999999</v>
      </c>
      <c r="E6" s="16" t="s">
        <v>539</v>
      </c>
      <c r="F6" s="31">
        <v>1E-4</v>
      </c>
      <c r="G6" s="16" t="s">
        <v>541</v>
      </c>
      <c r="H6" s="31">
        <v>35.794559</v>
      </c>
      <c r="I6" s="31" t="s">
        <v>299</v>
      </c>
      <c r="J6" s="31">
        <v>46.864559</v>
      </c>
      <c r="K6" s="31" t="s">
        <v>207</v>
      </c>
      <c r="L6" s="32">
        <v>0.23397200000000001</v>
      </c>
      <c r="M6" s="33" t="s">
        <v>10</v>
      </c>
      <c r="N6" s="32">
        <v>0</v>
      </c>
      <c r="O6" s="16" t="s">
        <v>409</v>
      </c>
      <c r="P6" s="32">
        <v>0</v>
      </c>
      <c r="Q6" s="16" t="s">
        <v>429</v>
      </c>
      <c r="R6" s="48">
        <f t="shared" si="0"/>
        <v>0.23621276367926561</v>
      </c>
      <c r="S6" s="32">
        <v>-21506.895</v>
      </c>
      <c r="T6" s="34">
        <v>8926</v>
      </c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</row>
    <row r="7" spans="1:37" s="30" customFormat="1" ht="16" customHeight="1" thickBot="1" x14ac:dyDescent="0.4">
      <c r="A7" s="30" t="s">
        <v>19</v>
      </c>
      <c r="B7" s="31">
        <v>7.4729999999999996E-3</v>
      </c>
      <c r="C7" s="31" t="s">
        <v>31</v>
      </c>
      <c r="D7" s="31">
        <v>0</v>
      </c>
      <c r="E7" s="16" t="s">
        <v>436</v>
      </c>
      <c r="F7" s="31">
        <v>0</v>
      </c>
      <c r="G7" s="16" t="s">
        <v>443</v>
      </c>
      <c r="H7" s="31">
        <v>2.2079999999999999E-2</v>
      </c>
      <c r="I7" s="31" t="s">
        <v>53</v>
      </c>
      <c r="J7" s="31">
        <v>2.9552999999999999E-2</v>
      </c>
      <c r="K7" s="31" t="s">
        <v>13</v>
      </c>
      <c r="L7" s="32">
        <v>0.252863</v>
      </c>
      <c r="M7" s="33" t="s">
        <v>10</v>
      </c>
      <c r="N7" s="32">
        <v>0</v>
      </c>
      <c r="O7" s="16" t="s">
        <v>409</v>
      </c>
      <c r="P7" s="32">
        <v>0</v>
      </c>
      <c r="Q7" s="16" t="s">
        <v>429</v>
      </c>
      <c r="R7" s="48">
        <f t="shared" si="0"/>
        <v>0.2528677291645518</v>
      </c>
      <c r="S7" s="32">
        <v>11508.691000000001</v>
      </c>
      <c r="T7" s="34">
        <v>9107</v>
      </c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</row>
    <row r="8" spans="1:37" s="30" customFormat="1" ht="16" customHeight="1" thickBot="1" x14ac:dyDescent="0.4">
      <c r="A8" s="30" t="s">
        <v>21</v>
      </c>
      <c r="B8" s="31">
        <v>1.753E-3</v>
      </c>
      <c r="C8" s="31" t="s">
        <v>23</v>
      </c>
      <c r="D8" s="31">
        <v>0</v>
      </c>
      <c r="E8" s="16" t="s">
        <v>433</v>
      </c>
      <c r="F8" s="31">
        <v>0</v>
      </c>
      <c r="G8" s="16" t="s">
        <v>428</v>
      </c>
      <c r="H8" s="31">
        <v>6.9360000000000003E-3</v>
      </c>
      <c r="I8" s="31" t="s">
        <v>33</v>
      </c>
      <c r="J8" s="31">
        <v>8.6890000000000005E-3</v>
      </c>
      <c r="K8" s="31" t="s">
        <v>24</v>
      </c>
      <c r="L8" s="32">
        <v>0.20175299999999999</v>
      </c>
      <c r="M8" s="33" t="s">
        <v>10</v>
      </c>
      <c r="N8" s="32">
        <v>0</v>
      </c>
      <c r="O8" s="16" t="s">
        <v>409</v>
      </c>
      <c r="P8" s="32">
        <v>0</v>
      </c>
      <c r="Q8" s="16" t="s">
        <v>429</v>
      </c>
      <c r="R8" s="48">
        <f t="shared" si="0"/>
        <v>0.20174933824375646</v>
      </c>
      <c r="S8" s="32">
        <v>16786.490000000002</v>
      </c>
      <c r="T8" s="34">
        <v>8984</v>
      </c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</row>
    <row r="9" spans="1:37" s="30" customFormat="1" ht="16" customHeight="1" thickBot="1" x14ac:dyDescent="0.4">
      <c r="A9" s="30" t="s">
        <v>25</v>
      </c>
      <c r="B9" s="31">
        <v>4.0949999999999997E-3</v>
      </c>
      <c r="C9" s="31" t="s">
        <v>33</v>
      </c>
      <c r="D9" s="31">
        <v>0</v>
      </c>
      <c r="E9" s="16" t="s">
        <v>413</v>
      </c>
      <c r="F9" s="31">
        <v>0</v>
      </c>
      <c r="G9" s="16" t="s">
        <v>435</v>
      </c>
      <c r="H9" s="31">
        <v>1.4204E-2</v>
      </c>
      <c r="I9" s="31" t="s">
        <v>12</v>
      </c>
      <c r="J9" s="31">
        <v>1.8298999999999999E-2</v>
      </c>
      <c r="K9" s="31" t="s">
        <v>22</v>
      </c>
      <c r="L9" s="32">
        <v>0.22376699999999999</v>
      </c>
      <c r="M9" s="33" t="s">
        <v>10</v>
      </c>
      <c r="N9" s="32">
        <v>0</v>
      </c>
      <c r="O9" s="16" t="s">
        <v>409</v>
      </c>
      <c r="P9" s="32">
        <v>0</v>
      </c>
      <c r="Q9" s="16" t="s">
        <v>429</v>
      </c>
      <c r="R9" s="48">
        <f t="shared" si="0"/>
        <v>0.22378272036723318</v>
      </c>
      <c r="S9" s="32">
        <v>13519.328</v>
      </c>
      <c r="T9" s="34">
        <v>9016</v>
      </c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</row>
    <row r="10" spans="1:37" s="30" customFormat="1" ht="16" customHeight="1" thickBot="1" x14ac:dyDescent="0.4">
      <c r="A10" s="30" t="s">
        <v>26</v>
      </c>
      <c r="B10" s="31">
        <v>7.6499999999999995E-4</v>
      </c>
      <c r="C10" s="31" t="s">
        <v>24</v>
      </c>
      <c r="D10" s="31">
        <v>0</v>
      </c>
      <c r="E10" s="16" t="s">
        <v>428</v>
      </c>
      <c r="F10" s="31">
        <v>0</v>
      </c>
      <c r="G10" s="16" t="s">
        <v>408</v>
      </c>
      <c r="H10" s="31">
        <v>5.6129999999999999E-3</v>
      </c>
      <c r="I10" s="31" t="s">
        <v>33</v>
      </c>
      <c r="J10" s="31">
        <v>6.378E-3</v>
      </c>
      <c r="K10" s="31" t="s">
        <v>24</v>
      </c>
      <c r="L10" s="32">
        <v>0.11999899999999999</v>
      </c>
      <c r="M10" s="33" t="s">
        <v>10</v>
      </c>
      <c r="N10" s="32">
        <v>0</v>
      </c>
      <c r="O10" s="16" t="s">
        <v>412</v>
      </c>
      <c r="P10" s="32">
        <v>0</v>
      </c>
      <c r="Q10" s="16" t="s">
        <v>409</v>
      </c>
      <c r="R10" s="48">
        <f t="shared" si="0"/>
        <v>0.11994355597365945</v>
      </c>
      <c r="S10" s="32">
        <v>18142.297999999999</v>
      </c>
      <c r="T10" s="34">
        <v>8995</v>
      </c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</row>
    <row r="11" spans="1:37" s="30" customFormat="1" ht="16" customHeight="1" thickBot="1" x14ac:dyDescent="0.4">
      <c r="A11" s="30" t="s">
        <v>27</v>
      </c>
      <c r="B11" s="31">
        <v>3.4499999999999998E-4</v>
      </c>
      <c r="C11" s="31" t="s">
        <v>24</v>
      </c>
      <c r="D11" s="31">
        <v>0</v>
      </c>
      <c r="E11" s="16" t="s">
        <v>408</v>
      </c>
      <c r="F11" s="31">
        <v>0</v>
      </c>
      <c r="G11" s="16" t="s">
        <v>408</v>
      </c>
      <c r="H11" s="31">
        <v>3.8449999999999999E-3</v>
      </c>
      <c r="I11" s="31" t="s">
        <v>23</v>
      </c>
      <c r="J11" s="31">
        <v>4.1900000000000001E-3</v>
      </c>
      <c r="K11" s="31" t="s">
        <v>24</v>
      </c>
      <c r="L11" s="32">
        <v>8.2288E-2</v>
      </c>
      <c r="M11" s="33" t="s">
        <v>10</v>
      </c>
      <c r="N11" s="32">
        <v>0</v>
      </c>
      <c r="O11" s="16" t="s">
        <v>412</v>
      </c>
      <c r="P11" s="32">
        <v>0</v>
      </c>
      <c r="Q11" s="16" t="s">
        <v>409</v>
      </c>
      <c r="R11" s="48">
        <f t="shared" si="0"/>
        <v>8.2338902147971349E-2</v>
      </c>
      <c r="S11" s="32">
        <v>19932.374</v>
      </c>
      <c r="T11" s="34">
        <v>8962</v>
      </c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</row>
    <row r="12" spans="1:37" s="30" customFormat="1" ht="16" customHeight="1" thickBot="1" x14ac:dyDescent="0.4">
      <c r="A12" s="30" t="s">
        <v>28</v>
      </c>
      <c r="B12" s="35">
        <v>8.0140000000000003E-3</v>
      </c>
      <c r="C12" s="35" t="s">
        <v>109</v>
      </c>
      <c r="D12" s="31">
        <v>2.9999999999999997E-4</v>
      </c>
      <c r="E12" s="16" t="s">
        <v>479</v>
      </c>
      <c r="F12" s="31">
        <v>0</v>
      </c>
      <c r="G12" s="16" t="s">
        <v>459</v>
      </c>
      <c r="H12" s="31">
        <v>4.8483999999999999E-2</v>
      </c>
      <c r="I12" s="31" t="s">
        <v>206</v>
      </c>
      <c r="J12" s="31">
        <v>5.6814000000000003E-2</v>
      </c>
      <c r="K12" s="31" t="s">
        <v>12</v>
      </c>
      <c r="L12" s="36">
        <v>0.14105799999999999</v>
      </c>
      <c r="M12" s="37" t="s">
        <v>10</v>
      </c>
      <c r="N12" s="32">
        <v>0.01</v>
      </c>
      <c r="O12" s="16" t="s">
        <v>412</v>
      </c>
      <c r="P12" s="32">
        <v>0</v>
      </c>
      <c r="Q12" s="16" t="s">
        <v>429</v>
      </c>
      <c r="R12" s="48">
        <f t="shared" si="0"/>
        <v>0.1463371704157426</v>
      </c>
      <c r="S12" s="32">
        <v>8520.3250000000007</v>
      </c>
      <c r="T12" s="34">
        <v>9148</v>
      </c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</row>
    <row r="13" spans="1:37" s="30" customFormat="1" ht="16" customHeight="1" thickBot="1" x14ac:dyDescent="0.4">
      <c r="A13" s="30" t="s">
        <v>30</v>
      </c>
      <c r="B13" s="31">
        <v>6.8199999999999997E-3</v>
      </c>
      <c r="C13" s="31" t="s">
        <v>32</v>
      </c>
      <c r="D13" s="31">
        <v>1.1999999999999999E-3</v>
      </c>
      <c r="E13" s="16" t="s">
        <v>436</v>
      </c>
      <c r="F13" s="31">
        <v>0</v>
      </c>
      <c r="G13" s="16" t="s">
        <v>413</v>
      </c>
      <c r="H13" s="31">
        <v>1.7603000000000001E-2</v>
      </c>
      <c r="I13" s="31" t="s">
        <v>109</v>
      </c>
      <c r="J13" s="31">
        <v>2.5665E-2</v>
      </c>
      <c r="K13" s="31" t="s">
        <v>33</v>
      </c>
      <c r="L13" s="32">
        <v>0.26572600000000002</v>
      </c>
      <c r="M13" s="33" t="s">
        <v>10</v>
      </c>
      <c r="N13" s="32">
        <v>0.05</v>
      </c>
      <c r="O13" s="16" t="s">
        <v>412</v>
      </c>
      <c r="P13" s="32">
        <v>0</v>
      </c>
      <c r="Q13" s="16" t="s">
        <v>429</v>
      </c>
      <c r="R13" s="48">
        <f t="shared" si="0"/>
        <v>0.31248782388466778</v>
      </c>
      <c r="S13" s="32">
        <v>12493.882</v>
      </c>
      <c r="T13" s="34">
        <v>9146</v>
      </c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</row>
    <row r="14" spans="1:37" s="30" customFormat="1" ht="16" customHeight="1" thickBot="1" x14ac:dyDescent="0.4">
      <c r="A14" s="30" t="s">
        <v>34</v>
      </c>
      <c r="B14" s="31">
        <v>9.1399999999999999E-4</v>
      </c>
      <c r="C14" s="31" t="s">
        <v>22</v>
      </c>
      <c r="D14" s="31">
        <v>1E-3</v>
      </c>
      <c r="E14" s="16" t="s">
        <v>410</v>
      </c>
      <c r="F14" s="31">
        <v>0</v>
      </c>
      <c r="G14" s="16" t="s">
        <v>460</v>
      </c>
      <c r="H14" s="31">
        <v>1.1162E-2</v>
      </c>
      <c r="I14" s="31" t="s">
        <v>20</v>
      </c>
      <c r="J14" s="31">
        <v>1.3077999999999999E-2</v>
      </c>
      <c r="K14" s="31" t="s">
        <v>23</v>
      </c>
      <c r="L14" s="32">
        <v>6.9894999999999999E-2</v>
      </c>
      <c r="M14" s="33" t="s">
        <v>10</v>
      </c>
      <c r="N14" s="32">
        <v>0.08</v>
      </c>
      <c r="O14" s="16" t="s">
        <v>412</v>
      </c>
      <c r="P14" s="32">
        <v>0</v>
      </c>
      <c r="Q14" s="16" t="s">
        <v>409</v>
      </c>
      <c r="R14" s="48">
        <f t="shared" si="0"/>
        <v>0.1463526533109038</v>
      </c>
      <c r="S14" s="32">
        <v>14808.704</v>
      </c>
      <c r="T14" s="34">
        <v>8936</v>
      </c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</row>
    <row r="15" spans="1:37" s="30" customFormat="1" ht="16" customHeight="1" thickBot="1" x14ac:dyDescent="0.4">
      <c r="A15" s="30" t="s">
        <v>35</v>
      </c>
      <c r="B15" s="31">
        <v>5.555E-3</v>
      </c>
      <c r="C15" s="31" t="s">
        <v>12</v>
      </c>
      <c r="D15" s="31">
        <v>2.8930000000000002E-3</v>
      </c>
      <c r="E15" s="31" t="s">
        <v>39</v>
      </c>
      <c r="F15" s="31">
        <v>0</v>
      </c>
      <c r="G15" s="16" t="s">
        <v>461</v>
      </c>
      <c r="H15" s="31">
        <v>2.9558000000000001E-2</v>
      </c>
      <c r="I15" s="31" t="str">
        <f>"(0.0020)"</f>
        <v>(0.0020)</v>
      </c>
      <c r="J15" s="31">
        <v>3.8006999999999999E-2</v>
      </c>
      <c r="K15" s="31" t="s">
        <v>32</v>
      </c>
      <c r="L15" s="32">
        <v>0.14616299999999999</v>
      </c>
      <c r="M15" s="33" t="s">
        <v>10</v>
      </c>
      <c r="N15" s="32">
        <v>7.6122999999999996E-2</v>
      </c>
      <c r="O15" s="33" t="s">
        <v>68</v>
      </c>
      <c r="P15" s="32">
        <v>0</v>
      </c>
      <c r="Q15" s="16" t="s">
        <v>429</v>
      </c>
      <c r="R15" s="48">
        <f t="shared" si="0"/>
        <v>0.2222748441076644</v>
      </c>
      <c r="S15" s="32">
        <v>10317.278</v>
      </c>
      <c r="T15" s="34">
        <v>9136</v>
      </c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</row>
    <row r="16" spans="1:37" s="30" customFormat="1" ht="16" customHeight="1" thickBot="1" x14ac:dyDescent="0.4">
      <c r="A16" s="30" t="s">
        <v>37</v>
      </c>
      <c r="B16" s="31">
        <v>1.4687E-2</v>
      </c>
      <c r="C16" s="31" t="s">
        <v>70</v>
      </c>
      <c r="D16" s="31">
        <v>5.9999999999999995E-4</v>
      </c>
      <c r="E16" s="16" t="s">
        <v>513</v>
      </c>
      <c r="F16" s="31">
        <v>0</v>
      </c>
      <c r="G16" s="16" t="s">
        <v>499</v>
      </c>
      <c r="H16" s="31">
        <v>5.0917999999999998E-2</v>
      </c>
      <c r="I16" s="31" t="s">
        <v>98</v>
      </c>
      <c r="J16" s="31">
        <v>6.6227999999999995E-2</v>
      </c>
      <c r="K16" s="31" t="str">
        <f>"(0.0010)"</f>
        <v>(0.0010)</v>
      </c>
      <c r="L16" s="32">
        <v>0.22176699999999999</v>
      </c>
      <c r="M16" s="33" t="s">
        <v>10</v>
      </c>
      <c r="N16" s="32">
        <v>0.01</v>
      </c>
      <c r="O16" s="16" t="s">
        <v>409</v>
      </c>
      <c r="P16" s="32">
        <v>0</v>
      </c>
      <c r="Q16" s="16" t="s">
        <v>429</v>
      </c>
      <c r="R16" s="48">
        <f t="shared" si="0"/>
        <v>0.23082382074047234</v>
      </c>
      <c r="S16" s="32">
        <v>8023.6729999999998</v>
      </c>
      <c r="T16" s="34">
        <v>9125</v>
      </c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</row>
    <row r="17" spans="1:37" s="30" customFormat="1" ht="16" customHeight="1" thickBot="1" x14ac:dyDescent="0.4">
      <c r="A17" s="30" t="s">
        <v>40</v>
      </c>
      <c r="B17" s="31">
        <v>1.6169999999999999E-3</v>
      </c>
      <c r="C17" s="31" t="s">
        <v>22</v>
      </c>
      <c r="D17" s="31">
        <v>1E-3</v>
      </c>
      <c r="E17" s="16" t="s">
        <v>410</v>
      </c>
      <c r="F17" s="31">
        <v>0</v>
      </c>
      <c r="G17" s="16" t="s">
        <v>460</v>
      </c>
      <c r="H17" s="31">
        <v>1.1573E-2</v>
      </c>
      <c r="I17" s="31" t="s">
        <v>20</v>
      </c>
      <c r="J17" s="31">
        <v>1.4171E-2</v>
      </c>
      <c r="K17" s="31" t="s">
        <v>23</v>
      </c>
      <c r="L17" s="32">
        <v>0.114137</v>
      </c>
      <c r="M17" s="33" t="s">
        <v>10</v>
      </c>
      <c r="N17" s="32">
        <v>7.0000000000000007E-2</v>
      </c>
      <c r="O17" s="16" t="s">
        <v>412</v>
      </c>
      <c r="P17" s="32">
        <v>0</v>
      </c>
      <c r="Q17" s="16" t="s">
        <v>429</v>
      </c>
      <c r="R17" s="48">
        <f t="shared" si="0"/>
        <v>0.18467292357631784</v>
      </c>
      <c r="S17" s="32">
        <v>14807.325999999999</v>
      </c>
      <c r="T17" s="34">
        <v>9144</v>
      </c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</row>
    <row r="18" spans="1:37" s="30" customFormat="1" ht="16" customHeight="1" thickBot="1" x14ac:dyDescent="0.4">
      <c r="A18" s="30" t="s">
        <v>41</v>
      </c>
      <c r="B18" s="31">
        <v>1.403E-3</v>
      </c>
      <c r="C18" s="31" t="s">
        <v>22</v>
      </c>
      <c r="D18" s="31">
        <v>4.0000000000000002E-4</v>
      </c>
      <c r="E18" s="16" t="s">
        <v>410</v>
      </c>
      <c r="F18" s="31">
        <v>0</v>
      </c>
      <c r="G18" s="16" t="s">
        <v>460</v>
      </c>
      <c r="H18" s="31">
        <v>1.2644000000000001E-2</v>
      </c>
      <c r="I18" s="31" t="s">
        <v>20</v>
      </c>
      <c r="J18" s="31">
        <v>1.4459E-2</v>
      </c>
      <c r="K18" s="31" t="s">
        <v>23</v>
      </c>
      <c r="L18" s="32">
        <v>9.7004000000000007E-2</v>
      </c>
      <c r="M18" s="33" t="s">
        <v>10</v>
      </c>
      <c r="N18" s="32">
        <v>0.03</v>
      </c>
      <c r="O18" s="16" t="s">
        <v>412</v>
      </c>
      <c r="P18" s="32">
        <v>0</v>
      </c>
      <c r="Q18" s="16" t="s">
        <v>429</v>
      </c>
      <c r="R18" s="48">
        <f t="shared" si="0"/>
        <v>0.12469742029185973</v>
      </c>
      <c r="S18" s="32">
        <v>14699.311</v>
      </c>
      <c r="T18" s="34">
        <v>9141</v>
      </c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</row>
    <row r="19" spans="1:37" s="30" customFormat="1" ht="16" customHeight="1" thickBot="1" x14ac:dyDescent="0.4">
      <c r="A19" s="38" t="s">
        <v>42</v>
      </c>
      <c r="B19" s="31">
        <v>3.7590000000000002E-3</v>
      </c>
      <c r="C19" s="31" t="s">
        <v>32</v>
      </c>
      <c r="D19" s="31">
        <v>0</v>
      </c>
      <c r="E19" s="16" t="s">
        <v>461</v>
      </c>
      <c r="F19" s="31">
        <v>0</v>
      </c>
      <c r="G19" s="16" t="s">
        <v>443</v>
      </c>
      <c r="H19" s="31">
        <v>2.2704999999999999E-2</v>
      </c>
      <c r="I19" s="31" t="s">
        <v>70</v>
      </c>
      <c r="J19" s="31">
        <v>2.6487E-2</v>
      </c>
      <c r="K19" s="31" t="s">
        <v>33</v>
      </c>
      <c r="L19" s="32">
        <v>0.14191300000000001</v>
      </c>
      <c r="M19" s="33" t="s">
        <v>10</v>
      </c>
      <c r="N19" s="32">
        <v>0</v>
      </c>
      <c r="O19" s="16" t="s">
        <v>412</v>
      </c>
      <c r="P19" s="32">
        <v>0</v>
      </c>
      <c r="Q19" s="16" t="s">
        <v>429</v>
      </c>
      <c r="R19" s="48">
        <f t="shared" si="0"/>
        <v>0.14191867708687281</v>
      </c>
      <c r="S19" s="32">
        <v>12054.522000000001</v>
      </c>
      <c r="T19" s="34">
        <v>9126</v>
      </c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</row>
    <row r="20" spans="1:37" x14ac:dyDescent="0.35">
      <c r="A20" s="71" t="s">
        <v>537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</row>
    <row r="21" spans="1:37" x14ac:dyDescent="0.35">
      <c r="A21" s="70" t="s">
        <v>389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spans="1:37" x14ac:dyDescent="0.35">
      <c r="A22" s="70" t="s">
        <v>432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</row>
    <row r="23" spans="1:37" x14ac:dyDescent="0.35">
      <c r="A23" s="70" t="s">
        <v>49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</row>
    <row r="24" spans="1:37" x14ac:dyDescent="0.35">
      <c r="A24" s="70" t="s">
        <v>466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</row>
    <row r="25" spans="1:37" x14ac:dyDescent="0.35">
      <c r="A25" s="70" t="s">
        <v>467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</row>
    <row r="26" spans="1:37" x14ac:dyDescent="0.35">
      <c r="A26" s="70" t="s">
        <v>425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</row>
    <row r="27" spans="1:37" x14ac:dyDescent="0.35">
      <c r="A27" s="70" t="s">
        <v>50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</row>
    <row r="28" spans="1:37" x14ac:dyDescent="0.35">
      <c r="A28" s="70" t="s">
        <v>491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</row>
    <row r="29" spans="1:37" x14ac:dyDescent="0.35">
      <c r="A29" s="70" t="s">
        <v>648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</row>
    <row r="30" spans="1:37" x14ac:dyDescent="0.35">
      <c r="A30" s="70" t="s">
        <v>640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</row>
    <row r="31" spans="1:37" x14ac:dyDescent="0.35">
      <c r="A31" s="70" t="s">
        <v>645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</row>
    <row r="32" spans="1:37" x14ac:dyDescent="0.35">
      <c r="A32" s="55" t="s">
        <v>404</v>
      </c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</row>
    <row r="33" spans="18:18" x14ac:dyDescent="0.35">
      <c r="R33" s="5"/>
    </row>
    <row r="34" spans="18:18" x14ac:dyDescent="0.35">
      <c r="R34" s="5"/>
    </row>
  </sheetData>
  <mergeCells count="24">
    <mergeCell ref="A30:T30"/>
    <mergeCell ref="A28:T28"/>
    <mergeCell ref="A27:T27"/>
    <mergeCell ref="P3:Q3"/>
    <mergeCell ref="A22:T22"/>
    <mergeCell ref="A23:T23"/>
    <mergeCell ref="A26:T26"/>
    <mergeCell ref="A29:T29"/>
    <mergeCell ref="A32:T32"/>
    <mergeCell ref="A1:T1"/>
    <mergeCell ref="A2:A3"/>
    <mergeCell ref="B2:T2"/>
    <mergeCell ref="B3:C3"/>
    <mergeCell ref="H3:I3"/>
    <mergeCell ref="J3:K3"/>
    <mergeCell ref="L3:M3"/>
    <mergeCell ref="A31:T31"/>
    <mergeCell ref="A20:T20"/>
    <mergeCell ref="A21:T21"/>
    <mergeCell ref="F3:G3"/>
    <mergeCell ref="N3:O3"/>
    <mergeCell ref="A24:T24"/>
    <mergeCell ref="A25:T25"/>
    <mergeCell ref="D3:E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5"/>
  <sheetViews>
    <sheetView workbookViewId="0">
      <selection sqref="A1:Z1"/>
    </sheetView>
  </sheetViews>
  <sheetFormatPr defaultColWidth="9" defaultRowHeight="14.5" x14ac:dyDescent="0.35"/>
  <cols>
    <col min="1" max="21" width="8.83203125" style="5" customWidth="1"/>
    <col min="22" max="24" width="8.83203125" style="1"/>
    <col min="25" max="26" width="8.83203125" style="5" customWidth="1"/>
    <col min="27" max="16384" width="9" style="5"/>
  </cols>
  <sheetData>
    <row r="1" spans="1:47" ht="20.149999999999999" customHeight="1" thickBot="1" x14ac:dyDescent="0.4">
      <c r="A1" s="65" t="s">
        <v>69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47" ht="20.149999999999999" customHeight="1" thickBot="1" x14ac:dyDescent="0.4">
      <c r="A2" s="66" t="s">
        <v>0</v>
      </c>
      <c r="B2" s="8"/>
      <c r="C2" s="8"/>
      <c r="D2" s="68" t="s">
        <v>323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47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03</v>
      </c>
      <c r="G3" s="69"/>
      <c r="H3" s="69" t="s">
        <v>322</v>
      </c>
      <c r="I3" s="69"/>
      <c r="J3" s="69" t="s">
        <v>321</v>
      </c>
      <c r="K3" s="69"/>
      <c r="L3" s="69" t="s">
        <v>320</v>
      </c>
      <c r="M3" s="69"/>
      <c r="N3" s="69" t="s">
        <v>319</v>
      </c>
      <c r="O3" s="69"/>
      <c r="P3" s="69" t="s">
        <v>318</v>
      </c>
      <c r="Q3" s="69"/>
      <c r="R3" s="69" t="s">
        <v>317</v>
      </c>
      <c r="S3" s="69"/>
      <c r="T3" s="69" t="s">
        <v>316</v>
      </c>
      <c r="U3" s="69"/>
      <c r="V3" s="54" t="s">
        <v>664</v>
      </c>
      <c r="W3" s="54"/>
      <c r="X3" s="47" t="s">
        <v>646</v>
      </c>
      <c r="Y3" s="7" t="s">
        <v>370</v>
      </c>
      <c r="Z3" s="7" t="s">
        <v>369</v>
      </c>
    </row>
    <row r="4" spans="1:47" s="30" customFormat="1" ht="16" customHeight="1" thickBot="1" x14ac:dyDescent="0.4">
      <c r="A4" s="30" t="s">
        <v>6</v>
      </c>
      <c r="B4" s="31">
        <v>20.825111</v>
      </c>
      <c r="C4" s="31" t="s">
        <v>313</v>
      </c>
      <c r="D4" s="29">
        <v>0.1066</v>
      </c>
      <c r="E4" s="29" t="s">
        <v>542</v>
      </c>
      <c r="F4" s="31">
        <v>8.0840420000000002</v>
      </c>
      <c r="G4" s="31" t="s">
        <v>312</v>
      </c>
      <c r="H4" s="31">
        <v>0.67689999999999995</v>
      </c>
      <c r="I4" s="29" t="s">
        <v>545</v>
      </c>
      <c r="J4" s="31">
        <v>8.9878929999999997</v>
      </c>
      <c r="K4" s="31" t="s">
        <v>311</v>
      </c>
      <c r="L4" s="31">
        <v>38.680554000000001</v>
      </c>
      <c r="M4" s="31" t="s">
        <v>310</v>
      </c>
      <c r="N4" s="32">
        <v>0.53838699999999995</v>
      </c>
      <c r="O4" s="33" t="s">
        <v>51</v>
      </c>
      <c r="P4" s="32">
        <v>0</v>
      </c>
      <c r="Q4" s="29" t="s">
        <v>411</v>
      </c>
      <c r="R4" s="32">
        <v>0.20899499999999999</v>
      </c>
      <c r="S4" s="33" t="s">
        <v>14</v>
      </c>
      <c r="T4" s="32">
        <v>0.02</v>
      </c>
      <c r="U4" s="29" t="s">
        <v>429</v>
      </c>
      <c r="V4" s="32">
        <f>N4+P4</f>
        <v>0.53838699999999995</v>
      </c>
      <c r="W4" s="33" t="str">
        <f>"(0.05)"</f>
        <v>(0.05)</v>
      </c>
      <c r="X4" s="48">
        <f>(B4+D4+F4+H4)/L4</f>
        <v>0.76763773859081752</v>
      </c>
      <c r="Y4" s="32">
        <v>-20805.165000000001</v>
      </c>
      <c r="Z4" s="34">
        <v>9150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</row>
    <row r="5" spans="1:47" s="30" customFormat="1" ht="16" customHeight="1" thickBot="1" x14ac:dyDescent="0.4">
      <c r="A5" s="30" t="s">
        <v>11</v>
      </c>
      <c r="B5" s="31">
        <v>9.4610000000000007E-3</v>
      </c>
      <c r="C5" s="31" t="s">
        <v>53</v>
      </c>
      <c r="D5" s="16">
        <v>4.0000000000000002E-4</v>
      </c>
      <c r="E5" s="16" t="s">
        <v>543</v>
      </c>
      <c r="F5" s="31">
        <v>5.9810000000000002E-3</v>
      </c>
      <c r="G5" s="31" t="s">
        <v>305</v>
      </c>
      <c r="H5" s="31">
        <v>2.0000000000000001E-4</v>
      </c>
      <c r="I5" s="16" t="s">
        <v>436</v>
      </c>
      <c r="J5" s="31">
        <v>1.8026E-2</v>
      </c>
      <c r="K5" s="31" t="s">
        <v>39</v>
      </c>
      <c r="L5" s="31">
        <v>3.4056000000000003E-2</v>
      </c>
      <c r="M5" s="31" t="s">
        <v>13</v>
      </c>
      <c r="N5" s="32">
        <v>0.27779999999999999</v>
      </c>
      <c r="O5" s="33" t="s">
        <v>51</v>
      </c>
      <c r="P5" s="32">
        <v>0.01</v>
      </c>
      <c r="Q5" s="16" t="s">
        <v>482</v>
      </c>
      <c r="R5" s="32">
        <v>0.17561499999999999</v>
      </c>
      <c r="S5" s="33" t="s">
        <v>14</v>
      </c>
      <c r="T5" s="32">
        <v>0.01</v>
      </c>
      <c r="U5" s="16" t="s">
        <v>409</v>
      </c>
      <c r="V5" s="32">
        <f t="shared" ref="V5:V19" si="0">N5+P5</f>
        <v>0.2878</v>
      </c>
      <c r="W5" s="33" t="str">
        <f t="shared" ref="W5:W11" si="1">"(0.06)"</f>
        <v>(0.06)</v>
      </c>
      <c r="X5" s="48">
        <f t="shared" ref="X5:X19" si="2">(B5+D5+F5+H5)/L5</f>
        <v>0.4710476861639652</v>
      </c>
      <c r="Y5" s="32">
        <v>10936.831</v>
      </c>
      <c r="Z5" s="34">
        <v>9118</v>
      </c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</row>
    <row r="6" spans="1:47" s="30" customFormat="1" ht="16" customHeight="1" thickBot="1" x14ac:dyDescent="0.4">
      <c r="A6" s="30" t="s">
        <v>15</v>
      </c>
      <c r="B6" s="31">
        <v>11.533048000000001</v>
      </c>
      <c r="C6" s="31" t="s">
        <v>309</v>
      </c>
      <c r="D6" s="16">
        <v>1E-4</v>
      </c>
      <c r="E6" s="16" t="s">
        <v>544</v>
      </c>
      <c r="F6" s="31">
        <v>7.0046369999999998</v>
      </c>
      <c r="G6" s="31" t="s">
        <v>308</v>
      </c>
      <c r="H6" s="31">
        <v>3.6200000000000003E-2</v>
      </c>
      <c r="I6" s="16" t="s">
        <v>546</v>
      </c>
      <c r="J6" s="31">
        <v>28.374296000000001</v>
      </c>
      <c r="K6" s="31" t="s">
        <v>307</v>
      </c>
      <c r="L6" s="31">
        <v>46.948310999999997</v>
      </c>
      <c r="M6" s="31" t="s">
        <v>306</v>
      </c>
      <c r="N6" s="32">
        <v>0.24565400000000001</v>
      </c>
      <c r="O6" s="33" t="s">
        <v>51</v>
      </c>
      <c r="P6" s="32">
        <v>0</v>
      </c>
      <c r="Q6" s="16" t="s">
        <v>482</v>
      </c>
      <c r="R6" s="32">
        <v>0.149199</v>
      </c>
      <c r="S6" s="33" t="s">
        <v>14</v>
      </c>
      <c r="T6" s="32">
        <v>0</v>
      </c>
      <c r="U6" s="16" t="s">
        <v>409</v>
      </c>
      <c r="V6" s="32">
        <f t="shared" si="0"/>
        <v>0.24565400000000001</v>
      </c>
      <c r="W6" s="33" t="str">
        <f t="shared" si="1"/>
        <v>(0.06)</v>
      </c>
      <c r="X6" s="48">
        <f t="shared" si="2"/>
        <v>0.39562626651254829</v>
      </c>
      <c r="Y6" s="32">
        <v>-21481.567999999999</v>
      </c>
      <c r="Z6" s="34">
        <v>8926</v>
      </c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spans="1:47" s="30" customFormat="1" ht="16" customHeight="1" thickBot="1" x14ac:dyDescent="0.4">
      <c r="A7" s="30" t="s">
        <v>19</v>
      </c>
      <c r="B7" s="31">
        <v>6.999E-3</v>
      </c>
      <c r="C7" s="31" t="s">
        <v>47</v>
      </c>
      <c r="D7" s="31">
        <v>0</v>
      </c>
      <c r="E7" s="16" t="s">
        <v>462</v>
      </c>
      <c r="F7" s="31">
        <v>5.3769999999999998E-3</v>
      </c>
      <c r="G7" s="31" t="s">
        <v>20</v>
      </c>
      <c r="H7" s="31">
        <v>0</v>
      </c>
      <c r="I7" s="16" t="s">
        <v>448</v>
      </c>
      <c r="J7" s="31">
        <v>1.7245E-2</v>
      </c>
      <c r="K7" s="31" t="s">
        <v>70</v>
      </c>
      <c r="L7" s="31">
        <v>2.9621999999999999E-2</v>
      </c>
      <c r="M7" s="31" t="s">
        <v>13</v>
      </c>
      <c r="N7" s="32">
        <v>0.23629500000000001</v>
      </c>
      <c r="O7" s="33" t="s">
        <v>51</v>
      </c>
      <c r="P7" s="32">
        <v>0</v>
      </c>
      <c r="Q7" s="16" t="s">
        <v>482</v>
      </c>
      <c r="R7" s="32">
        <v>0.181529</v>
      </c>
      <c r="S7" s="33" t="s">
        <v>14</v>
      </c>
      <c r="T7" s="32">
        <v>0</v>
      </c>
      <c r="U7" s="16" t="s">
        <v>409</v>
      </c>
      <c r="V7" s="32">
        <f t="shared" si="0"/>
        <v>0.23629500000000001</v>
      </c>
      <c r="W7" s="33" t="str">
        <f t="shared" si="1"/>
        <v>(0.06)</v>
      </c>
      <c r="X7" s="48">
        <f t="shared" si="2"/>
        <v>0.417797582877591</v>
      </c>
      <c r="Y7" s="32">
        <v>11535.977000000001</v>
      </c>
      <c r="Z7" s="34">
        <v>9107</v>
      </c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47" s="30" customFormat="1" ht="16" customHeight="1" thickBot="1" x14ac:dyDescent="0.4">
      <c r="A8" s="30" t="s">
        <v>21</v>
      </c>
      <c r="B8" s="31">
        <v>1.7290000000000001E-3</v>
      </c>
      <c r="C8" s="31" t="s">
        <v>33</v>
      </c>
      <c r="D8" s="31">
        <v>0</v>
      </c>
      <c r="E8" s="16" t="s">
        <v>435</v>
      </c>
      <c r="F8" s="31">
        <v>1.274E-3</v>
      </c>
      <c r="G8" s="31" t="s">
        <v>22</v>
      </c>
      <c r="H8" s="31">
        <v>0</v>
      </c>
      <c r="I8" s="16" t="s">
        <v>428</v>
      </c>
      <c r="J8" s="31">
        <v>5.7070000000000003E-3</v>
      </c>
      <c r="K8" s="31" t="s">
        <v>13</v>
      </c>
      <c r="L8" s="31">
        <v>8.7100000000000007E-3</v>
      </c>
      <c r="M8" s="31" t="s">
        <v>24</v>
      </c>
      <c r="N8" s="32">
        <v>0.19852</v>
      </c>
      <c r="O8" s="33" t="s">
        <v>51</v>
      </c>
      <c r="P8" s="32">
        <v>0</v>
      </c>
      <c r="Q8" s="16" t="s">
        <v>482</v>
      </c>
      <c r="R8" s="32">
        <v>0.146285</v>
      </c>
      <c r="S8" s="33" t="s">
        <v>14</v>
      </c>
      <c r="T8" s="32">
        <v>0</v>
      </c>
      <c r="U8" s="16" t="s">
        <v>409</v>
      </c>
      <c r="V8" s="32">
        <f t="shared" si="0"/>
        <v>0.19852</v>
      </c>
      <c r="W8" s="33" t="str">
        <f t="shared" si="1"/>
        <v>(0.06)</v>
      </c>
      <c r="X8" s="48">
        <f t="shared" si="2"/>
        <v>0.34477611940298503</v>
      </c>
      <c r="Y8" s="32">
        <v>16805.323</v>
      </c>
      <c r="Z8" s="34">
        <v>8984</v>
      </c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47" s="30" customFormat="1" ht="16" customHeight="1" thickBot="1" x14ac:dyDescent="0.4">
      <c r="A9" s="30" t="s">
        <v>25</v>
      </c>
      <c r="B9" s="31">
        <v>2.931E-3</v>
      </c>
      <c r="C9" s="31" t="s">
        <v>31</v>
      </c>
      <c r="D9" s="31">
        <v>0</v>
      </c>
      <c r="E9" s="16" t="s">
        <v>461</v>
      </c>
      <c r="F9" s="31">
        <v>3.2420000000000001E-3</v>
      </c>
      <c r="G9" s="31" t="s">
        <v>13</v>
      </c>
      <c r="H9" s="31">
        <v>0</v>
      </c>
      <c r="I9" s="16" t="s">
        <v>410</v>
      </c>
      <c r="J9" s="31">
        <v>1.2102E-2</v>
      </c>
      <c r="K9" s="31" t="s">
        <v>305</v>
      </c>
      <c r="L9" s="31">
        <v>1.8322999999999999E-2</v>
      </c>
      <c r="M9" s="31" t="s">
        <v>22</v>
      </c>
      <c r="N9" s="32">
        <v>0.159945</v>
      </c>
      <c r="O9" s="33" t="s">
        <v>51</v>
      </c>
      <c r="P9" s="32">
        <v>0</v>
      </c>
      <c r="Q9" s="16" t="s">
        <v>482</v>
      </c>
      <c r="R9" s="32">
        <v>0.17693800000000001</v>
      </c>
      <c r="S9" s="33" t="s">
        <v>14</v>
      </c>
      <c r="T9" s="32">
        <v>0</v>
      </c>
      <c r="U9" s="16" t="s">
        <v>409</v>
      </c>
      <c r="V9" s="32">
        <f t="shared" si="0"/>
        <v>0.159945</v>
      </c>
      <c r="W9" s="33" t="str">
        <f t="shared" si="1"/>
        <v>(0.06)</v>
      </c>
      <c r="X9" s="48">
        <f t="shared" si="2"/>
        <v>0.33689897942476671</v>
      </c>
      <c r="Y9" s="32">
        <v>13531.867</v>
      </c>
      <c r="Z9" s="34">
        <v>9016</v>
      </c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</row>
    <row r="10" spans="1:47" s="30" customFormat="1" ht="16" customHeight="1" thickBot="1" x14ac:dyDescent="0.4">
      <c r="A10" s="30" t="s">
        <v>26</v>
      </c>
      <c r="B10" s="31">
        <v>9.1699999999999995E-4</v>
      </c>
      <c r="C10" s="31" t="s">
        <v>22</v>
      </c>
      <c r="D10" s="16">
        <v>2.9999999999999997E-4</v>
      </c>
      <c r="E10" s="16" t="s">
        <v>460</v>
      </c>
      <c r="F10" s="31">
        <v>4.17E-4</v>
      </c>
      <c r="G10" s="31" t="s">
        <v>23</v>
      </c>
      <c r="H10" s="31">
        <v>0</v>
      </c>
      <c r="I10" s="16" t="s">
        <v>428</v>
      </c>
      <c r="J10" s="31">
        <v>4.7200000000000002E-3</v>
      </c>
      <c r="K10" s="31" t="s">
        <v>33</v>
      </c>
      <c r="L10" s="31">
        <v>6.3889999999999997E-3</v>
      </c>
      <c r="M10" s="31" t="s">
        <v>24</v>
      </c>
      <c r="N10" s="32">
        <v>0.14346800000000001</v>
      </c>
      <c r="O10" s="33" t="s">
        <v>51</v>
      </c>
      <c r="P10" s="32">
        <v>0.05</v>
      </c>
      <c r="Q10" s="16" t="s">
        <v>482</v>
      </c>
      <c r="R10" s="32">
        <v>6.5261E-2</v>
      </c>
      <c r="S10" s="33" t="s">
        <v>14</v>
      </c>
      <c r="T10" s="32">
        <v>0</v>
      </c>
      <c r="U10" s="16" t="s">
        <v>409</v>
      </c>
      <c r="V10" s="32">
        <f t="shared" si="0"/>
        <v>0.19346800000000003</v>
      </c>
      <c r="W10" s="33" t="str">
        <f t="shared" si="1"/>
        <v>(0.06)</v>
      </c>
      <c r="X10" s="48">
        <f t="shared" si="2"/>
        <v>0.25575207387697607</v>
      </c>
      <c r="Y10" s="32">
        <v>18155.074000000001</v>
      </c>
      <c r="Z10" s="34">
        <v>8995</v>
      </c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</row>
    <row r="11" spans="1:47" s="30" customFormat="1" ht="16" customHeight="1" thickBot="1" x14ac:dyDescent="0.4">
      <c r="A11" s="30" t="s">
        <v>27</v>
      </c>
      <c r="B11" s="31">
        <v>3.6699999999999998E-4</v>
      </c>
      <c r="C11" s="31" t="s">
        <v>23</v>
      </c>
      <c r="D11" s="16">
        <v>5.0000000000000001E-4</v>
      </c>
      <c r="E11" s="16" t="s">
        <v>428</v>
      </c>
      <c r="F11" s="16">
        <v>1E-4</v>
      </c>
      <c r="G11" s="16" t="s">
        <v>481</v>
      </c>
      <c r="H11" s="31">
        <v>0</v>
      </c>
      <c r="I11" s="16" t="s">
        <v>408</v>
      </c>
      <c r="J11" s="31">
        <v>3.2200000000000002E-3</v>
      </c>
      <c r="K11" s="31" t="s">
        <v>23</v>
      </c>
      <c r="L11" s="31">
        <v>4.1989999999999996E-3</v>
      </c>
      <c r="M11" s="31" t="s">
        <v>24</v>
      </c>
      <c r="N11" s="32">
        <v>8.7302000000000005E-2</v>
      </c>
      <c r="O11" s="33" t="s">
        <v>51</v>
      </c>
      <c r="P11" s="32">
        <v>0.11</v>
      </c>
      <c r="Q11" s="16" t="s">
        <v>530</v>
      </c>
      <c r="R11" s="16">
        <v>0.03</v>
      </c>
      <c r="S11" s="16" t="s">
        <v>429</v>
      </c>
      <c r="T11" s="32">
        <v>0</v>
      </c>
      <c r="U11" s="16" t="s">
        <v>412</v>
      </c>
      <c r="V11" s="32">
        <f t="shared" si="0"/>
        <v>0.19730200000000001</v>
      </c>
      <c r="W11" s="33" t="str">
        <f t="shared" si="1"/>
        <v>(0.06)</v>
      </c>
      <c r="X11" s="48">
        <f t="shared" si="2"/>
        <v>0.23029292688735414</v>
      </c>
      <c r="Y11" s="32">
        <v>19941.825000000001</v>
      </c>
      <c r="Z11" s="34">
        <v>8962</v>
      </c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</row>
    <row r="12" spans="1:47" s="30" customFormat="1" ht="16" customHeight="1" thickBot="1" x14ac:dyDescent="0.4">
      <c r="A12" s="30" t="s">
        <v>28</v>
      </c>
      <c r="B12" s="35">
        <v>7.3860000000000002E-3</v>
      </c>
      <c r="C12" s="35" t="s">
        <v>122</v>
      </c>
      <c r="D12" s="31">
        <v>0</v>
      </c>
      <c r="E12" s="16" t="s">
        <v>480</v>
      </c>
      <c r="F12" s="31">
        <v>5.5919999999999997E-3</v>
      </c>
      <c r="G12" s="31" t="s">
        <v>39</v>
      </c>
      <c r="H12" s="16">
        <v>1E-4</v>
      </c>
      <c r="I12" s="16" t="s">
        <v>479</v>
      </c>
      <c r="J12" s="31">
        <v>4.5009E-2</v>
      </c>
      <c r="K12" s="31" t="s">
        <v>98</v>
      </c>
      <c r="L12" s="31">
        <v>5.8099999999999999E-2</v>
      </c>
      <c r="M12" s="31" t="s">
        <v>12</v>
      </c>
      <c r="N12" s="36">
        <v>0.12711900000000001</v>
      </c>
      <c r="O12" s="37" t="s">
        <v>51</v>
      </c>
      <c r="P12" s="32">
        <v>0</v>
      </c>
      <c r="Q12" s="16" t="s">
        <v>482</v>
      </c>
      <c r="R12" s="36">
        <v>9.6241999999999994E-2</v>
      </c>
      <c r="S12" s="37" t="s">
        <v>14</v>
      </c>
      <c r="T12" s="32">
        <v>0</v>
      </c>
      <c r="U12" s="16" t="s">
        <v>412</v>
      </c>
      <c r="V12" s="32">
        <f t="shared" si="0"/>
        <v>0.12711900000000001</v>
      </c>
      <c r="W12" s="33" t="str">
        <f>"(0.06)"</f>
        <v>(0.06)</v>
      </c>
      <c r="X12" s="48">
        <f t="shared" si="2"/>
        <v>0.22509466437177281</v>
      </c>
      <c r="Y12" s="32">
        <v>8526.4140000000007</v>
      </c>
      <c r="Z12" s="34">
        <v>9148</v>
      </c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</row>
    <row r="13" spans="1:47" s="30" customFormat="1" ht="16" customHeight="1" thickBot="1" x14ac:dyDescent="0.4">
      <c r="A13" s="30" t="s">
        <v>30</v>
      </c>
      <c r="B13" s="31">
        <v>5.9300000000000004E-3</v>
      </c>
      <c r="C13" s="31" t="s">
        <v>305</v>
      </c>
      <c r="D13" s="31">
        <v>3.4970000000000001E-3</v>
      </c>
      <c r="E13" s="31" t="s">
        <v>29</v>
      </c>
      <c r="F13" s="31">
        <v>3.6870000000000002E-3</v>
      </c>
      <c r="G13" s="31" t="s">
        <v>31</v>
      </c>
      <c r="H13" s="16">
        <v>1.6000000000000001E-3</v>
      </c>
      <c r="I13" s="16" t="str">
        <f>"(0.0009)"</f>
        <v>(0.0009)</v>
      </c>
      <c r="J13" s="31">
        <v>9.4900000000000002E-3</v>
      </c>
      <c r="K13" s="31" t="s">
        <v>36</v>
      </c>
      <c r="L13" s="31">
        <v>2.4220999999999999E-2</v>
      </c>
      <c r="M13" s="31" t="s">
        <v>33</v>
      </c>
      <c r="N13" s="32">
        <v>0.244839</v>
      </c>
      <c r="O13" s="33" t="s">
        <v>51</v>
      </c>
      <c r="P13" s="32">
        <v>0.14435700000000001</v>
      </c>
      <c r="Q13" s="33" t="s">
        <v>97</v>
      </c>
      <c r="R13" s="32">
        <v>0.15221699999999999</v>
      </c>
      <c r="S13" s="33" t="s">
        <v>14</v>
      </c>
      <c r="T13" s="32">
        <v>6.6799999999999998E-2</v>
      </c>
      <c r="U13" s="33" t="s">
        <v>51</v>
      </c>
      <c r="V13" s="32">
        <f t="shared" si="0"/>
        <v>0.38919599999999999</v>
      </c>
      <c r="W13" s="33" t="str">
        <f>"(0.05)"</f>
        <v>(0.05)</v>
      </c>
      <c r="X13" s="48">
        <f t="shared" si="2"/>
        <v>0.6074893687296149</v>
      </c>
      <c r="Y13" s="32">
        <v>12550.942999999999</v>
      </c>
      <c r="Z13" s="34">
        <v>9146</v>
      </c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</row>
    <row r="14" spans="1:47" s="30" customFormat="1" ht="16" customHeight="1" thickBot="1" x14ac:dyDescent="0.4">
      <c r="A14" s="30" t="s">
        <v>34</v>
      </c>
      <c r="B14" s="31">
        <v>2.2039999999999998E-3</v>
      </c>
      <c r="C14" s="31" t="s">
        <v>13</v>
      </c>
      <c r="D14" s="31">
        <v>0</v>
      </c>
      <c r="E14" s="16" t="s">
        <v>478</v>
      </c>
      <c r="F14" s="16">
        <v>2.0000000000000001E-4</v>
      </c>
      <c r="G14" s="16" t="s">
        <v>433</v>
      </c>
      <c r="H14" s="16">
        <v>5.9999999999999995E-4</v>
      </c>
      <c r="I14" s="16" t="s">
        <v>410</v>
      </c>
      <c r="J14" s="31">
        <v>1.0005E-2</v>
      </c>
      <c r="K14" s="31" t="s">
        <v>20</v>
      </c>
      <c r="L14" s="31">
        <v>1.3088000000000001E-2</v>
      </c>
      <c r="M14" s="31" t="s">
        <v>23</v>
      </c>
      <c r="N14" s="32">
        <v>0.16836200000000001</v>
      </c>
      <c r="O14" s="33" t="s">
        <v>51</v>
      </c>
      <c r="P14" s="32">
        <v>0</v>
      </c>
      <c r="Q14" s="16" t="s">
        <v>482</v>
      </c>
      <c r="R14" s="16">
        <v>0.02</v>
      </c>
      <c r="S14" s="16" t="s">
        <v>429</v>
      </c>
      <c r="T14" s="32">
        <v>0.05</v>
      </c>
      <c r="U14" s="16" t="s">
        <v>412</v>
      </c>
      <c r="V14" s="32">
        <f t="shared" si="0"/>
        <v>0.16836200000000001</v>
      </c>
      <c r="W14" s="33" t="str">
        <f t="shared" ref="W14:W19" si="3">"(0.06)"</f>
        <v>(0.06)</v>
      </c>
      <c r="X14" s="48">
        <f t="shared" si="2"/>
        <v>0.22952322738386305</v>
      </c>
      <c r="Y14" s="32">
        <v>14820.766</v>
      </c>
      <c r="Z14" s="34">
        <v>8936</v>
      </c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</row>
    <row r="15" spans="1:47" s="30" customFormat="1" ht="16" customHeight="1" thickBot="1" x14ac:dyDescent="0.4">
      <c r="A15" s="30" t="s">
        <v>35</v>
      </c>
      <c r="B15" s="31">
        <v>5.8539999999999998E-3</v>
      </c>
      <c r="C15" s="31" t="s">
        <v>70</v>
      </c>
      <c r="D15" s="31">
        <v>2.7000000000000001E-3</v>
      </c>
      <c r="E15" s="16" t="s">
        <v>479</v>
      </c>
      <c r="F15" s="35">
        <v>2.6849999999999999E-3</v>
      </c>
      <c r="G15" s="31" t="s">
        <v>36</v>
      </c>
      <c r="H15" s="16">
        <v>4.4000000000000003E-3</v>
      </c>
      <c r="I15" s="16" t="str">
        <f>"(0.0016)"</f>
        <v>(0.0016)</v>
      </c>
      <c r="J15" s="31">
        <v>2.2450000000000001E-2</v>
      </c>
      <c r="K15" s="31" t="s">
        <v>38</v>
      </c>
      <c r="L15" s="31">
        <v>3.8135000000000002E-2</v>
      </c>
      <c r="M15" s="31" t="s">
        <v>32</v>
      </c>
      <c r="N15" s="32">
        <v>0.15351400000000001</v>
      </c>
      <c r="O15" s="33" t="s">
        <v>51</v>
      </c>
      <c r="P15" s="32">
        <v>7.0000000000000007E-2</v>
      </c>
      <c r="Q15" s="16" t="s">
        <v>482</v>
      </c>
      <c r="R15" s="32">
        <v>7.0399000000000003E-2</v>
      </c>
      <c r="S15" s="33" t="s">
        <v>14</v>
      </c>
      <c r="T15" s="32">
        <v>0.116176</v>
      </c>
      <c r="U15" s="37" t="s">
        <v>51</v>
      </c>
      <c r="V15" s="32">
        <f t="shared" si="0"/>
        <v>0.22351400000000002</v>
      </c>
      <c r="W15" s="33" t="str">
        <f t="shared" si="3"/>
        <v>(0.06)</v>
      </c>
      <c r="X15" s="48">
        <f t="shared" si="2"/>
        <v>0.41009571259997374</v>
      </c>
      <c r="Y15" s="32">
        <v>10332.950999999999</v>
      </c>
      <c r="Z15" s="34">
        <v>9136</v>
      </c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</row>
    <row r="16" spans="1:47" s="30" customFormat="1" ht="16" customHeight="1" thickBot="1" x14ac:dyDescent="0.4">
      <c r="A16" s="30" t="s">
        <v>37</v>
      </c>
      <c r="B16" s="31">
        <v>1.9023999999999999E-2</v>
      </c>
      <c r="C16" s="31" t="s">
        <v>69</v>
      </c>
      <c r="D16" s="31">
        <v>2.9999999999999997E-4</v>
      </c>
      <c r="E16" s="16" t="s">
        <v>480</v>
      </c>
      <c r="F16" s="31">
        <v>8.0280000000000004E-3</v>
      </c>
      <c r="G16" s="31" t="s">
        <v>123</v>
      </c>
      <c r="H16" s="16">
        <v>8.0000000000000004E-4</v>
      </c>
      <c r="I16" s="16" t="s">
        <v>445</v>
      </c>
      <c r="J16" s="31">
        <v>3.5385E-2</v>
      </c>
      <c r="K16" s="31" t="s">
        <v>220</v>
      </c>
      <c r="L16" s="31">
        <v>6.3589999999999994E-2</v>
      </c>
      <c r="M16" s="31" t="s">
        <v>305</v>
      </c>
      <c r="N16" s="32">
        <v>0.29916500000000001</v>
      </c>
      <c r="O16" s="33" t="s">
        <v>51</v>
      </c>
      <c r="P16" s="32">
        <v>0</v>
      </c>
      <c r="Q16" s="16" t="s">
        <v>482</v>
      </c>
      <c r="R16" s="32">
        <v>0.12624199999999999</v>
      </c>
      <c r="S16" s="33" t="s">
        <v>14</v>
      </c>
      <c r="T16" s="32">
        <v>0.01</v>
      </c>
      <c r="U16" s="16" t="s">
        <v>409</v>
      </c>
      <c r="V16" s="32">
        <f t="shared" si="0"/>
        <v>0.29916500000000001</v>
      </c>
      <c r="W16" s="33" t="str">
        <f t="shared" si="3"/>
        <v>(0.06)</v>
      </c>
      <c r="X16" s="48">
        <f t="shared" si="2"/>
        <v>0.44271111810033026</v>
      </c>
      <c r="Y16" s="32">
        <v>8072.5839999999998</v>
      </c>
      <c r="Z16" s="34">
        <v>9125</v>
      </c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</row>
    <row r="17" spans="1:47" s="30" customFormat="1" ht="16" customHeight="1" thickBot="1" x14ac:dyDescent="0.4">
      <c r="A17" s="30" t="s">
        <v>40</v>
      </c>
      <c r="B17" s="31">
        <v>1.8519999999999999E-3</v>
      </c>
      <c r="C17" s="31" t="s">
        <v>32</v>
      </c>
      <c r="D17" s="31">
        <v>0</v>
      </c>
      <c r="E17" s="16" t="s">
        <v>478</v>
      </c>
      <c r="F17" s="31">
        <v>1.07E-3</v>
      </c>
      <c r="G17" s="31" t="s">
        <v>33</v>
      </c>
      <c r="H17" s="16">
        <v>8.9999999999999998E-4</v>
      </c>
      <c r="I17" s="16" t="s">
        <v>410</v>
      </c>
      <c r="J17" s="31">
        <v>1.0401000000000001E-2</v>
      </c>
      <c r="K17" s="31" t="s">
        <v>20</v>
      </c>
      <c r="L17" s="31">
        <v>1.4187999999999999E-2</v>
      </c>
      <c r="M17" s="31" t="s">
        <v>23</v>
      </c>
      <c r="N17" s="32">
        <v>0.13050999999999999</v>
      </c>
      <c r="O17" s="33" t="s">
        <v>51</v>
      </c>
      <c r="P17" s="32">
        <v>0</v>
      </c>
      <c r="Q17" s="16" t="s">
        <v>482</v>
      </c>
      <c r="R17" s="32">
        <v>7.5398000000000007E-2</v>
      </c>
      <c r="S17" s="33" t="s">
        <v>14</v>
      </c>
      <c r="T17" s="32">
        <v>0.06</v>
      </c>
      <c r="U17" s="16" t="s">
        <v>412</v>
      </c>
      <c r="V17" s="32">
        <f t="shared" si="0"/>
        <v>0.13050999999999999</v>
      </c>
      <c r="W17" s="33" t="str">
        <f t="shared" si="3"/>
        <v>(0.06)</v>
      </c>
      <c r="X17" s="48">
        <f t="shared" si="2"/>
        <v>0.26938257682548633</v>
      </c>
      <c r="Y17" s="32">
        <v>14815.04</v>
      </c>
      <c r="Z17" s="34">
        <v>9144</v>
      </c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</row>
    <row r="18" spans="1:47" s="30" customFormat="1" ht="16" customHeight="1" thickBot="1" x14ac:dyDescent="0.4">
      <c r="A18" s="30" t="s">
        <v>41</v>
      </c>
      <c r="B18" s="31">
        <v>1.619E-3</v>
      </c>
      <c r="C18" s="31" t="s">
        <v>32</v>
      </c>
      <c r="D18" s="31">
        <v>0</v>
      </c>
      <c r="E18" s="16" t="s">
        <v>448</v>
      </c>
      <c r="F18" s="31">
        <v>8.7699999999999996E-4</v>
      </c>
      <c r="G18" s="31" t="s">
        <v>33</v>
      </c>
      <c r="H18" s="16">
        <v>1E-4</v>
      </c>
      <c r="I18" s="16" t="s">
        <v>410</v>
      </c>
      <c r="J18" s="31">
        <v>1.1894999999999999E-2</v>
      </c>
      <c r="K18" s="31" t="s">
        <v>20</v>
      </c>
      <c r="L18" s="31">
        <v>1.4463999999999999E-2</v>
      </c>
      <c r="M18" s="31" t="s">
        <v>23</v>
      </c>
      <c r="N18" s="32">
        <v>0.111901</v>
      </c>
      <c r="O18" s="33" t="s">
        <v>51</v>
      </c>
      <c r="P18" s="32">
        <v>0</v>
      </c>
      <c r="Q18" s="16" t="s">
        <v>482</v>
      </c>
      <c r="R18" s="32">
        <v>6.0606E-2</v>
      </c>
      <c r="S18" s="33" t="s">
        <v>14</v>
      </c>
      <c r="T18" s="32">
        <v>0.01</v>
      </c>
      <c r="U18" s="16" t="s">
        <v>412</v>
      </c>
      <c r="V18" s="32">
        <f t="shared" si="0"/>
        <v>0.111901</v>
      </c>
      <c r="W18" s="33" t="str">
        <f t="shared" si="3"/>
        <v>(0.06)</v>
      </c>
      <c r="X18" s="48">
        <f t="shared" si="2"/>
        <v>0.1794800884955752</v>
      </c>
      <c r="Y18" s="32">
        <v>14704.683999999999</v>
      </c>
      <c r="Z18" s="34">
        <v>9141</v>
      </c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</row>
    <row r="19" spans="1:47" s="30" customFormat="1" ht="16" customHeight="1" thickBot="1" x14ac:dyDescent="0.4">
      <c r="A19" s="38" t="s">
        <v>42</v>
      </c>
      <c r="B19" s="31">
        <v>3.653E-3</v>
      </c>
      <c r="C19" s="31" t="s">
        <v>305</v>
      </c>
      <c r="D19" s="31">
        <v>0</v>
      </c>
      <c r="E19" s="16" t="s">
        <v>459</v>
      </c>
      <c r="F19" s="35">
        <v>2.5669999999999998E-3</v>
      </c>
      <c r="G19" s="35" t="s">
        <v>31</v>
      </c>
      <c r="H19" s="16">
        <v>1E-4</v>
      </c>
      <c r="I19" s="16" t="s">
        <v>436</v>
      </c>
      <c r="J19" s="31">
        <v>1.9581999999999999E-2</v>
      </c>
      <c r="K19" s="31" t="s">
        <v>70</v>
      </c>
      <c r="L19" s="31">
        <v>2.5873E-2</v>
      </c>
      <c r="M19" s="31" t="s">
        <v>33</v>
      </c>
      <c r="N19" s="32">
        <v>0.141208</v>
      </c>
      <c r="O19" s="33" t="s">
        <v>51</v>
      </c>
      <c r="P19" s="32">
        <v>0</v>
      </c>
      <c r="Q19" s="16" t="s">
        <v>482</v>
      </c>
      <c r="R19" s="32">
        <v>9.9206000000000003E-2</v>
      </c>
      <c r="S19" s="33" t="s">
        <v>14</v>
      </c>
      <c r="T19" s="32">
        <v>0</v>
      </c>
      <c r="U19" s="16" t="s">
        <v>412</v>
      </c>
      <c r="V19" s="32">
        <f t="shared" si="0"/>
        <v>0.141208</v>
      </c>
      <c r="W19" s="33" t="str">
        <f t="shared" si="3"/>
        <v>(0.06)</v>
      </c>
      <c r="X19" s="48">
        <f t="shared" si="2"/>
        <v>0.24427008850925674</v>
      </c>
      <c r="Y19" s="32">
        <v>12064.953</v>
      </c>
      <c r="Z19" s="34">
        <v>9126</v>
      </c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</row>
    <row r="20" spans="1:47" x14ac:dyDescent="0.35">
      <c r="A20" s="71" t="s">
        <v>547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7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7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7" x14ac:dyDescent="0.35">
      <c r="A23" s="70" t="s">
        <v>47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7" x14ac:dyDescent="0.35">
      <c r="A24" s="70" t="s">
        <v>54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 spans="1:47" x14ac:dyDescent="0.35">
      <c r="A25" s="70" t="s">
        <v>549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 spans="1:47" x14ac:dyDescent="0.35">
      <c r="A26" s="70" t="s">
        <v>55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 spans="1:47" x14ac:dyDescent="0.35">
      <c r="A27" s="70" t="s">
        <v>55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 spans="1:47" x14ac:dyDescent="0.35">
      <c r="A28" s="70" t="s">
        <v>552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 spans="1:47" x14ac:dyDescent="0.35">
      <c r="A29" s="70" t="s">
        <v>553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 spans="1:47" x14ac:dyDescent="0.35">
      <c r="A30" s="70" t="s">
        <v>554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 spans="1:47" x14ac:dyDescent="0.35">
      <c r="A31" s="70" t="s">
        <v>650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</row>
    <row r="32" spans="1:47" x14ac:dyDescent="0.35">
      <c r="A32" s="70" t="s">
        <v>64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 spans="1:26" x14ac:dyDescent="0.35">
      <c r="A33" s="70" t="s">
        <v>60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 spans="1:26" x14ac:dyDescent="0.35">
      <c r="A34" s="70" t="s">
        <v>603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 spans="1:26" x14ac:dyDescent="0.35">
      <c r="A35" s="55" t="s">
        <v>404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</row>
  </sheetData>
  <mergeCells count="30">
    <mergeCell ref="A20:Z20"/>
    <mergeCell ref="A21:Z21"/>
    <mergeCell ref="A35:Z35"/>
    <mergeCell ref="A26:Z26"/>
    <mergeCell ref="A27:Z27"/>
    <mergeCell ref="A29:Z29"/>
    <mergeCell ref="A30:Z30"/>
    <mergeCell ref="A33:Z33"/>
    <mergeCell ref="A34:Z34"/>
    <mergeCell ref="A28:Z28"/>
    <mergeCell ref="A22:Z22"/>
    <mergeCell ref="A23:Z23"/>
    <mergeCell ref="A24:Z24"/>
    <mergeCell ref="A25:Z25"/>
    <mergeCell ref="A31:Z31"/>
    <mergeCell ref="A32:Z32"/>
    <mergeCell ref="A1:Z1"/>
    <mergeCell ref="A2:A3"/>
    <mergeCell ref="D2:Z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5"/>
  <sheetViews>
    <sheetView workbookViewId="0">
      <selection sqref="A1:Z1"/>
    </sheetView>
  </sheetViews>
  <sheetFormatPr defaultColWidth="9" defaultRowHeight="14.5" x14ac:dyDescent="0.35"/>
  <cols>
    <col min="1" max="21" width="8.83203125" style="5" customWidth="1"/>
    <col min="22" max="24" width="9" style="1"/>
    <col min="25" max="26" width="8.83203125" style="5" customWidth="1"/>
    <col min="27" max="16384" width="9" style="5"/>
  </cols>
  <sheetData>
    <row r="1" spans="1:47" ht="20.149999999999999" customHeight="1" thickBot="1" x14ac:dyDescent="0.4">
      <c r="A1" s="65" t="s">
        <v>69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47" ht="20.149999999999999" customHeight="1" thickBot="1" x14ac:dyDescent="0.4">
      <c r="A2" s="66" t="s">
        <v>0</v>
      </c>
      <c r="B2" s="8"/>
      <c r="C2" s="8"/>
      <c r="D2" s="68" t="s">
        <v>334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47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03</v>
      </c>
      <c r="G3" s="69"/>
      <c r="H3" s="69" t="s">
        <v>333</v>
      </c>
      <c r="I3" s="69"/>
      <c r="J3" s="69" t="s">
        <v>321</v>
      </c>
      <c r="K3" s="69"/>
      <c r="L3" s="69" t="s">
        <v>320</v>
      </c>
      <c r="M3" s="69"/>
      <c r="N3" s="69" t="s">
        <v>319</v>
      </c>
      <c r="O3" s="69"/>
      <c r="P3" s="69" t="s">
        <v>318</v>
      </c>
      <c r="Q3" s="69"/>
      <c r="R3" s="69" t="s">
        <v>317</v>
      </c>
      <c r="S3" s="69"/>
      <c r="T3" s="69" t="s">
        <v>332</v>
      </c>
      <c r="U3" s="69"/>
      <c r="V3" s="54" t="s">
        <v>664</v>
      </c>
      <c r="W3" s="54"/>
      <c r="X3" s="47" t="s">
        <v>646</v>
      </c>
      <c r="Y3" s="7" t="s">
        <v>370</v>
      </c>
      <c r="Z3" s="7" t="s">
        <v>369</v>
      </c>
    </row>
    <row r="4" spans="1:47" s="30" customFormat="1" ht="16" customHeight="1" thickBot="1" x14ac:dyDescent="0.4">
      <c r="A4" s="30" t="s">
        <v>6</v>
      </c>
      <c r="B4" s="31">
        <v>17.993337</v>
      </c>
      <c r="C4" s="31" t="s">
        <v>331</v>
      </c>
      <c r="D4" s="31">
        <v>14.256399999999999</v>
      </c>
      <c r="E4" s="29" t="s">
        <v>560</v>
      </c>
      <c r="F4" s="31">
        <v>1E-4</v>
      </c>
      <c r="G4" s="29" t="s">
        <v>567</v>
      </c>
      <c r="H4" s="29">
        <v>6.3494999999999999</v>
      </c>
      <c r="I4" s="29" t="s">
        <v>569</v>
      </c>
      <c r="J4" s="29">
        <v>1E-4</v>
      </c>
      <c r="K4" s="29" t="s">
        <v>571</v>
      </c>
      <c r="L4" s="31">
        <v>38.599452999999997</v>
      </c>
      <c r="M4" s="31" t="s">
        <v>330</v>
      </c>
      <c r="N4" s="32">
        <v>0.46615499999999999</v>
      </c>
      <c r="O4" s="33" t="s">
        <v>51</v>
      </c>
      <c r="P4" s="29">
        <v>0.37</v>
      </c>
      <c r="Q4" s="29" t="s">
        <v>573</v>
      </c>
      <c r="R4" s="32">
        <v>0</v>
      </c>
      <c r="S4" s="29" t="s">
        <v>530</v>
      </c>
      <c r="T4" s="32">
        <v>0.16</v>
      </c>
      <c r="U4" s="29" t="s">
        <v>530</v>
      </c>
      <c r="V4" s="32">
        <f>N4+P4</f>
        <v>0.83615499999999998</v>
      </c>
      <c r="W4" s="33" t="str">
        <f>"(0.12)"</f>
        <v>(0.12)</v>
      </c>
      <c r="X4" s="48">
        <f>(B4+D4+F4+H4)/L4</f>
        <v>0.99999699477606596</v>
      </c>
      <c r="Y4" s="32">
        <v>-20814.974999999999</v>
      </c>
      <c r="Z4" s="34">
        <v>9150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</row>
    <row r="5" spans="1:47" s="30" customFormat="1" ht="16" customHeight="1" thickBot="1" x14ac:dyDescent="0.4">
      <c r="A5" s="30" t="s">
        <v>11</v>
      </c>
      <c r="B5" s="31">
        <v>9.4629999999999992E-3</v>
      </c>
      <c r="C5" s="31" t="s">
        <v>53</v>
      </c>
      <c r="D5" s="31">
        <v>5.5999999999999999E-3</v>
      </c>
      <c r="E5" s="16" t="s">
        <v>561</v>
      </c>
      <c r="F5" s="31">
        <v>3.3E-3</v>
      </c>
      <c r="G5" s="16" t="s">
        <v>513</v>
      </c>
      <c r="H5" s="16">
        <v>2.8999999999999998E-3</v>
      </c>
      <c r="I5" s="16" t="s">
        <v>520</v>
      </c>
      <c r="J5" s="31">
        <v>1.2721E-2</v>
      </c>
      <c r="K5" s="31" t="s">
        <v>289</v>
      </c>
      <c r="L5" s="31">
        <v>3.4055000000000002E-2</v>
      </c>
      <c r="M5" s="31" t="s">
        <v>13</v>
      </c>
      <c r="N5" s="32">
        <v>0.27785900000000002</v>
      </c>
      <c r="O5" s="33" t="s">
        <v>51</v>
      </c>
      <c r="P5" s="16">
        <v>0.16</v>
      </c>
      <c r="Q5" s="16" t="s">
        <v>529</v>
      </c>
      <c r="R5" s="32">
        <v>0.1</v>
      </c>
      <c r="S5" s="16" t="s">
        <v>531</v>
      </c>
      <c r="T5" s="32">
        <v>0.09</v>
      </c>
      <c r="U5" s="16" t="s">
        <v>531</v>
      </c>
      <c r="V5" s="32">
        <f t="shared" ref="V5:V19" si="0">N5+P5</f>
        <v>0.437859</v>
      </c>
      <c r="W5" s="33" t="str">
        <f>"(0.12)"</f>
        <v>(0.12)</v>
      </c>
      <c r="X5" s="48">
        <f t="shared" ref="X5:X19" si="1">(B5+D5+F5+H5)/L5</f>
        <v>0.62437233886360299</v>
      </c>
      <c r="Y5" s="32">
        <v>10937.307000000001</v>
      </c>
      <c r="Z5" s="34">
        <v>9118</v>
      </c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</row>
    <row r="6" spans="1:47" s="30" customFormat="1" ht="16" customHeight="1" thickBot="1" x14ac:dyDescent="0.4">
      <c r="A6" s="30" t="s">
        <v>15</v>
      </c>
      <c r="B6" s="31">
        <v>12.379883</v>
      </c>
      <c r="C6" s="31" t="s">
        <v>328</v>
      </c>
      <c r="D6" s="31">
        <v>9.8103999999999996</v>
      </c>
      <c r="E6" s="16" t="s">
        <v>562</v>
      </c>
      <c r="F6" s="31">
        <v>1.2044999999999999</v>
      </c>
      <c r="G6" s="16" t="s">
        <v>568</v>
      </c>
      <c r="H6" s="31">
        <v>7.6017549999999998</v>
      </c>
      <c r="I6" s="31" t="s">
        <v>327</v>
      </c>
      <c r="J6" s="31">
        <v>15.967616</v>
      </c>
      <c r="K6" s="31" t="s">
        <v>326</v>
      </c>
      <c r="L6" s="31">
        <v>46.964083000000002</v>
      </c>
      <c r="M6" s="31" t="s">
        <v>325</v>
      </c>
      <c r="N6" s="32">
        <v>0.26360299999999998</v>
      </c>
      <c r="O6" s="33" t="s">
        <v>51</v>
      </c>
      <c r="P6" s="16">
        <v>0.21</v>
      </c>
      <c r="Q6" s="16" t="s">
        <v>528</v>
      </c>
      <c r="R6" s="32">
        <v>0.03</v>
      </c>
      <c r="S6" s="16" t="s">
        <v>531</v>
      </c>
      <c r="T6" s="32">
        <v>0.16186300000000001</v>
      </c>
      <c r="U6" s="33" t="s">
        <v>274</v>
      </c>
      <c r="V6" s="32">
        <f t="shared" si="0"/>
        <v>0.473603</v>
      </c>
      <c r="W6" s="33" t="str">
        <f>"(0.13)"</f>
        <v>(0.13)</v>
      </c>
      <c r="X6" s="48">
        <f t="shared" si="1"/>
        <v>0.6600051788512511</v>
      </c>
      <c r="Y6" s="32">
        <v>-21479.360000000001</v>
      </c>
      <c r="Z6" s="34">
        <v>8926</v>
      </c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spans="1:47" s="30" customFormat="1" ht="16" customHeight="1" thickBot="1" x14ac:dyDescent="0.4">
      <c r="A7" s="30" t="s">
        <v>19</v>
      </c>
      <c r="B7" s="31">
        <v>7.5230000000000002E-3</v>
      </c>
      <c r="C7" s="31" t="s">
        <v>47</v>
      </c>
      <c r="D7" s="31">
        <v>5.7999999999999996E-3</v>
      </c>
      <c r="E7" s="16" t="s">
        <v>521</v>
      </c>
      <c r="F7" s="31">
        <v>2.0999999999999999E-3</v>
      </c>
      <c r="G7" s="16" t="s">
        <v>434</v>
      </c>
      <c r="H7" s="31">
        <v>4.1159999999999999E-3</v>
      </c>
      <c r="I7" s="31" t="s">
        <v>69</v>
      </c>
      <c r="J7" s="31">
        <v>1.0070000000000001E-2</v>
      </c>
      <c r="K7" s="31" t="s">
        <v>285</v>
      </c>
      <c r="L7" s="31">
        <v>2.9624999999999999E-2</v>
      </c>
      <c r="M7" s="31" t="s">
        <v>13</v>
      </c>
      <c r="N7" s="32">
        <v>0.25395299999999998</v>
      </c>
      <c r="O7" s="33" t="s">
        <v>51</v>
      </c>
      <c r="P7" s="16">
        <v>0.19</v>
      </c>
      <c r="Q7" s="16" t="s">
        <v>529</v>
      </c>
      <c r="R7" s="32">
        <v>7.0000000000000007E-2</v>
      </c>
      <c r="S7" s="16" t="s">
        <v>531</v>
      </c>
      <c r="T7" s="32">
        <v>0.138932</v>
      </c>
      <c r="U7" s="33" t="s">
        <v>274</v>
      </c>
      <c r="V7" s="32">
        <f t="shared" si="0"/>
        <v>0.44395299999999999</v>
      </c>
      <c r="W7" s="33" t="str">
        <f>"(0.12)"</f>
        <v>(0.12)</v>
      </c>
      <c r="X7" s="48">
        <f t="shared" si="1"/>
        <v>0.65954430379746842</v>
      </c>
      <c r="Y7" s="32">
        <v>11537.522000000001</v>
      </c>
      <c r="Z7" s="34">
        <v>9107</v>
      </c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47" s="30" customFormat="1" ht="16" customHeight="1" thickBot="1" x14ac:dyDescent="0.4">
      <c r="A8" s="30" t="s">
        <v>21</v>
      </c>
      <c r="B8" s="31">
        <v>1.846E-3</v>
      </c>
      <c r="C8" s="31" t="s">
        <v>33</v>
      </c>
      <c r="D8" s="31">
        <v>1.6000000000000001E-3</v>
      </c>
      <c r="E8" s="16" t="s">
        <v>515</v>
      </c>
      <c r="F8" s="31">
        <v>4.0000000000000002E-4</v>
      </c>
      <c r="G8" s="16" t="s">
        <v>413</v>
      </c>
      <c r="H8" s="31">
        <v>1E-3</v>
      </c>
      <c r="I8" s="16" t="s">
        <v>413</v>
      </c>
      <c r="J8" s="31">
        <v>3.8319999999999999E-3</v>
      </c>
      <c r="K8" s="31" t="s">
        <v>29</v>
      </c>
      <c r="L8" s="31">
        <v>8.711E-3</v>
      </c>
      <c r="M8" s="31" t="s">
        <v>24</v>
      </c>
      <c r="N8" s="32">
        <v>0.21191699999999999</v>
      </c>
      <c r="O8" s="33" t="s">
        <v>51</v>
      </c>
      <c r="P8" s="16">
        <v>0.18</v>
      </c>
      <c r="Q8" s="16" t="s">
        <v>528</v>
      </c>
      <c r="R8" s="32">
        <v>0.05</v>
      </c>
      <c r="S8" s="16" t="s">
        <v>531</v>
      </c>
      <c r="T8" s="32">
        <v>0.12</v>
      </c>
      <c r="U8" s="16" t="s">
        <v>531</v>
      </c>
      <c r="V8" s="32">
        <f t="shared" si="0"/>
        <v>0.39191699999999996</v>
      </c>
      <c r="W8" s="33" t="str">
        <f>"(0.13)"</f>
        <v>(0.13)</v>
      </c>
      <c r="X8" s="48">
        <f t="shared" si="1"/>
        <v>0.55630811617495124</v>
      </c>
      <c r="Y8" s="32">
        <v>16806.272000000001</v>
      </c>
      <c r="Z8" s="34">
        <v>8984</v>
      </c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47" s="30" customFormat="1" ht="16" customHeight="1" thickBot="1" x14ac:dyDescent="0.4">
      <c r="A9" s="30" t="s">
        <v>25</v>
      </c>
      <c r="B9" s="31">
        <v>2.7420000000000001E-3</v>
      </c>
      <c r="C9" s="31" t="s">
        <v>31</v>
      </c>
      <c r="D9" s="31">
        <v>8.0000000000000002E-3</v>
      </c>
      <c r="E9" s="16" t="s">
        <v>563</v>
      </c>
      <c r="F9" s="31">
        <v>0</v>
      </c>
      <c r="G9" s="16" t="s">
        <v>515</v>
      </c>
      <c r="H9" s="31">
        <v>4.4250000000000001E-3</v>
      </c>
      <c r="I9" s="31" t="s">
        <v>29</v>
      </c>
      <c r="J9" s="16">
        <v>3.0999999999999999E-3</v>
      </c>
      <c r="K9" s="16" t="s">
        <v>525</v>
      </c>
      <c r="L9" s="31">
        <v>1.8312999999999999E-2</v>
      </c>
      <c r="M9" s="31" t="s">
        <v>22</v>
      </c>
      <c r="N9" s="32">
        <v>0.14974399999999999</v>
      </c>
      <c r="O9" s="33" t="s">
        <v>51</v>
      </c>
      <c r="P9" s="16">
        <v>0.44</v>
      </c>
      <c r="Q9" s="16" t="s">
        <v>529</v>
      </c>
      <c r="R9" s="32">
        <v>0</v>
      </c>
      <c r="S9" s="16" t="s">
        <v>531</v>
      </c>
      <c r="T9" s="32">
        <v>0.24162800000000001</v>
      </c>
      <c r="U9" s="33" t="s">
        <v>274</v>
      </c>
      <c r="V9" s="32">
        <f t="shared" si="0"/>
        <v>0.58974400000000005</v>
      </c>
      <c r="W9" s="33" t="str">
        <f>"(0.12)"</f>
        <v>(0.12)</v>
      </c>
      <c r="X9" s="48">
        <f t="shared" si="1"/>
        <v>0.82820946868344891</v>
      </c>
      <c r="Y9" s="32">
        <v>13533.636</v>
      </c>
      <c r="Z9" s="34">
        <v>9016</v>
      </c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</row>
    <row r="10" spans="1:47" s="30" customFormat="1" ht="16" customHeight="1" thickBot="1" x14ac:dyDescent="0.4">
      <c r="A10" s="30" t="s">
        <v>26</v>
      </c>
      <c r="B10" s="31">
        <v>8.6300000000000005E-4</v>
      </c>
      <c r="C10" s="31" t="s">
        <v>22</v>
      </c>
      <c r="D10" s="31">
        <v>1.9E-3</v>
      </c>
      <c r="E10" s="16" t="s">
        <v>448</v>
      </c>
      <c r="F10" s="31">
        <v>0</v>
      </c>
      <c r="G10" s="16" t="s">
        <v>435</v>
      </c>
      <c r="H10" s="16">
        <v>8.9999999999999998E-4</v>
      </c>
      <c r="I10" s="16" t="s">
        <v>435</v>
      </c>
      <c r="J10" s="31">
        <v>2.8050000000000002E-3</v>
      </c>
      <c r="K10" s="31" t="s">
        <v>36</v>
      </c>
      <c r="L10" s="31">
        <v>6.3829999999999998E-3</v>
      </c>
      <c r="M10" s="31" t="s">
        <v>24</v>
      </c>
      <c r="N10" s="32">
        <v>0.135133</v>
      </c>
      <c r="O10" s="33" t="s">
        <v>51</v>
      </c>
      <c r="P10" s="16">
        <v>0.28999999999999998</v>
      </c>
      <c r="Q10" s="16" t="s">
        <v>529</v>
      </c>
      <c r="R10" s="32">
        <v>0</v>
      </c>
      <c r="S10" s="16" t="s">
        <v>531</v>
      </c>
      <c r="T10" s="32">
        <v>0.14000000000000001</v>
      </c>
      <c r="U10" s="42" t="s">
        <v>531</v>
      </c>
      <c r="V10" s="32">
        <f t="shared" si="0"/>
        <v>0.42513299999999998</v>
      </c>
      <c r="W10" s="33" t="str">
        <f>"(0.12)"</f>
        <v>(0.12)</v>
      </c>
      <c r="X10" s="48">
        <f t="shared" si="1"/>
        <v>0.57386808710637627</v>
      </c>
      <c r="Y10" s="32">
        <v>18153.611000000001</v>
      </c>
      <c r="Z10" s="34">
        <v>8995</v>
      </c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</row>
    <row r="11" spans="1:47" s="30" customFormat="1" ht="16" customHeight="1" thickBot="1" x14ac:dyDescent="0.4">
      <c r="A11" s="30" t="s">
        <v>27</v>
      </c>
      <c r="B11" s="31">
        <v>3.5300000000000002E-4</v>
      </c>
      <c r="C11" s="31" t="s">
        <v>23</v>
      </c>
      <c r="D11" s="31">
        <v>1.1999999999999999E-3</v>
      </c>
      <c r="E11" s="16" t="s">
        <v>410</v>
      </c>
      <c r="F11" s="31">
        <v>0</v>
      </c>
      <c r="G11" s="16" t="s">
        <v>433</v>
      </c>
      <c r="H11" s="16">
        <v>4.0000000000000002E-4</v>
      </c>
      <c r="I11" s="16" t="s">
        <v>433</v>
      </c>
      <c r="J11" s="31">
        <v>2.3040000000000001E-3</v>
      </c>
      <c r="K11" s="31" t="s">
        <v>31</v>
      </c>
      <c r="L11" s="31">
        <v>4.1960000000000001E-3</v>
      </c>
      <c r="M11" s="31" t="s">
        <v>24</v>
      </c>
      <c r="N11" s="32">
        <v>8.4136000000000002E-2</v>
      </c>
      <c r="O11" s="33" t="s">
        <v>51</v>
      </c>
      <c r="P11" s="16">
        <v>0.27</v>
      </c>
      <c r="Q11" s="16" t="s">
        <v>529</v>
      </c>
      <c r="R11" s="32">
        <v>0</v>
      </c>
      <c r="S11" s="16" t="s">
        <v>530</v>
      </c>
      <c r="T11" s="32">
        <v>0.09</v>
      </c>
      <c r="U11" s="16" t="s">
        <v>531</v>
      </c>
      <c r="V11" s="32">
        <f t="shared" si="0"/>
        <v>0.35413600000000001</v>
      </c>
      <c r="W11" s="33" t="str">
        <f>"(0.12)"</f>
        <v>(0.12)</v>
      </c>
      <c r="X11" s="48">
        <f t="shared" si="1"/>
        <v>0.465443279313632</v>
      </c>
      <c r="Y11" s="32">
        <v>19940.547999999999</v>
      </c>
      <c r="Z11" s="34">
        <v>8962</v>
      </c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</row>
    <row r="12" spans="1:47" s="30" customFormat="1" ht="16" customHeight="1" thickBot="1" x14ac:dyDescent="0.4">
      <c r="A12" s="30" t="s">
        <v>28</v>
      </c>
      <c r="B12" s="35">
        <v>8.4309999999999993E-3</v>
      </c>
      <c r="C12" s="35" t="s">
        <v>54</v>
      </c>
      <c r="D12" s="31">
        <v>0</v>
      </c>
      <c r="E12" s="16" t="s">
        <v>564</v>
      </c>
      <c r="F12" s="31">
        <v>4.4000000000000003E-3</v>
      </c>
      <c r="G12" s="16" t="s">
        <v>516</v>
      </c>
      <c r="H12" s="16">
        <v>1.9E-3</v>
      </c>
      <c r="I12" s="16" t="s">
        <v>521</v>
      </c>
      <c r="J12" s="31">
        <v>4.1714000000000001E-2</v>
      </c>
      <c r="K12" s="31" t="s">
        <v>284</v>
      </c>
      <c r="L12" s="31">
        <v>5.6522999999999997E-2</v>
      </c>
      <c r="M12" s="31" t="s">
        <v>20</v>
      </c>
      <c r="N12" s="36">
        <v>0.14915300000000001</v>
      </c>
      <c r="O12" s="37" t="s">
        <v>51</v>
      </c>
      <c r="P12" s="32">
        <v>0</v>
      </c>
      <c r="Q12" s="16" t="s">
        <v>529</v>
      </c>
      <c r="R12" s="32">
        <v>0.08</v>
      </c>
      <c r="S12" s="16" t="s">
        <v>531</v>
      </c>
      <c r="T12" s="32">
        <v>0.03</v>
      </c>
      <c r="U12" s="16" t="s">
        <v>531</v>
      </c>
      <c r="V12" s="32">
        <f t="shared" si="0"/>
        <v>0.14915300000000001</v>
      </c>
      <c r="W12" s="33" t="str">
        <f>"(0.12)"</f>
        <v>(0.12)</v>
      </c>
      <c r="X12" s="48">
        <f t="shared" si="1"/>
        <v>0.26061957079418996</v>
      </c>
      <c r="Y12" s="32">
        <v>8529.1810000000005</v>
      </c>
      <c r="Z12" s="34">
        <v>9148</v>
      </c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</row>
    <row r="13" spans="1:47" s="30" customFormat="1" ht="16" customHeight="1" thickBot="1" x14ac:dyDescent="0.4">
      <c r="A13" s="30" t="s">
        <v>30</v>
      </c>
      <c r="B13" s="31">
        <v>5.9170000000000004E-3</v>
      </c>
      <c r="C13" s="31" t="str">
        <f>"(0.0010)"</f>
        <v>(0.0010)</v>
      </c>
      <c r="D13" s="31">
        <v>8.6700000000000006E-3</v>
      </c>
      <c r="E13" s="31" t="s">
        <v>187</v>
      </c>
      <c r="F13" s="31">
        <v>1.2999999999999999E-3</v>
      </c>
      <c r="G13" s="16" t="s">
        <v>498</v>
      </c>
      <c r="H13" s="16">
        <v>2.8E-3</v>
      </c>
      <c r="I13" s="16" t="s">
        <v>499</v>
      </c>
      <c r="J13" s="16">
        <v>5.5999999999999999E-3</v>
      </c>
      <c r="K13" s="16" t="s">
        <v>524</v>
      </c>
      <c r="L13" s="31">
        <v>2.4213999999999999E-2</v>
      </c>
      <c r="M13" s="31" t="s">
        <v>33</v>
      </c>
      <c r="N13" s="32">
        <v>0.24434700000000001</v>
      </c>
      <c r="O13" s="33" t="s">
        <v>51</v>
      </c>
      <c r="P13" s="32">
        <v>0.35805900000000002</v>
      </c>
      <c r="Q13" s="33" t="s">
        <v>275</v>
      </c>
      <c r="R13" s="32">
        <v>0.05</v>
      </c>
      <c r="S13" s="16" t="s">
        <v>531</v>
      </c>
      <c r="T13" s="32">
        <v>0.12</v>
      </c>
      <c r="U13" s="16" t="s">
        <v>531</v>
      </c>
      <c r="V13" s="32">
        <f t="shared" si="0"/>
        <v>0.602406</v>
      </c>
      <c r="W13" s="33" t="str">
        <f>"(0.13)"</f>
        <v>(0.13)</v>
      </c>
      <c r="X13" s="48">
        <f t="shared" si="1"/>
        <v>0.77174361939373926</v>
      </c>
      <c r="Y13" s="32">
        <v>12550.098</v>
      </c>
      <c r="Z13" s="34">
        <v>9146</v>
      </c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</row>
    <row r="14" spans="1:47" s="30" customFormat="1" ht="16" customHeight="1" thickBot="1" x14ac:dyDescent="0.4">
      <c r="A14" s="30" t="s">
        <v>34</v>
      </c>
      <c r="B14" s="31">
        <v>2.5249999999999999E-3</v>
      </c>
      <c r="C14" s="31" t="s">
        <v>13</v>
      </c>
      <c r="D14" s="31">
        <v>0</v>
      </c>
      <c r="E14" s="16" t="s">
        <v>499</v>
      </c>
      <c r="F14" s="31">
        <v>0</v>
      </c>
      <c r="G14" s="16" t="s">
        <v>448</v>
      </c>
      <c r="H14" s="16">
        <v>5.9999999999999995E-4</v>
      </c>
      <c r="I14" s="16" t="s">
        <v>436</v>
      </c>
      <c r="J14" s="31">
        <v>1.0022E-2</v>
      </c>
      <c r="K14" s="31" t="s">
        <v>54</v>
      </c>
      <c r="L14" s="31">
        <v>1.3161000000000001E-2</v>
      </c>
      <c r="M14" s="31" t="s">
        <v>23</v>
      </c>
      <c r="N14" s="32">
        <v>0.191856</v>
      </c>
      <c r="O14" s="33" t="s">
        <v>51</v>
      </c>
      <c r="P14" s="32">
        <v>0</v>
      </c>
      <c r="Q14" s="16" t="s">
        <v>529</v>
      </c>
      <c r="R14" s="32">
        <v>0</v>
      </c>
      <c r="S14" s="16" t="s">
        <v>530</v>
      </c>
      <c r="T14" s="32">
        <v>0.04</v>
      </c>
      <c r="U14" s="16" t="s">
        <v>531</v>
      </c>
      <c r="V14" s="32">
        <f t="shared" si="0"/>
        <v>0.191856</v>
      </c>
      <c r="W14" s="33" t="str">
        <f>"(0.12)"</f>
        <v>(0.12)</v>
      </c>
      <c r="X14" s="48">
        <f t="shared" si="1"/>
        <v>0.23744396322467895</v>
      </c>
      <c r="Y14" s="32">
        <v>14821.152</v>
      </c>
      <c r="Z14" s="34">
        <v>8936</v>
      </c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</row>
    <row r="15" spans="1:47" s="30" customFormat="1" ht="16" customHeight="1" thickBot="1" x14ac:dyDescent="0.4">
      <c r="A15" s="30" t="s">
        <v>35</v>
      </c>
      <c r="B15" s="31">
        <v>5.6800000000000002E-3</v>
      </c>
      <c r="C15" s="31" t="s">
        <v>70</v>
      </c>
      <c r="D15" s="31">
        <v>4.8599999999999997E-3</v>
      </c>
      <c r="E15" s="31" t="s">
        <v>281</v>
      </c>
      <c r="F15" s="31">
        <v>2.3E-3</v>
      </c>
      <c r="G15" s="16" t="s">
        <v>517</v>
      </c>
      <c r="H15" s="16">
        <v>8.0000000000000004E-4</v>
      </c>
      <c r="I15" s="16" t="s">
        <v>442</v>
      </c>
      <c r="J15" s="31">
        <v>2.4499E-2</v>
      </c>
      <c r="K15" s="31" t="s">
        <v>282</v>
      </c>
      <c r="L15" s="31">
        <v>3.8122000000000003E-2</v>
      </c>
      <c r="M15" s="31" t="s">
        <v>32</v>
      </c>
      <c r="N15" s="32">
        <v>0.14899000000000001</v>
      </c>
      <c r="O15" s="33" t="s">
        <v>51</v>
      </c>
      <c r="P15" s="32">
        <v>0.127493</v>
      </c>
      <c r="Q15" s="33" t="s">
        <v>275</v>
      </c>
      <c r="R15" s="32">
        <v>0.06</v>
      </c>
      <c r="S15" s="16" t="s">
        <v>531</v>
      </c>
      <c r="T15" s="32">
        <v>0.02</v>
      </c>
      <c r="U15" s="16" t="s">
        <v>531</v>
      </c>
      <c r="V15" s="32">
        <f t="shared" si="0"/>
        <v>0.27648300000000003</v>
      </c>
      <c r="W15" s="33" t="str">
        <f>"(0.13)"</f>
        <v>(0.13)</v>
      </c>
      <c r="X15" s="48">
        <f t="shared" si="1"/>
        <v>0.35779864645086829</v>
      </c>
      <c r="Y15" s="32">
        <v>10329.114</v>
      </c>
      <c r="Z15" s="34">
        <v>9136</v>
      </c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</row>
    <row r="16" spans="1:47" s="30" customFormat="1" ht="16" customHeight="1" thickBot="1" x14ac:dyDescent="0.4">
      <c r="A16" s="30" t="s">
        <v>37</v>
      </c>
      <c r="B16" s="31">
        <v>1.8227E-2</v>
      </c>
      <c r="C16" s="31" t="s">
        <v>69</v>
      </c>
      <c r="D16" s="31">
        <v>2.1999999999999999E-2</v>
      </c>
      <c r="E16" s="16" t="s">
        <v>565</v>
      </c>
      <c r="F16" s="31">
        <v>0</v>
      </c>
      <c r="G16" s="16" t="s">
        <v>518</v>
      </c>
      <c r="H16" s="16">
        <v>1.1900000000000001E-2</v>
      </c>
      <c r="I16" s="16" t="s">
        <v>570</v>
      </c>
      <c r="J16" s="16">
        <v>1.15E-2</v>
      </c>
      <c r="K16" s="16" t="s">
        <v>572</v>
      </c>
      <c r="L16" s="31">
        <v>6.3519000000000006E-2</v>
      </c>
      <c r="M16" s="31" t="str">
        <f>"(0.0010)"</f>
        <v>(0.0010)</v>
      </c>
      <c r="N16" s="32">
        <v>0.28695100000000001</v>
      </c>
      <c r="O16" s="33" t="s">
        <v>51</v>
      </c>
      <c r="P16" s="32">
        <v>0.35</v>
      </c>
      <c r="Q16" s="16" t="s">
        <v>529</v>
      </c>
      <c r="R16" s="32">
        <v>0</v>
      </c>
      <c r="S16" s="16" t="s">
        <v>530</v>
      </c>
      <c r="T16" s="32">
        <v>0.19</v>
      </c>
      <c r="U16" s="16" t="s">
        <v>530</v>
      </c>
      <c r="V16" s="32">
        <f t="shared" si="0"/>
        <v>0.63695100000000004</v>
      </c>
      <c r="W16" s="33" t="str">
        <f>"(0.12)"</f>
        <v>(0.12)</v>
      </c>
      <c r="X16" s="48">
        <f t="shared" si="1"/>
        <v>0.82065208835151682</v>
      </c>
      <c r="Y16" s="32">
        <v>8072.2749999999996</v>
      </c>
      <c r="Z16" s="34">
        <v>9125</v>
      </c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</row>
    <row r="17" spans="1:47" s="30" customFormat="1" ht="16" customHeight="1" thickBot="1" x14ac:dyDescent="0.4">
      <c r="A17" s="30" t="s">
        <v>40</v>
      </c>
      <c r="B17" s="31">
        <v>1.97E-3</v>
      </c>
      <c r="C17" s="31" t="s">
        <v>32</v>
      </c>
      <c r="D17" s="31">
        <v>2.5999999999999999E-3</v>
      </c>
      <c r="E17" s="16" t="s">
        <v>434</v>
      </c>
      <c r="F17" s="31">
        <v>0</v>
      </c>
      <c r="G17" s="16" t="s">
        <v>461</v>
      </c>
      <c r="H17" s="16">
        <v>1.8E-3</v>
      </c>
      <c r="I17" s="16" t="s">
        <v>461</v>
      </c>
      <c r="J17" s="31">
        <v>7.894E-3</v>
      </c>
      <c r="K17" s="31" t="s">
        <v>71</v>
      </c>
      <c r="L17" s="31">
        <v>1.4175999999999999E-2</v>
      </c>
      <c r="M17" s="31" t="s">
        <v>23</v>
      </c>
      <c r="N17" s="32">
        <v>0.13897000000000001</v>
      </c>
      <c r="O17" s="33" t="s">
        <v>51</v>
      </c>
      <c r="P17" s="32">
        <v>0.18</v>
      </c>
      <c r="Q17" s="16" t="s">
        <v>528</v>
      </c>
      <c r="R17" s="32">
        <v>0</v>
      </c>
      <c r="S17" s="16" t="s">
        <v>531</v>
      </c>
      <c r="T17" s="32">
        <v>0.12</v>
      </c>
      <c r="U17" s="16" t="s">
        <v>531</v>
      </c>
      <c r="V17" s="32">
        <f t="shared" si="0"/>
        <v>0.31896999999999998</v>
      </c>
      <c r="W17" s="33" t="str">
        <f>"(0.13)"</f>
        <v>(0.13)</v>
      </c>
      <c r="X17" s="48">
        <f t="shared" si="1"/>
        <v>0.44935101580135434</v>
      </c>
      <c r="Y17" s="32">
        <v>14814.471</v>
      </c>
      <c r="Z17" s="34">
        <v>9144</v>
      </c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</row>
    <row r="18" spans="1:47" s="30" customFormat="1" ht="16" customHeight="1" thickBot="1" x14ac:dyDescent="0.4">
      <c r="A18" s="30" t="s">
        <v>41</v>
      </c>
      <c r="B18" s="31">
        <v>1.8420000000000001E-3</v>
      </c>
      <c r="C18" s="31" t="s">
        <v>32</v>
      </c>
      <c r="D18" s="31">
        <v>0</v>
      </c>
      <c r="E18" s="16" t="s">
        <v>503</v>
      </c>
      <c r="F18" s="16">
        <v>6.9999999999999999E-4</v>
      </c>
      <c r="G18" s="16" t="s">
        <v>461</v>
      </c>
      <c r="H18" s="16">
        <v>2.9999999999999997E-4</v>
      </c>
      <c r="I18" s="16" t="s">
        <v>461</v>
      </c>
      <c r="J18" s="31">
        <v>1.1609E-2</v>
      </c>
      <c r="K18" s="31" t="s">
        <v>71</v>
      </c>
      <c r="L18" s="31">
        <v>1.4467000000000001E-2</v>
      </c>
      <c r="M18" s="31" t="s">
        <v>23</v>
      </c>
      <c r="N18" s="32">
        <v>0.12729599999999999</v>
      </c>
      <c r="O18" s="33" t="s">
        <v>51</v>
      </c>
      <c r="P18" s="32">
        <v>0</v>
      </c>
      <c r="Q18" s="16" t="s">
        <v>528</v>
      </c>
      <c r="R18" s="32">
        <v>0.05</v>
      </c>
      <c r="S18" s="16" t="s">
        <v>531</v>
      </c>
      <c r="T18" s="32">
        <v>0.02</v>
      </c>
      <c r="U18" s="16" t="s">
        <v>531</v>
      </c>
      <c r="V18" s="32">
        <f t="shared" si="0"/>
        <v>0.12729599999999999</v>
      </c>
      <c r="W18" s="33" t="str">
        <f>"(0.13)"</f>
        <v>(0.13)</v>
      </c>
      <c r="X18" s="48">
        <f t="shared" si="1"/>
        <v>0.1964470864726619</v>
      </c>
      <c r="Y18" s="32">
        <v>14705.253000000001</v>
      </c>
      <c r="Z18" s="34">
        <v>9141</v>
      </c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</row>
    <row r="19" spans="1:47" s="30" customFormat="1" ht="16" customHeight="1" thickBot="1" x14ac:dyDescent="0.4">
      <c r="A19" s="38" t="s">
        <v>42</v>
      </c>
      <c r="B19" s="31">
        <v>7.9500000000000003E-4</v>
      </c>
      <c r="C19" s="31" t="str">
        <f>"(0.0010)"</f>
        <v>(0.0010)</v>
      </c>
      <c r="D19" s="31">
        <v>0</v>
      </c>
      <c r="E19" s="16" t="s">
        <v>566</v>
      </c>
      <c r="F19" s="16">
        <v>2.5000000000000001E-3</v>
      </c>
      <c r="G19" s="16" t="s">
        <v>445</v>
      </c>
      <c r="H19" s="31">
        <v>0</v>
      </c>
      <c r="I19" s="16" t="s">
        <v>503</v>
      </c>
      <c r="J19" s="31">
        <v>2.2474000000000001E-2</v>
      </c>
      <c r="K19" s="31" t="s">
        <v>276</v>
      </c>
      <c r="L19" s="31">
        <v>2.5770000000000001E-2</v>
      </c>
      <c r="M19" s="31" t="s">
        <v>33</v>
      </c>
      <c r="N19" s="32">
        <v>3.0831999999999998E-2</v>
      </c>
      <c r="O19" s="33" t="s">
        <v>51</v>
      </c>
      <c r="P19" s="32">
        <v>0</v>
      </c>
      <c r="Q19" s="16" t="s">
        <v>528</v>
      </c>
      <c r="R19" s="32">
        <v>0.1</v>
      </c>
      <c r="S19" s="16" t="s">
        <v>531</v>
      </c>
      <c r="T19" s="32">
        <v>0</v>
      </c>
      <c r="U19" s="32" t="s">
        <v>532</v>
      </c>
      <c r="V19" s="32">
        <f t="shared" si="0"/>
        <v>3.0831999999999998E-2</v>
      </c>
      <c r="W19" s="33" t="str">
        <f>"(0.13)"</f>
        <v>(0.13)</v>
      </c>
      <c r="X19" s="48">
        <f t="shared" si="1"/>
        <v>0.12786185487000387</v>
      </c>
      <c r="Y19" s="32">
        <v>12057.165999999999</v>
      </c>
      <c r="Z19" s="34">
        <v>9126</v>
      </c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</row>
    <row r="20" spans="1:47" x14ac:dyDescent="0.35">
      <c r="A20" s="71" t="s">
        <v>557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7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7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7" x14ac:dyDescent="0.35">
      <c r="A23" s="70" t="s">
        <v>47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7" x14ac:dyDescent="0.35">
      <c r="A24" s="70" t="s">
        <v>55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 spans="1:47" x14ac:dyDescent="0.35">
      <c r="A25" s="70" t="s">
        <v>549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 spans="1:47" x14ac:dyDescent="0.35">
      <c r="A26" s="70" t="s">
        <v>55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 spans="1:47" x14ac:dyDescent="0.35">
      <c r="A27" s="70" t="s">
        <v>55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 spans="1:47" x14ac:dyDescent="0.35">
      <c r="A28" s="70" t="s">
        <v>552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 spans="1:47" x14ac:dyDescent="0.35">
      <c r="A29" s="70" t="s">
        <v>553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 spans="1:47" x14ac:dyDescent="0.35">
      <c r="A30" s="70" t="s">
        <v>559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 spans="1:47" x14ac:dyDescent="0.35">
      <c r="A31" s="70" t="s">
        <v>650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</row>
    <row r="32" spans="1:47" x14ac:dyDescent="0.35">
      <c r="A32" s="70" t="s">
        <v>64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 spans="1:26" x14ac:dyDescent="0.35">
      <c r="A33" s="70" t="s">
        <v>60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 spans="1:26" x14ac:dyDescent="0.35">
      <c r="A34" s="70" t="s">
        <v>603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 spans="1:26" x14ac:dyDescent="0.35">
      <c r="A35" s="55" t="s">
        <v>404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</row>
  </sheetData>
  <mergeCells count="30">
    <mergeCell ref="A34:Z34"/>
    <mergeCell ref="A35:Z35"/>
    <mergeCell ref="P3:Q3"/>
    <mergeCell ref="A27:Z27"/>
    <mergeCell ref="A31:Z31"/>
    <mergeCell ref="A32:Z32"/>
    <mergeCell ref="A20:Z20"/>
    <mergeCell ref="A22:Z22"/>
    <mergeCell ref="H3:I3"/>
    <mergeCell ref="A21:Z21"/>
    <mergeCell ref="A30:Z30"/>
    <mergeCell ref="A29:Z29"/>
    <mergeCell ref="N3:O3"/>
    <mergeCell ref="V3:W3"/>
    <mergeCell ref="A33:Z33"/>
    <mergeCell ref="A28:Z28"/>
    <mergeCell ref="A1:Z1"/>
    <mergeCell ref="A2:A3"/>
    <mergeCell ref="D2:Z2"/>
    <mergeCell ref="D3:E3"/>
    <mergeCell ref="J3:K3"/>
    <mergeCell ref="L3:M3"/>
    <mergeCell ref="R3:S3"/>
    <mergeCell ref="A25:Z25"/>
    <mergeCell ref="A26:Z26"/>
    <mergeCell ref="F3:G3"/>
    <mergeCell ref="T3:U3"/>
    <mergeCell ref="A23:Z23"/>
    <mergeCell ref="A24:Z24"/>
    <mergeCell ref="B3:C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5"/>
  <sheetViews>
    <sheetView workbookViewId="0">
      <selection sqref="A1:Z1"/>
    </sheetView>
  </sheetViews>
  <sheetFormatPr defaultColWidth="9" defaultRowHeight="14.5" x14ac:dyDescent="0.35"/>
  <cols>
    <col min="1" max="21" width="8.83203125" style="5" customWidth="1"/>
    <col min="22" max="24" width="9" style="1"/>
    <col min="25" max="26" width="8.83203125" style="5" customWidth="1"/>
    <col min="27" max="16384" width="9" style="5"/>
  </cols>
  <sheetData>
    <row r="1" spans="1:50" ht="20.149999999999999" customHeight="1" thickBot="1" x14ac:dyDescent="0.4">
      <c r="A1" s="65" t="s">
        <v>69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50" ht="20.149999999999999" customHeight="1" thickBot="1" x14ac:dyDescent="0.4">
      <c r="A2" s="66" t="s">
        <v>0</v>
      </c>
      <c r="B2" s="8"/>
      <c r="C2" s="8"/>
      <c r="D2" s="68" t="s">
        <v>343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50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17</v>
      </c>
      <c r="G3" s="69"/>
      <c r="H3" s="69" t="s">
        <v>333</v>
      </c>
      <c r="I3" s="69"/>
      <c r="J3" s="69" t="s">
        <v>321</v>
      </c>
      <c r="K3" s="69"/>
      <c r="L3" s="69" t="s">
        <v>320</v>
      </c>
      <c r="M3" s="69"/>
      <c r="N3" s="69" t="s">
        <v>319</v>
      </c>
      <c r="O3" s="69"/>
      <c r="P3" s="69" t="s">
        <v>318</v>
      </c>
      <c r="Q3" s="69"/>
      <c r="R3" s="69" t="s">
        <v>342</v>
      </c>
      <c r="S3" s="69"/>
      <c r="T3" s="69" t="s">
        <v>332</v>
      </c>
      <c r="U3" s="69"/>
      <c r="V3" s="54" t="s">
        <v>664</v>
      </c>
      <c r="W3" s="54"/>
      <c r="X3" s="47" t="s">
        <v>646</v>
      </c>
      <c r="Y3" s="7" t="s">
        <v>370</v>
      </c>
      <c r="Z3" s="7" t="s">
        <v>369</v>
      </c>
    </row>
    <row r="4" spans="1:50" s="30" customFormat="1" ht="16" customHeight="1" thickBot="1" x14ac:dyDescent="0.4">
      <c r="A4" s="30" t="s">
        <v>6</v>
      </c>
      <c r="B4" s="31">
        <v>19.010845</v>
      </c>
      <c r="C4" s="31" t="str">
        <f>"(1.7280)"</f>
        <v>(1.7280)</v>
      </c>
      <c r="D4" s="31">
        <v>14.525264</v>
      </c>
      <c r="E4" s="31" t="s">
        <v>341</v>
      </c>
      <c r="F4" s="29">
        <v>0.68359999999999999</v>
      </c>
      <c r="G4" s="29" t="s">
        <v>579</v>
      </c>
      <c r="H4" s="31">
        <v>6.8039160000000001</v>
      </c>
      <c r="I4" s="31" t="s">
        <v>340</v>
      </c>
      <c r="J4" s="29">
        <v>1E-4</v>
      </c>
      <c r="K4" s="29" t="s">
        <v>581</v>
      </c>
      <c r="L4" s="31">
        <v>41.023685</v>
      </c>
      <c r="M4" s="31" t="s">
        <v>339</v>
      </c>
      <c r="N4" s="32">
        <v>0.46341100000000002</v>
      </c>
      <c r="O4" s="33" t="s">
        <v>51</v>
      </c>
      <c r="P4" s="32">
        <v>0.35407</v>
      </c>
      <c r="Q4" s="33" t="s">
        <v>68</v>
      </c>
      <c r="R4" s="29">
        <v>0.02</v>
      </c>
      <c r="S4" s="29" t="s">
        <v>429</v>
      </c>
      <c r="T4" s="32">
        <v>0.165853</v>
      </c>
      <c r="U4" s="33" t="s">
        <v>14</v>
      </c>
      <c r="V4" s="32">
        <f>N4+P4</f>
        <v>0.81748100000000001</v>
      </c>
      <c r="W4" s="33" t="str">
        <f t="shared" ref="W4:W19" si="0">"(0.05)"</f>
        <v>(0.05)</v>
      </c>
      <c r="X4" s="48">
        <f>(B4+D4+F4+H4)/L4</f>
        <v>0.99999853743026734</v>
      </c>
      <c r="Y4" s="32">
        <v>-20831.87</v>
      </c>
      <c r="Z4" s="34">
        <v>9150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</row>
    <row r="5" spans="1:50" s="30" customFormat="1" ht="16" customHeight="1" thickBot="1" x14ac:dyDescent="0.4">
      <c r="A5" s="30" t="s">
        <v>11</v>
      </c>
      <c r="B5" s="31">
        <v>9.469E-3</v>
      </c>
      <c r="C5" s="31" t="s">
        <v>53</v>
      </c>
      <c r="D5" s="31">
        <v>1.1899E-2</v>
      </c>
      <c r="E5" s="31" t="s">
        <v>38</v>
      </c>
      <c r="F5" s="16">
        <v>2.9999999999999997E-4</v>
      </c>
      <c r="G5" s="16" t="s">
        <v>436</v>
      </c>
      <c r="H5" s="31">
        <v>6.1029999999999999E-3</v>
      </c>
      <c r="I5" s="31" t="str">
        <f>"(0.0010)"</f>
        <v>(0.0010)</v>
      </c>
      <c r="J5" s="31">
        <v>6.2570000000000004E-3</v>
      </c>
      <c r="K5" s="31" t="s">
        <v>38</v>
      </c>
      <c r="L5" s="31">
        <v>3.4047000000000001E-2</v>
      </c>
      <c r="M5" s="31" t="s">
        <v>13</v>
      </c>
      <c r="N5" s="32">
        <v>0.27812700000000001</v>
      </c>
      <c r="O5" s="33" t="s">
        <v>51</v>
      </c>
      <c r="P5" s="32">
        <v>0.34948299999999999</v>
      </c>
      <c r="Q5" s="33" t="s">
        <v>68</v>
      </c>
      <c r="R5" s="32">
        <v>0.01</v>
      </c>
      <c r="S5" s="16" t="s">
        <v>409</v>
      </c>
      <c r="T5" s="32">
        <v>0.17924000000000001</v>
      </c>
      <c r="U5" s="33" t="s">
        <v>14</v>
      </c>
      <c r="V5" s="32">
        <f t="shared" ref="V5:V19" si="1">N5+P5</f>
        <v>0.62761</v>
      </c>
      <c r="W5" s="33" t="str">
        <f t="shared" si="0"/>
        <v>(0.05)</v>
      </c>
      <c r="X5" s="48">
        <f t="shared" ref="X5:X19" si="2">(B5+D5+F5+H5)/L5</f>
        <v>0.81566657855317648</v>
      </c>
      <c r="Y5" s="32">
        <v>10936.653</v>
      </c>
      <c r="Z5" s="34">
        <v>9118</v>
      </c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</row>
    <row r="6" spans="1:50" s="30" customFormat="1" ht="16" customHeight="1" thickBot="1" x14ac:dyDescent="0.4">
      <c r="A6" s="30" t="s">
        <v>15</v>
      </c>
      <c r="B6" s="31">
        <v>12.368852</v>
      </c>
      <c r="C6" s="31" t="s">
        <v>338</v>
      </c>
      <c r="D6" s="31">
        <v>11.789915000000001</v>
      </c>
      <c r="E6" s="31" t="s">
        <v>337</v>
      </c>
      <c r="F6" s="31">
        <v>1.137</v>
      </c>
      <c r="G6" s="16" t="s">
        <v>580</v>
      </c>
      <c r="H6" s="31">
        <v>8.684863</v>
      </c>
      <c r="I6" s="31" t="s">
        <v>336</v>
      </c>
      <c r="J6" s="31">
        <v>12.981798</v>
      </c>
      <c r="K6" s="31" t="s">
        <v>335</v>
      </c>
      <c r="L6" s="31">
        <v>46.962409999999998</v>
      </c>
      <c r="M6" s="31" t="s">
        <v>224</v>
      </c>
      <c r="N6" s="32">
        <v>0.263378</v>
      </c>
      <c r="O6" s="33" t="s">
        <v>51</v>
      </c>
      <c r="P6" s="32">
        <v>0.25105</v>
      </c>
      <c r="Q6" s="33" t="s">
        <v>97</v>
      </c>
      <c r="R6" s="32">
        <v>0.02</v>
      </c>
      <c r="S6" s="16" t="s">
        <v>409</v>
      </c>
      <c r="T6" s="32">
        <v>0.18493200000000001</v>
      </c>
      <c r="U6" s="33" t="s">
        <v>14</v>
      </c>
      <c r="V6" s="32">
        <f t="shared" si="1"/>
        <v>0.514428</v>
      </c>
      <c r="W6" s="33" t="str">
        <f t="shared" si="0"/>
        <v>(0.05)</v>
      </c>
      <c r="X6" s="48">
        <f t="shared" si="2"/>
        <v>0.72357083037263215</v>
      </c>
      <c r="Y6" s="32">
        <v>-21479.231</v>
      </c>
      <c r="Z6" s="34">
        <v>8926</v>
      </c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spans="1:50" s="30" customFormat="1" ht="16" customHeight="1" thickBot="1" x14ac:dyDescent="0.4">
      <c r="A7" s="30" t="s">
        <v>19</v>
      </c>
      <c r="B7" s="31">
        <v>7.5360000000000002E-3</v>
      </c>
      <c r="C7" s="31" t="s">
        <v>47</v>
      </c>
      <c r="D7" s="31">
        <v>9.8250000000000004E-3</v>
      </c>
      <c r="E7" s="31" t="s">
        <v>39</v>
      </c>
      <c r="F7" s="31">
        <v>0</v>
      </c>
      <c r="G7" s="16" t="s">
        <v>448</v>
      </c>
      <c r="H7" s="31">
        <v>6.1890000000000001E-3</v>
      </c>
      <c r="I7" s="31" t="s">
        <v>12</v>
      </c>
      <c r="J7" s="31">
        <v>6.0340000000000003E-3</v>
      </c>
      <c r="K7" s="31" t="s">
        <v>39</v>
      </c>
      <c r="L7" s="31">
        <v>2.9617999999999998E-2</v>
      </c>
      <c r="M7" s="31" t="s">
        <v>13</v>
      </c>
      <c r="N7" s="32">
        <v>0.25445200000000001</v>
      </c>
      <c r="O7" s="33" t="s">
        <v>51</v>
      </c>
      <c r="P7" s="32">
        <v>0.33172200000000002</v>
      </c>
      <c r="Q7" s="33" t="s">
        <v>97</v>
      </c>
      <c r="R7" s="32">
        <v>0</v>
      </c>
      <c r="S7" s="16" t="s">
        <v>409</v>
      </c>
      <c r="T7" s="32">
        <v>0.208951</v>
      </c>
      <c r="U7" s="33" t="s">
        <v>14</v>
      </c>
      <c r="V7" s="32">
        <f t="shared" si="1"/>
        <v>0.58617399999999997</v>
      </c>
      <c r="W7" s="33" t="str">
        <f t="shared" si="0"/>
        <v>(0.05)</v>
      </c>
      <c r="X7" s="48">
        <f t="shared" si="2"/>
        <v>0.79512458640016215</v>
      </c>
      <c r="Y7" s="32">
        <v>11537.166999999999</v>
      </c>
      <c r="Z7" s="34">
        <v>9107</v>
      </c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50" s="30" customFormat="1" ht="16" customHeight="1" thickBot="1" x14ac:dyDescent="0.4">
      <c r="A8" s="30" t="s">
        <v>21</v>
      </c>
      <c r="B8" s="31">
        <v>1.8270000000000001E-3</v>
      </c>
      <c r="C8" s="31" t="s">
        <v>33</v>
      </c>
      <c r="D8" s="31">
        <v>2.3939999999999999E-3</v>
      </c>
      <c r="E8" s="31" t="s">
        <v>13</v>
      </c>
      <c r="F8" s="31">
        <v>0</v>
      </c>
      <c r="G8" s="16" t="s">
        <v>428</v>
      </c>
      <c r="H8" s="31">
        <v>1.456E-3</v>
      </c>
      <c r="I8" s="31" t="s">
        <v>22</v>
      </c>
      <c r="J8" s="31">
        <v>3.032E-3</v>
      </c>
      <c r="K8" s="31" t="s">
        <v>13</v>
      </c>
      <c r="L8" s="31">
        <v>8.7089999999999997E-3</v>
      </c>
      <c r="M8" s="31" t="s">
        <v>24</v>
      </c>
      <c r="N8" s="32">
        <v>0.20976400000000001</v>
      </c>
      <c r="O8" s="33" t="s">
        <v>51</v>
      </c>
      <c r="P8" s="32">
        <v>0.27491399999999999</v>
      </c>
      <c r="Q8" s="33" t="s">
        <v>97</v>
      </c>
      <c r="R8" s="32">
        <v>0</v>
      </c>
      <c r="S8" s="16" t="s">
        <v>409</v>
      </c>
      <c r="T8" s="32">
        <v>0.16717299999999999</v>
      </c>
      <c r="U8" s="33" t="s">
        <v>14</v>
      </c>
      <c r="V8" s="32">
        <f t="shared" si="1"/>
        <v>0.484678</v>
      </c>
      <c r="W8" s="33" t="str">
        <f t="shared" si="0"/>
        <v>(0.05)</v>
      </c>
      <c r="X8" s="48">
        <f t="shared" si="2"/>
        <v>0.65185440349064183</v>
      </c>
      <c r="Y8" s="32">
        <v>16806.116000000002</v>
      </c>
      <c r="Z8" s="34">
        <v>8984</v>
      </c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50" s="30" customFormat="1" ht="16" customHeight="1" thickBot="1" x14ac:dyDescent="0.4">
      <c r="A9" s="30" t="s">
        <v>25</v>
      </c>
      <c r="B9" s="31">
        <v>2.911E-3</v>
      </c>
      <c r="C9" s="31" t="s">
        <v>31</v>
      </c>
      <c r="D9" s="31">
        <v>6.5199999999999998E-3</v>
      </c>
      <c r="E9" s="31" t="s">
        <v>36</v>
      </c>
      <c r="F9" s="31">
        <v>0</v>
      </c>
      <c r="G9" s="16" t="s">
        <v>410</v>
      </c>
      <c r="H9" s="31">
        <v>3.7109999999999999E-3</v>
      </c>
      <c r="I9" s="31" t="s">
        <v>13</v>
      </c>
      <c r="J9" s="31">
        <v>5.1809999999999998E-3</v>
      </c>
      <c r="K9" s="31" t="s">
        <v>36</v>
      </c>
      <c r="L9" s="31">
        <v>1.8322999999999999E-2</v>
      </c>
      <c r="M9" s="31" t="s">
        <v>22</v>
      </c>
      <c r="N9" s="32">
        <v>0.158863</v>
      </c>
      <c r="O9" s="33" t="s">
        <v>51</v>
      </c>
      <c r="P9" s="32">
        <v>0.35581099999999999</v>
      </c>
      <c r="Q9" s="33" t="s">
        <v>97</v>
      </c>
      <c r="R9" s="32">
        <v>0</v>
      </c>
      <c r="S9" s="16" t="s">
        <v>409</v>
      </c>
      <c r="T9" s="32">
        <v>0.20255000000000001</v>
      </c>
      <c r="U9" s="33" t="s">
        <v>14</v>
      </c>
      <c r="V9" s="32">
        <f t="shared" si="1"/>
        <v>0.51467399999999996</v>
      </c>
      <c r="W9" s="33" t="str">
        <f t="shared" si="0"/>
        <v>(0.05)</v>
      </c>
      <c r="X9" s="48">
        <f t="shared" si="2"/>
        <v>0.71724062653495613</v>
      </c>
      <c r="Y9" s="32">
        <v>13535.787</v>
      </c>
      <c r="Z9" s="34">
        <v>9016</v>
      </c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</row>
    <row r="10" spans="1:50" s="30" customFormat="1" ht="16" customHeight="1" thickBot="1" x14ac:dyDescent="0.4">
      <c r="A10" s="30" t="s">
        <v>26</v>
      </c>
      <c r="B10" s="31">
        <v>9.1200000000000005E-4</v>
      </c>
      <c r="C10" s="31" t="s">
        <v>22</v>
      </c>
      <c r="D10" s="31">
        <v>1.245E-3</v>
      </c>
      <c r="E10" s="31" t="s">
        <v>33</v>
      </c>
      <c r="F10" s="31">
        <v>0</v>
      </c>
      <c r="G10" s="16" t="s">
        <v>428</v>
      </c>
      <c r="H10" s="31">
        <v>5.3700000000000004E-4</v>
      </c>
      <c r="I10" s="31" t="s">
        <v>23</v>
      </c>
      <c r="J10" s="31">
        <v>3.6960000000000001E-3</v>
      </c>
      <c r="K10" s="31" t="s">
        <v>33</v>
      </c>
      <c r="L10" s="31">
        <v>6.3889999999999997E-3</v>
      </c>
      <c r="M10" s="31" t="s">
        <v>24</v>
      </c>
      <c r="N10" s="32">
        <v>0.14276700000000001</v>
      </c>
      <c r="O10" s="33" t="s">
        <v>51</v>
      </c>
      <c r="P10" s="32">
        <v>0.19486700000000001</v>
      </c>
      <c r="Q10" s="33" t="s">
        <v>97</v>
      </c>
      <c r="R10" s="32">
        <v>0</v>
      </c>
      <c r="S10" s="16" t="s">
        <v>409</v>
      </c>
      <c r="T10" s="32">
        <v>8.3991999999999997E-2</v>
      </c>
      <c r="U10" s="33" t="s">
        <v>14</v>
      </c>
      <c r="V10" s="32">
        <f t="shared" si="1"/>
        <v>0.33763399999999999</v>
      </c>
      <c r="W10" s="33" t="str">
        <f t="shared" si="0"/>
        <v>(0.05)</v>
      </c>
      <c r="X10" s="48">
        <f t="shared" si="2"/>
        <v>0.42166223196118335</v>
      </c>
      <c r="Y10" s="32">
        <v>18156.383000000002</v>
      </c>
      <c r="Z10" s="34">
        <v>8995</v>
      </c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</row>
    <row r="11" spans="1:50" s="30" customFormat="1" ht="16" customHeight="1" thickBot="1" x14ac:dyDescent="0.4">
      <c r="A11" s="30" t="s">
        <v>27</v>
      </c>
      <c r="B11" s="31">
        <v>3.6699999999999998E-4</v>
      </c>
      <c r="C11" s="31" t="s">
        <v>23</v>
      </c>
      <c r="D11" s="31">
        <v>8.12E-4</v>
      </c>
      <c r="E11" s="31" t="s">
        <v>23</v>
      </c>
      <c r="F11" s="31">
        <v>0</v>
      </c>
      <c r="G11" s="16" t="s">
        <v>408</v>
      </c>
      <c r="H11" s="31">
        <v>1.94E-4</v>
      </c>
      <c r="I11" s="31" t="s">
        <v>24</v>
      </c>
      <c r="J11" s="31">
        <v>2.8270000000000001E-3</v>
      </c>
      <c r="K11" s="31" t="s">
        <v>22</v>
      </c>
      <c r="L11" s="31">
        <v>4.1989999999999996E-3</v>
      </c>
      <c r="M11" s="31" t="s">
        <v>24</v>
      </c>
      <c r="N11" s="32">
        <v>8.7307999999999997E-2</v>
      </c>
      <c r="O11" s="33" t="s">
        <v>51</v>
      </c>
      <c r="P11" s="32">
        <v>0.19325500000000001</v>
      </c>
      <c r="Q11" s="33" t="s">
        <v>97</v>
      </c>
      <c r="R11" s="32">
        <v>0</v>
      </c>
      <c r="S11" s="16" t="s">
        <v>412</v>
      </c>
      <c r="T11" s="32">
        <v>4.6302000000000003E-2</v>
      </c>
      <c r="U11" s="33" t="s">
        <v>14</v>
      </c>
      <c r="V11" s="32">
        <f t="shared" si="1"/>
        <v>0.28056300000000001</v>
      </c>
      <c r="W11" s="33" t="str">
        <f t="shared" si="0"/>
        <v>(0.05)</v>
      </c>
      <c r="X11" s="48">
        <f t="shared" si="2"/>
        <v>0.32698261490831149</v>
      </c>
      <c r="Y11" s="32">
        <v>19942.557000000001</v>
      </c>
      <c r="Z11" s="34">
        <v>8962</v>
      </c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</row>
    <row r="12" spans="1:50" s="30" customFormat="1" ht="16" customHeight="1" thickBot="1" x14ac:dyDescent="0.4">
      <c r="A12" s="30" t="s">
        <v>28</v>
      </c>
      <c r="B12" s="35">
        <v>8.9639999999999997E-3</v>
      </c>
      <c r="C12" s="35" t="s">
        <v>54</v>
      </c>
      <c r="D12" s="35">
        <v>7.0130000000000001E-3</v>
      </c>
      <c r="E12" s="35" t="s">
        <v>220</v>
      </c>
      <c r="F12" s="31">
        <v>5.0000000000000001E-4</v>
      </c>
      <c r="G12" s="16" t="s">
        <v>434</v>
      </c>
      <c r="H12" s="31">
        <v>7.326E-3</v>
      </c>
      <c r="I12" s="31" t="s">
        <v>39</v>
      </c>
      <c r="J12" s="31">
        <v>3.2675999999999997E-2</v>
      </c>
      <c r="K12" s="31" t="s">
        <v>221</v>
      </c>
      <c r="L12" s="31">
        <v>5.6515999999999997E-2</v>
      </c>
      <c r="M12" s="31" t="s">
        <v>20</v>
      </c>
      <c r="N12" s="36">
        <v>0.15860099999999999</v>
      </c>
      <c r="O12" s="37" t="s">
        <v>51</v>
      </c>
      <c r="P12" s="36">
        <v>0.124082</v>
      </c>
      <c r="Q12" s="37" t="s">
        <v>97</v>
      </c>
      <c r="R12" s="32">
        <v>0.01</v>
      </c>
      <c r="S12" s="16" t="s">
        <v>412</v>
      </c>
      <c r="T12" s="32">
        <v>0.12962000000000001</v>
      </c>
      <c r="U12" s="33" t="s">
        <v>14</v>
      </c>
      <c r="V12" s="32">
        <f t="shared" si="1"/>
        <v>0.28268300000000002</v>
      </c>
      <c r="W12" s="33" t="str">
        <f t="shared" si="0"/>
        <v>(0.05)</v>
      </c>
      <c r="X12" s="48">
        <f t="shared" si="2"/>
        <v>0.42117276523462382</v>
      </c>
      <c r="Y12" s="32">
        <v>8528.9580000000005</v>
      </c>
      <c r="Z12" s="34">
        <v>9148</v>
      </c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</row>
    <row r="13" spans="1:50" s="30" customFormat="1" ht="16" customHeight="1" thickBot="1" x14ac:dyDescent="0.4">
      <c r="A13" s="30" t="s">
        <v>30</v>
      </c>
      <c r="B13" s="31">
        <v>5.8659999999999997E-3</v>
      </c>
      <c r="C13" s="31" t="str">
        <f>"(0.0010)"</f>
        <v>(0.0010)</v>
      </c>
      <c r="D13" s="31">
        <v>1.0805E-2</v>
      </c>
      <c r="E13" s="31" t="s">
        <v>109</v>
      </c>
      <c r="F13" s="31">
        <v>1.763E-3</v>
      </c>
      <c r="G13" s="31" t="s">
        <v>20</v>
      </c>
      <c r="H13" s="31">
        <v>3.8159999999999999E-3</v>
      </c>
      <c r="I13" s="31" t="s">
        <v>31</v>
      </c>
      <c r="J13" s="31">
        <v>2E-3</v>
      </c>
      <c r="K13" s="16" t="s">
        <v>461</v>
      </c>
      <c r="L13" s="31">
        <v>2.4226000000000001E-2</v>
      </c>
      <c r="M13" s="31" t="s">
        <v>33</v>
      </c>
      <c r="N13" s="32">
        <v>0.242148</v>
      </c>
      <c r="O13" s="33" t="s">
        <v>51</v>
      </c>
      <c r="P13" s="32">
        <v>0.445994</v>
      </c>
      <c r="Q13" s="33" t="s">
        <v>68</v>
      </c>
      <c r="R13" s="32">
        <v>7.2752999999999998E-2</v>
      </c>
      <c r="S13" s="33" t="s">
        <v>14</v>
      </c>
      <c r="T13" s="32">
        <v>0.15753400000000001</v>
      </c>
      <c r="U13" s="33" t="s">
        <v>14</v>
      </c>
      <c r="V13" s="32">
        <f t="shared" si="1"/>
        <v>0.68814200000000003</v>
      </c>
      <c r="W13" s="33" t="str">
        <f t="shared" si="0"/>
        <v>(0.05)</v>
      </c>
      <c r="X13" s="48">
        <f t="shared" si="2"/>
        <v>0.9184347395360356</v>
      </c>
      <c r="Y13" s="32">
        <v>12551.884</v>
      </c>
      <c r="Z13" s="34">
        <v>9146</v>
      </c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</row>
    <row r="14" spans="1:50" s="30" customFormat="1" ht="16" customHeight="1" thickBot="1" x14ac:dyDescent="0.4">
      <c r="A14" s="30" t="s">
        <v>34</v>
      </c>
      <c r="B14" s="31">
        <v>2.4970000000000001E-3</v>
      </c>
      <c r="C14" s="31" t="s">
        <v>13</v>
      </c>
      <c r="D14" s="31">
        <v>0</v>
      </c>
      <c r="E14" s="16" t="s">
        <v>413</v>
      </c>
      <c r="F14" s="31">
        <v>1.1000000000000001E-3</v>
      </c>
      <c r="G14" s="16" t="s">
        <v>410</v>
      </c>
      <c r="H14" s="31">
        <v>5.8200000000000005E-4</v>
      </c>
      <c r="I14" s="31" t="s">
        <v>33</v>
      </c>
      <c r="J14" s="31">
        <v>8.9219999999999994E-3</v>
      </c>
      <c r="K14" s="31" t="s">
        <v>20</v>
      </c>
      <c r="L14" s="31">
        <v>1.3095000000000001E-2</v>
      </c>
      <c r="M14" s="31" t="s">
        <v>23</v>
      </c>
      <c r="N14" s="32">
        <v>0.190668</v>
      </c>
      <c r="O14" s="33" t="s">
        <v>51</v>
      </c>
      <c r="P14" s="32">
        <v>0</v>
      </c>
      <c r="Q14" s="16" t="s">
        <v>411</v>
      </c>
      <c r="R14" s="32">
        <v>0.08</v>
      </c>
      <c r="S14" s="16" t="s">
        <v>412</v>
      </c>
      <c r="T14" s="32">
        <v>4.4469000000000002E-2</v>
      </c>
      <c r="U14" s="33" t="s">
        <v>14</v>
      </c>
      <c r="V14" s="32">
        <f t="shared" si="1"/>
        <v>0.190668</v>
      </c>
      <c r="W14" s="33" t="str">
        <f t="shared" si="0"/>
        <v>(0.05)</v>
      </c>
      <c r="X14" s="48">
        <f t="shared" si="2"/>
        <v>0.31912943871706762</v>
      </c>
      <c r="Y14" s="32">
        <v>14822.192999999999</v>
      </c>
      <c r="Z14" s="34">
        <v>8936</v>
      </c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</row>
    <row r="15" spans="1:50" s="30" customFormat="1" ht="16" customHeight="1" thickBot="1" x14ac:dyDescent="0.4">
      <c r="A15" s="30" t="s">
        <v>35</v>
      </c>
      <c r="B15" s="31">
        <v>5.8279999999999998E-3</v>
      </c>
      <c r="C15" s="31" t="s">
        <v>70</v>
      </c>
      <c r="D15" s="31">
        <v>7.8689999999999993E-3</v>
      </c>
      <c r="E15" s="31" t="s">
        <v>54</v>
      </c>
      <c r="F15" s="35">
        <v>4.5019999999999999E-3</v>
      </c>
      <c r="G15" s="31" t="s">
        <v>29</v>
      </c>
      <c r="H15" s="31">
        <v>2.7200000000000002E-3</v>
      </c>
      <c r="I15" s="31" t="s">
        <v>36</v>
      </c>
      <c r="J15" s="31">
        <v>1.7212000000000002E-2</v>
      </c>
      <c r="K15" s="31" t="s">
        <v>54</v>
      </c>
      <c r="L15" s="31">
        <v>3.8129999999999997E-2</v>
      </c>
      <c r="M15" s="31" t="s">
        <v>32</v>
      </c>
      <c r="N15" s="32">
        <v>0.15284500000000001</v>
      </c>
      <c r="O15" s="33" t="s">
        <v>51</v>
      </c>
      <c r="P15" s="32">
        <v>0.20636199999999999</v>
      </c>
      <c r="Q15" s="33" t="s">
        <v>97</v>
      </c>
      <c r="R15" s="32">
        <v>0.118064</v>
      </c>
      <c r="S15" s="33" t="s">
        <v>51</v>
      </c>
      <c r="T15" s="36">
        <v>7.1327000000000002E-2</v>
      </c>
      <c r="U15" s="37" t="s">
        <v>14</v>
      </c>
      <c r="V15" s="32">
        <f t="shared" si="1"/>
        <v>0.359207</v>
      </c>
      <c r="W15" s="33" t="str">
        <f t="shared" si="0"/>
        <v>(0.05)</v>
      </c>
      <c r="X15" s="48">
        <f t="shared" si="2"/>
        <v>0.54862313139260432</v>
      </c>
      <c r="Y15" s="32">
        <v>10332.843999999999</v>
      </c>
      <c r="Z15" s="34">
        <v>9136</v>
      </c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</row>
    <row r="16" spans="1:50" s="30" customFormat="1" ht="16" customHeight="1" thickBot="1" x14ac:dyDescent="0.4">
      <c r="A16" s="30" t="s">
        <v>37</v>
      </c>
      <c r="B16" s="31">
        <v>1.9018E-2</v>
      </c>
      <c r="C16" s="31" t="s">
        <v>69</v>
      </c>
      <c r="D16" s="31">
        <v>1.6112999999999999E-2</v>
      </c>
      <c r="E16" s="31" t="s">
        <v>121</v>
      </c>
      <c r="F16" s="16">
        <v>1.1000000000000001E-3</v>
      </c>
      <c r="G16" s="16" t="s">
        <v>445</v>
      </c>
      <c r="H16" s="31">
        <v>9.3259999999999992E-3</v>
      </c>
      <c r="I16" s="31" t="s">
        <v>123</v>
      </c>
      <c r="J16" s="31">
        <v>1.8055999999999999E-2</v>
      </c>
      <c r="K16" s="31" t="s">
        <v>265</v>
      </c>
      <c r="L16" s="31">
        <v>6.3598000000000002E-2</v>
      </c>
      <c r="M16" s="31" t="str">
        <f>"(0.0010)"</f>
        <v>(0.0010)</v>
      </c>
      <c r="N16" s="32">
        <v>0.29903200000000002</v>
      </c>
      <c r="O16" s="33" t="s">
        <v>51</v>
      </c>
      <c r="P16" s="32">
        <v>0.25335800000000003</v>
      </c>
      <c r="Q16" s="33" t="s">
        <v>68</v>
      </c>
      <c r="R16" s="32">
        <v>0.02</v>
      </c>
      <c r="S16" s="16" t="s">
        <v>409</v>
      </c>
      <c r="T16" s="32">
        <v>0.146645</v>
      </c>
      <c r="U16" s="33" t="s">
        <v>14</v>
      </c>
      <c r="V16" s="32">
        <f t="shared" si="1"/>
        <v>0.55239000000000005</v>
      </c>
      <c r="W16" s="33" t="str">
        <f t="shared" si="0"/>
        <v>(0.05)</v>
      </c>
      <c r="X16" s="48">
        <f t="shared" si="2"/>
        <v>0.71632755747036059</v>
      </c>
      <c r="Y16" s="32">
        <v>8075.232</v>
      </c>
      <c r="Z16" s="34">
        <v>9125</v>
      </c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</row>
    <row r="17" spans="1:47" s="30" customFormat="1" ht="16" customHeight="1" thickBot="1" x14ac:dyDescent="0.4">
      <c r="A17" s="30" t="s">
        <v>40</v>
      </c>
      <c r="B17" s="31">
        <v>2.1080000000000001E-3</v>
      </c>
      <c r="C17" s="31" t="s">
        <v>32</v>
      </c>
      <c r="D17" s="31">
        <v>1.503E-3</v>
      </c>
      <c r="E17" s="31" t="s">
        <v>20</v>
      </c>
      <c r="F17" s="16">
        <v>1.1999999999999999E-3</v>
      </c>
      <c r="G17" s="16" t="s">
        <v>410</v>
      </c>
      <c r="H17" s="31">
        <v>1.423E-3</v>
      </c>
      <c r="I17" s="31" t="s">
        <v>33</v>
      </c>
      <c r="J17" s="31">
        <v>7.9500000000000005E-3</v>
      </c>
      <c r="K17" s="31" t="s">
        <v>20</v>
      </c>
      <c r="L17" s="31">
        <v>1.4189E-2</v>
      </c>
      <c r="M17" s="31" t="s">
        <v>23</v>
      </c>
      <c r="N17" s="32">
        <v>0.14854800000000001</v>
      </c>
      <c r="O17" s="33" t="s">
        <v>51</v>
      </c>
      <c r="P17" s="32">
        <v>0.10591</v>
      </c>
      <c r="Q17" s="33" t="s">
        <v>97</v>
      </c>
      <c r="R17" s="16">
        <v>0.08</v>
      </c>
      <c r="S17" s="16" t="s">
        <v>412</v>
      </c>
      <c r="T17" s="32">
        <v>0.100268</v>
      </c>
      <c r="U17" s="33" t="s">
        <v>14</v>
      </c>
      <c r="V17" s="32">
        <f t="shared" si="1"/>
        <v>0.25445800000000002</v>
      </c>
      <c r="W17" s="33" t="str">
        <f t="shared" si="0"/>
        <v>(0.05)</v>
      </c>
      <c r="X17" s="48">
        <f t="shared" si="2"/>
        <v>0.43935442948763126</v>
      </c>
      <c r="Y17" s="32">
        <v>14816.6</v>
      </c>
      <c r="Z17" s="34">
        <v>9144</v>
      </c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</row>
    <row r="18" spans="1:47" s="30" customFormat="1" ht="16" customHeight="1" thickBot="1" x14ac:dyDescent="0.4">
      <c r="A18" s="30" t="s">
        <v>41</v>
      </c>
      <c r="B18" s="31">
        <v>2.0010000000000002E-3</v>
      </c>
      <c r="C18" s="31" t="s">
        <v>32</v>
      </c>
      <c r="D18" s="16">
        <v>8.0000000000000004E-4</v>
      </c>
      <c r="E18" s="16" t="s">
        <v>413</v>
      </c>
      <c r="F18" s="16">
        <v>5.0000000000000001E-4</v>
      </c>
      <c r="G18" s="16" t="s">
        <v>410</v>
      </c>
      <c r="H18" s="31">
        <v>1.3029999999999999E-3</v>
      </c>
      <c r="I18" s="31" t="s">
        <v>33</v>
      </c>
      <c r="J18" s="31">
        <v>9.8019999999999999E-3</v>
      </c>
      <c r="K18" s="31" t="s">
        <v>12</v>
      </c>
      <c r="L18" s="31">
        <v>1.4468999999999999E-2</v>
      </c>
      <c r="M18" s="31" t="s">
        <v>23</v>
      </c>
      <c r="N18" s="32">
        <v>0.138318</v>
      </c>
      <c r="O18" s="33" t="s">
        <v>51</v>
      </c>
      <c r="P18" s="16">
        <v>0.06</v>
      </c>
      <c r="Q18" s="16" t="s">
        <v>411</v>
      </c>
      <c r="R18" s="16">
        <v>0.04</v>
      </c>
      <c r="S18" s="16" t="s">
        <v>412</v>
      </c>
      <c r="T18" s="32">
        <v>9.0083999999999997E-2</v>
      </c>
      <c r="U18" s="33" t="s">
        <v>14</v>
      </c>
      <c r="V18" s="32">
        <f t="shared" si="1"/>
        <v>0.19831799999999999</v>
      </c>
      <c r="W18" s="33" t="str">
        <f t="shared" si="0"/>
        <v>(0.05)</v>
      </c>
      <c r="X18" s="48">
        <f t="shared" si="2"/>
        <v>0.31819752574469562</v>
      </c>
      <c r="Y18" s="32">
        <v>14705.766</v>
      </c>
      <c r="Z18" s="34">
        <v>9141</v>
      </c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</row>
    <row r="19" spans="1:47" s="30" customFormat="1" ht="16" customHeight="1" thickBot="1" x14ac:dyDescent="0.4">
      <c r="A19" s="38" t="s">
        <v>42</v>
      </c>
      <c r="B19" s="31">
        <v>3.784E-3</v>
      </c>
      <c r="C19" s="31" t="str">
        <f>"(0.0010)"</f>
        <v>(0.0010)</v>
      </c>
      <c r="D19" s="31">
        <v>4.5989999999999998E-3</v>
      </c>
      <c r="E19" s="31" t="s">
        <v>70</v>
      </c>
      <c r="F19" s="16">
        <v>4.0000000000000002E-4</v>
      </c>
      <c r="G19" s="16" t="s">
        <v>436</v>
      </c>
      <c r="H19" s="31">
        <v>2.3939999999999999E-3</v>
      </c>
      <c r="I19" s="31" t="s">
        <v>20</v>
      </c>
      <c r="J19" s="31">
        <v>1.4694E-2</v>
      </c>
      <c r="K19" s="31" t="s">
        <v>29</v>
      </c>
      <c r="L19" s="31">
        <v>2.5871999999999999E-2</v>
      </c>
      <c r="M19" s="31" t="s">
        <v>33</v>
      </c>
      <c r="N19" s="32">
        <v>0.14624100000000001</v>
      </c>
      <c r="O19" s="33" t="s">
        <v>51</v>
      </c>
      <c r="P19" s="32">
        <v>0.17774899999999999</v>
      </c>
      <c r="Q19" s="33" t="s">
        <v>97</v>
      </c>
      <c r="R19" s="16">
        <v>0.02</v>
      </c>
      <c r="S19" s="16" t="s">
        <v>412</v>
      </c>
      <c r="T19" s="36">
        <v>9.2512999999999998E-2</v>
      </c>
      <c r="U19" s="37" t="s">
        <v>14</v>
      </c>
      <c r="V19" s="32">
        <f t="shared" si="1"/>
        <v>0.32399</v>
      </c>
      <c r="W19" s="33" t="str">
        <f t="shared" si="0"/>
        <v>(0.05)</v>
      </c>
      <c r="X19" s="48">
        <f t="shared" si="2"/>
        <v>0.43201144094001237</v>
      </c>
      <c r="Y19" s="32">
        <v>12063.284</v>
      </c>
      <c r="Z19" s="34">
        <v>9126</v>
      </c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</row>
    <row r="20" spans="1:47" x14ac:dyDescent="0.35">
      <c r="A20" s="71" t="s">
        <v>574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7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7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7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7" x14ac:dyDescent="0.35">
      <c r="A24" s="70" t="s">
        <v>55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 spans="1:47" x14ac:dyDescent="0.35">
      <c r="A25" s="70" t="s">
        <v>549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 spans="1:47" x14ac:dyDescent="0.35">
      <c r="A26" s="70" t="s">
        <v>55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 spans="1:47" x14ac:dyDescent="0.35">
      <c r="A27" s="70" t="s">
        <v>578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 spans="1:47" x14ac:dyDescent="0.35">
      <c r="A28" s="70" t="s">
        <v>577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 spans="1:47" x14ac:dyDescent="0.35">
      <c r="A29" s="70" t="s">
        <v>576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 spans="1:47" x14ac:dyDescent="0.35">
      <c r="A30" s="70" t="s">
        <v>575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 spans="1:47" x14ac:dyDescent="0.35">
      <c r="A31" s="70" t="s">
        <v>650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</row>
    <row r="32" spans="1:47" x14ac:dyDescent="0.35">
      <c r="A32" s="70" t="s">
        <v>64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 spans="1:26" x14ac:dyDescent="0.35">
      <c r="A33" s="70" t="s">
        <v>60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 spans="1:26" x14ac:dyDescent="0.35">
      <c r="A34" s="70" t="s">
        <v>603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 spans="1:26" x14ac:dyDescent="0.35">
      <c r="A35" s="55" t="s">
        <v>404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</row>
  </sheetData>
  <mergeCells count="30">
    <mergeCell ref="A34:Z34"/>
    <mergeCell ref="A35:Z35"/>
    <mergeCell ref="A26:Z26"/>
    <mergeCell ref="L3:M3"/>
    <mergeCell ref="N3:O3"/>
    <mergeCell ref="A23:Z23"/>
    <mergeCell ref="A24:Z24"/>
    <mergeCell ref="A25:Z25"/>
    <mergeCell ref="V3:W3"/>
    <mergeCell ref="A33:Z33"/>
    <mergeCell ref="A27:Z27"/>
    <mergeCell ref="A20:Z20"/>
    <mergeCell ref="A21:Z21"/>
    <mergeCell ref="A22:Z22"/>
    <mergeCell ref="A28:Z28"/>
    <mergeCell ref="A29:Z29"/>
    <mergeCell ref="A30:Z30"/>
    <mergeCell ref="A31:Z31"/>
    <mergeCell ref="A32:Z32"/>
    <mergeCell ref="A1:Z1"/>
    <mergeCell ref="A2:A3"/>
    <mergeCell ref="D2:Z2"/>
    <mergeCell ref="B3:C3"/>
    <mergeCell ref="D3:E3"/>
    <mergeCell ref="P3:Q3"/>
    <mergeCell ref="R3:S3"/>
    <mergeCell ref="T3:U3"/>
    <mergeCell ref="F3:G3"/>
    <mergeCell ref="H3:I3"/>
    <mergeCell ref="J3:K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5"/>
  <sheetViews>
    <sheetView workbookViewId="0">
      <selection sqref="A1:Z1"/>
    </sheetView>
  </sheetViews>
  <sheetFormatPr defaultColWidth="9" defaultRowHeight="14.5" x14ac:dyDescent="0.35"/>
  <cols>
    <col min="1" max="21" width="8.83203125" style="5" customWidth="1"/>
    <col min="22" max="24" width="9" style="1"/>
    <col min="25" max="26" width="8.83203125" style="5" customWidth="1"/>
    <col min="27" max="16384" width="9" style="5"/>
  </cols>
  <sheetData>
    <row r="1" spans="1:50" ht="20.149999999999999" customHeight="1" thickBot="1" x14ac:dyDescent="0.4">
      <c r="A1" s="65" t="s">
        <v>69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50" ht="20.149999999999999" customHeight="1" thickBot="1" x14ac:dyDescent="0.4">
      <c r="A2" s="66" t="s">
        <v>0</v>
      </c>
      <c r="B2" s="8"/>
      <c r="C2" s="8"/>
      <c r="D2" s="68" t="s">
        <v>353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50" ht="20.149999999999999" customHeight="1" thickBot="1" x14ac:dyDescent="0.4">
      <c r="A3" s="67"/>
      <c r="B3" s="69" t="s">
        <v>2</v>
      </c>
      <c r="C3" s="69"/>
      <c r="D3" s="69" t="s">
        <v>100</v>
      </c>
      <c r="E3" s="69"/>
      <c r="F3" s="69" t="s">
        <v>217</v>
      </c>
      <c r="G3" s="69"/>
      <c r="H3" s="69" t="s">
        <v>333</v>
      </c>
      <c r="I3" s="69"/>
      <c r="J3" s="69" t="s">
        <v>321</v>
      </c>
      <c r="K3" s="69"/>
      <c r="L3" s="69" t="s">
        <v>320</v>
      </c>
      <c r="M3" s="69"/>
      <c r="N3" s="69" t="s">
        <v>319</v>
      </c>
      <c r="O3" s="69"/>
      <c r="P3" s="69" t="s">
        <v>198</v>
      </c>
      <c r="Q3" s="69"/>
      <c r="R3" s="69" t="s">
        <v>342</v>
      </c>
      <c r="S3" s="69"/>
      <c r="T3" s="69" t="s">
        <v>332</v>
      </c>
      <c r="U3" s="69"/>
      <c r="V3" s="54" t="s">
        <v>664</v>
      </c>
      <c r="W3" s="54"/>
      <c r="X3" s="47" t="s">
        <v>646</v>
      </c>
      <c r="Y3" s="7" t="s">
        <v>370</v>
      </c>
      <c r="Z3" s="7" t="s">
        <v>369</v>
      </c>
    </row>
    <row r="4" spans="1:50" s="30" customFormat="1" ht="16" customHeight="1" thickBot="1" x14ac:dyDescent="0.4">
      <c r="A4" s="30" t="s">
        <v>6</v>
      </c>
      <c r="B4" s="31">
        <v>21.814015999999999</v>
      </c>
      <c r="C4" s="31" t="s">
        <v>352</v>
      </c>
      <c r="D4" s="31">
        <v>7.6164909999999999</v>
      </c>
      <c r="E4" s="31" t="s">
        <v>351</v>
      </c>
      <c r="F4" s="29">
        <v>0.59379999999999999</v>
      </c>
      <c r="G4" s="29" t="s">
        <v>584</v>
      </c>
      <c r="H4" s="29">
        <v>1.2357</v>
      </c>
      <c r="I4" s="29" t="s">
        <v>586</v>
      </c>
      <c r="J4" s="31">
        <v>7.4829140000000001</v>
      </c>
      <c r="K4" s="31" t="s">
        <v>350</v>
      </c>
      <c r="L4" s="31">
        <v>38.742885999999999</v>
      </c>
      <c r="M4" s="31" t="s">
        <v>349</v>
      </c>
      <c r="N4" s="32">
        <v>0.56304600000000005</v>
      </c>
      <c r="O4" s="33" t="s">
        <v>51</v>
      </c>
      <c r="P4" s="32">
        <v>0.19659099999999999</v>
      </c>
      <c r="Q4" s="33" t="s">
        <v>10</v>
      </c>
      <c r="R4" s="32">
        <v>0.02</v>
      </c>
      <c r="S4" s="29" t="s">
        <v>429</v>
      </c>
      <c r="T4" s="29">
        <v>0.03</v>
      </c>
      <c r="U4" s="29" t="s">
        <v>429</v>
      </c>
      <c r="V4" s="32">
        <v>0.56304600000000005</v>
      </c>
      <c r="W4" s="33" t="s">
        <v>51</v>
      </c>
      <c r="X4" s="48">
        <f>(B4+D4+F4+H4)/L4</f>
        <v>0.80685798677981813</v>
      </c>
      <c r="Y4" s="32">
        <v>-20804.512999999999</v>
      </c>
      <c r="Z4" s="34">
        <v>9150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</row>
    <row r="5" spans="1:50" s="30" customFormat="1" ht="16" customHeight="1" thickBot="1" x14ac:dyDescent="0.4">
      <c r="A5" s="30" t="s">
        <v>11</v>
      </c>
      <c r="B5" s="31">
        <v>9.757E-3</v>
      </c>
      <c r="C5" s="31" t="s">
        <v>53</v>
      </c>
      <c r="D5" s="31">
        <v>5.9719999999999999E-3</v>
      </c>
      <c r="E5" s="31" t="s">
        <v>12</v>
      </c>
      <c r="F5" s="16">
        <v>2.0000000000000001E-4</v>
      </c>
      <c r="G5" s="16" t="s">
        <v>436</v>
      </c>
      <c r="H5" s="16">
        <v>2.9999999999999997E-4</v>
      </c>
      <c r="I5" s="16" t="s">
        <v>436</v>
      </c>
      <c r="J5" s="31">
        <v>1.7891000000000001E-2</v>
      </c>
      <c r="K5" s="31" t="s">
        <v>38</v>
      </c>
      <c r="L5" s="31">
        <v>3.4063000000000003E-2</v>
      </c>
      <c r="M5" s="31" t="s">
        <v>13</v>
      </c>
      <c r="N5" s="32">
        <v>0.28643200000000002</v>
      </c>
      <c r="O5" s="33" t="s">
        <v>51</v>
      </c>
      <c r="P5" s="32">
        <v>0.17532600000000001</v>
      </c>
      <c r="Q5" s="33" t="s">
        <v>14</v>
      </c>
      <c r="R5" s="32">
        <v>0</v>
      </c>
      <c r="S5" s="16" t="s">
        <v>409</v>
      </c>
      <c r="T5" s="16">
        <v>0.01</v>
      </c>
      <c r="U5" s="16" t="s">
        <v>429</v>
      </c>
      <c r="V5" s="32">
        <v>0.28643200000000002</v>
      </c>
      <c r="W5" s="33" t="s">
        <v>51</v>
      </c>
      <c r="X5" s="48">
        <f t="shared" ref="X5:X19" si="0">(B5+D5+F5+H5)/L5</f>
        <v>0.47644071279687633</v>
      </c>
      <c r="Y5" s="32">
        <v>10936.843000000001</v>
      </c>
      <c r="Z5" s="34">
        <v>9118</v>
      </c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</row>
    <row r="6" spans="1:50" s="30" customFormat="1" ht="16" customHeight="1" thickBot="1" x14ac:dyDescent="0.4">
      <c r="A6" s="30" t="s">
        <v>15</v>
      </c>
      <c r="B6" s="31">
        <v>12.912485</v>
      </c>
      <c r="C6" s="31" t="s">
        <v>348</v>
      </c>
      <c r="D6" s="31">
        <v>5.6386839999999996</v>
      </c>
      <c r="E6" s="31" t="s">
        <v>347</v>
      </c>
      <c r="F6" s="16">
        <v>1.0547</v>
      </c>
      <c r="G6" s="16" t="s">
        <v>585</v>
      </c>
      <c r="H6" s="31">
        <v>3.117086</v>
      </c>
      <c r="I6" s="31" t="s">
        <v>346</v>
      </c>
      <c r="J6" s="31">
        <v>24.251086999999998</v>
      </c>
      <c r="K6" s="31" t="s">
        <v>345</v>
      </c>
      <c r="L6" s="31">
        <v>46.973996</v>
      </c>
      <c r="M6" s="31" t="str">
        <f>"(0.7270)"</f>
        <v>(0.7270)</v>
      </c>
      <c r="N6" s="32">
        <v>0.27488600000000002</v>
      </c>
      <c r="O6" s="33" t="s">
        <v>51</v>
      </c>
      <c r="P6" s="32">
        <v>0.12003800000000001</v>
      </c>
      <c r="Q6" s="33" t="s">
        <v>14</v>
      </c>
      <c r="R6" s="32">
        <v>0.02</v>
      </c>
      <c r="S6" s="16" t="s">
        <v>409</v>
      </c>
      <c r="T6" s="32">
        <v>6.6358E-2</v>
      </c>
      <c r="U6" s="33" t="s">
        <v>51</v>
      </c>
      <c r="V6" s="32">
        <v>0.27488600000000002</v>
      </c>
      <c r="W6" s="33" t="s">
        <v>51</v>
      </c>
      <c r="X6" s="48">
        <f t="shared" si="0"/>
        <v>0.48373476678458444</v>
      </c>
      <c r="Y6" s="32">
        <v>-21479.940999999999</v>
      </c>
      <c r="Z6" s="34">
        <v>8926</v>
      </c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spans="1:50" s="30" customFormat="1" ht="16" customHeight="1" thickBot="1" x14ac:dyDescent="0.4">
      <c r="A7" s="30" t="s">
        <v>19</v>
      </c>
      <c r="B7" s="31">
        <v>7.7809999999999997E-3</v>
      </c>
      <c r="C7" s="31" t="s">
        <v>47</v>
      </c>
      <c r="D7" s="31">
        <v>4.8809999999999999E-3</v>
      </c>
      <c r="E7" s="31" t="s">
        <v>20</v>
      </c>
      <c r="F7" s="31">
        <v>0</v>
      </c>
      <c r="G7" s="16" t="s">
        <v>448</v>
      </c>
      <c r="H7" s="31">
        <v>1.4E-3</v>
      </c>
      <c r="I7" s="16" t="s">
        <v>478</v>
      </c>
      <c r="J7" s="31">
        <v>1.5583E-2</v>
      </c>
      <c r="K7" s="31" t="s">
        <v>39</v>
      </c>
      <c r="L7" s="31">
        <v>2.9631000000000001E-2</v>
      </c>
      <c r="M7" s="31" t="s">
        <v>13</v>
      </c>
      <c r="N7" s="32">
        <v>0.26257599999999998</v>
      </c>
      <c r="O7" s="33" t="s">
        <v>51</v>
      </c>
      <c r="P7" s="32">
        <v>0.16474</v>
      </c>
      <c r="Q7" s="33" t="s">
        <v>14</v>
      </c>
      <c r="R7" s="32">
        <v>0</v>
      </c>
      <c r="S7" s="16" t="s">
        <v>409</v>
      </c>
      <c r="T7" s="16">
        <v>0.05</v>
      </c>
      <c r="U7" s="16" t="s">
        <v>429</v>
      </c>
      <c r="V7" s="32">
        <v>0.26257599999999998</v>
      </c>
      <c r="W7" s="33" t="s">
        <v>51</v>
      </c>
      <c r="X7" s="48">
        <f t="shared" si="0"/>
        <v>0.47457055111201107</v>
      </c>
      <c r="Y7" s="32">
        <v>11536.886</v>
      </c>
      <c r="Z7" s="34">
        <v>9107</v>
      </c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50" s="30" customFormat="1" ht="16" customHeight="1" thickBot="1" x14ac:dyDescent="0.4">
      <c r="A8" s="30" t="s">
        <v>21</v>
      </c>
      <c r="B8" s="31">
        <v>1.8990000000000001E-3</v>
      </c>
      <c r="C8" s="31" t="s">
        <v>22</v>
      </c>
      <c r="D8" s="31">
        <v>1.17E-3</v>
      </c>
      <c r="E8" s="31" t="s">
        <v>23</v>
      </c>
      <c r="F8" s="31">
        <v>0</v>
      </c>
      <c r="G8" s="16" t="s">
        <v>428</v>
      </c>
      <c r="H8" s="31">
        <v>2.9999999999999997E-4</v>
      </c>
      <c r="I8" s="16" t="s">
        <v>428</v>
      </c>
      <c r="J8" s="31">
        <v>5.3639999999999998E-3</v>
      </c>
      <c r="K8" s="31" t="s">
        <v>13</v>
      </c>
      <c r="L8" s="31">
        <v>8.7119999999999993E-3</v>
      </c>
      <c r="M8" s="31" t="s">
        <v>24</v>
      </c>
      <c r="N8" s="32">
        <v>0.218025</v>
      </c>
      <c r="O8" s="33" t="s">
        <v>51</v>
      </c>
      <c r="P8" s="32">
        <v>0.13433200000000001</v>
      </c>
      <c r="Q8" s="33" t="s">
        <v>14</v>
      </c>
      <c r="R8" s="32">
        <v>0</v>
      </c>
      <c r="S8" s="16" t="s">
        <v>409</v>
      </c>
      <c r="T8" s="16">
        <v>0.03</v>
      </c>
      <c r="U8" s="16" t="s">
        <v>409</v>
      </c>
      <c r="V8" s="32">
        <v>0.218025</v>
      </c>
      <c r="W8" s="33" t="s">
        <v>51</v>
      </c>
      <c r="X8" s="48">
        <f t="shared" si="0"/>
        <v>0.38670798898071629</v>
      </c>
      <c r="Y8" s="32">
        <v>16805.786</v>
      </c>
      <c r="Z8" s="34">
        <v>8984</v>
      </c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50" s="30" customFormat="1" ht="16" customHeight="1" thickBot="1" x14ac:dyDescent="0.4">
      <c r="A9" s="30" t="s">
        <v>25</v>
      </c>
      <c r="B9" s="31">
        <v>3.3830000000000002E-3</v>
      </c>
      <c r="C9" s="31" t="s">
        <v>31</v>
      </c>
      <c r="D9" s="31">
        <v>2.9250000000000001E-3</v>
      </c>
      <c r="E9" s="31" t="s">
        <v>13</v>
      </c>
      <c r="F9" s="31">
        <v>0</v>
      </c>
      <c r="G9" s="16" t="s">
        <v>413</v>
      </c>
      <c r="H9" s="31">
        <v>6.9999999999999999E-4</v>
      </c>
      <c r="I9" s="16" t="s">
        <v>410</v>
      </c>
      <c r="J9" s="31">
        <v>1.1272000000000001E-2</v>
      </c>
      <c r="K9" s="31" t="s">
        <v>36</v>
      </c>
      <c r="L9" s="31">
        <v>1.8329000000000002E-2</v>
      </c>
      <c r="M9" s="31" t="s">
        <v>22</v>
      </c>
      <c r="N9" s="32">
        <v>0.18456900000000001</v>
      </c>
      <c r="O9" s="33" t="s">
        <v>51</v>
      </c>
      <c r="P9" s="32">
        <v>0.159578</v>
      </c>
      <c r="Q9" s="33" t="s">
        <v>14</v>
      </c>
      <c r="R9" s="32">
        <v>0</v>
      </c>
      <c r="S9" s="16" t="s">
        <v>409</v>
      </c>
      <c r="T9" s="16">
        <v>0.04</v>
      </c>
      <c r="U9" s="16" t="s">
        <v>409</v>
      </c>
      <c r="V9" s="32">
        <v>0.18456900000000001</v>
      </c>
      <c r="W9" s="33" t="s">
        <v>51</v>
      </c>
      <c r="X9" s="48">
        <f t="shared" si="0"/>
        <v>0.382344917889683</v>
      </c>
      <c r="Y9" s="32">
        <v>13532.561</v>
      </c>
      <c r="Z9" s="34">
        <v>9016</v>
      </c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</row>
    <row r="10" spans="1:50" s="30" customFormat="1" ht="16" customHeight="1" thickBot="1" x14ac:dyDescent="0.4">
      <c r="A10" s="30" t="s">
        <v>26</v>
      </c>
      <c r="B10" s="31">
        <v>1.0349999999999999E-3</v>
      </c>
      <c r="C10" s="31" t="s">
        <v>22</v>
      </c>
      <c r="D10" s="31">
        <v>5.2099999999999998E-4</v>
      </c>
      <c r="E10" s="31" t="s">
        <v>23</v>
      </c>
      <c r="F10" s="31">
        <v>0</v>
      </c>
      <c r="G10" s="16" t="s">
        <v>428</v>
      </c>
      <c r="H10" s="31">
        <v>0</v>
      </c>
      <c r="I10" s="16" t="s">
        <v>428</v>
      </c>
      <c r="J10" s="31">
        <v>4.8539999999999998E-3</v>
      </c>
      <c r="K10" s="31" t="s">
        <v>33</v>
      </c>
      <c r="L10" s="31">
        <v>6.43E-3</v>
      </c>
      <c r="M10" s="31" t="s">
        <v>24</v>
      </c>
      <c r="N10" s="32">
        <v>0.16101799999999999</v>
      </c>
      <c r="O10" s="33" t="s">
        <v>51</v>
      </c>
      <c r="P10" s="32">
        <v>8.1095E-2</v>
      </c>
      <c r="Q10" s="33" t="s">
        <v>14</v>
      </c>
      <c r="R10" s="32">
        <v>0</v>
      </c>
      <c r="S10" s="16" t="s">
        <v>412</v>
      </c>
      <c r="T10" s="32">
        <v>0</v>
      </c>
      <c r="U10" s="16" t="s">
        <v>409</v>
      </c>
      <c r="V10" s="32">
        <v>0.16101799999999999</v>
      </c>
      <c r="W10" s="33" t="s">
        <v>51</v>
      </c>
      <c r="X10" s="48">
        <f t="shared" si="0"/>
        <v>0.24199066874027991</v>
      </c>
      <c r="Y10" s="32">
        <v>18154.808000000001</v>
      </c>
      <c r="Z10" s="34">
        <v>8995</v>
      </c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</row>
    <row r="11" spans="1:50" s="30" customFormat="1" ht="16" customHeight="1" thickBot="1" x14ac:dyDescent="0.4">
      <c r="A11" s="30" t="s">
        <v>27</v>
      </c>
      <c r="B11" s="31">
        <v>3.9199999999999999E-4</v>
      </c>
      <c r="C11" s="31" t="s">
        <v>23</v>
      </c>
      <c r="D11" s="31">
        <v>2.8200000000000002E-4</v>
      </c>
      <c r="E11" s="31" t="s">
        <v>24</v>
      </c>
      <c r="F11" s="31">
        <v>0</v>
      </c>
      <c r="G11" s="16" t="s">
        <v>408</v>
      </c>
      <c r="H11" s="31">
        <v>0</v>
      </c>
      <c r="I11" s="16" t="s">
        <v>408</v>
      </c>
      <c r="J11" s="31">
        <v>3.5249999999999999E-3</v>
      </c>
      <c r="K11" s="31" t="s">
        <v>22</v>
      </c>
      <c r="L11" s="31">
        <v>4.1989999999999996E-3</v>
      </c>
      <c r="M11" s="31" t="s">
        <v>24</v>
      </c>
      <c r="N11" s="32">
        <v>9.3274999999999997E-2</v>
      </c>
      <c r="O11" s="33" t="s">
        <v>51</v>
      </c>
      <c r="P11" s="32">
        <v>6.7220000000000002E-2</v>
      </c>
      <c r="Q11" s="33" t="s">
        <v>14</v>
      </c>
      <c r="R11" s="32">
        <v>0</v>
      </c>
      <c r="S11" s="16" t="s">
        <v>412</v>
      </c>
      <c r="T11" s="32">
        <v>0</v>
      </c>
      <c r="U11" s="16" t="s">
        <v>409</v>
      </c>
      <c r="V11" s="32">
        <v>9.3274999999999997E-2</v>
      </c>
      <c r="W11" s="33" t="s">
        <v>51</v>
      </c>
      <c r="X11" s="48">
        <f t="shared" si="0"/>
        <v>0.16051440819242679</v>
      </c>
      <c r="Y11" s="32">
        <v>19940.062999999998</v>
      </c>
      <c r="Z11" s="34">
        <v>8962</v>
      </c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</row>
    <row r="12" spans="1:50" s="30" customFormat="1" ht="16" customHeight="1" thickBot="1" x14ac:dyDescent="0.4">
      <c r="A12" s="30" t="s">
        <v>28</v>
      </c>
      <c r="B12" s="35">
        <v>8.8470000000000007E-3</v>
      </c>
      <c r="C12" s="35" t="s">
        <v>54</v>
      </c>
      <c r="D12" s="35">
        <v>3.9139999999999999E-3</v>
      </c>
      <c r="E12" s="35" t="s">
        <v>29</v>
      </c>
      <c r="F12" s="16">
        <v>2.9999999999999997E-4</v>
      </c>
      <c r="G12" s="16" t="s">
        <v>434</v>
      </c>
      <c r="H12" s="31">
        <v>3.5000000000000001E-3</v>
      </c>
      <c r="I12" s="16" t="s">
        <v>499</v>
      </c>
      <c r="J12" s="31">
        <v>4.0002999999999997E-2</v>
      </c>
      <c r="K12" s="31" t="s">
        <v>344</v>
      </c>
      <c r="L12" s="31">
        <v>5.6528000000000002E-2</v>
      </c>
      <c r="M12" s="31" t="s">
        <v>20</v>
      </c>
      <c r="N12" s="36">
        <v>0.1565</v>
      </c>
      <c r="O12" s="37" t="s">
        <v>51</v>
      </c>
      <c r="P12" s="36">
        <v>6.9249000000000005E-2</v>
      </c>
      <c r="Q12" s="37" t="s">
        <v>14</v>
      </c>
      <c r="R12" s="32">
        <v>0</v>
      </c>
      <c r="S12" s="16" t="s">
        <v>412</v>
      </c>
      <c r="T12" s="32">
        <v>0.06</v>
      </c>
      <c r="U12" s="16" t="s">
        <v>409</v>
      </c>
      <c r="V12" s="36">
        <v>0.1565</v>
      </c>
      <c r="W12" s="37" t="s">
        <v>51</v>
      </c>
      <c r="X12" s="48">
        <f t="shared" si="0"/>
        <v>0.29296985564675915</v>
      </c>
      <c r="Y12" s="32">
        <v>8529.4580000000005</v>
      </c>
      <c r="Z12" s="34">
        <v>9148</v>
      </c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</row>
    <row r="13" spans="1:50" s="30" customFormat="1" ht="16" customHeight="1" thickBot="1" x14ac:dyDescent="0.4">
      <c r="A13" s="30" t="s">
        <v>30</v>
      </c>
      <c r="B13" s="31">
        <v>6.0480000000000004E-3</v>
      </c>
      <c r="C13" s="31" t="s">
        <v>12</v>
      </c>
      <c r="D13" s="31">
        <v>4.8079999999999998E-3</v>
      </c>
      <c r="E13" s="31" t="s">
        <v>31</v>
      </c>
      <c r="F13" s="31">
        <v>1.206E-3</v>
      </c>
      <c r="G13" s="31" t="s">
        <v>12</v>
      </c>
      <c r="H13" s="31">
        <v>0</v>
      </c>
      <c r="I13" s="16" t="s">
        <v>413</v>
      </c>
      <c r="J13" s="31">
        <v>1.2135999999999999E-2</v>
      </c>
      <c r="K13" s="31" t="s">
        <v>53</v>
      </c>
      <c r="L13" s="31">
        <v>2.4198000000000001E-2</v>
      </c>
      <c r="M13" s="31" t="s">
        <v>33</v>
      </c>
      <c r="N13" s="32">
        <v>0.24992300000000001</v>
      </c>
      <c r="O13" s="33" t="s">
        <v>51</v>
      </c>
      <c r="P13" s="32">
        <v>0.198712</v>
      </c>
      <c r="Q13" s="33" t="s">
        <v>14</v>
      </c>
      <c r="R13" s="32">
        <v>4.9849999999999998E-2</v>
      </c>
      <c r="S13" s="33" t="s">
        <v>51</v>
      </c>
      <c r="T13" s="32">
        <v>0</v>
      </c>
      <c r="U13" s="16" t="s">
        <v>429</v>
      </c>
      <c r="V13" s="32">
        <v>0.24992300000000001</v>
      </c>
      <c r="W13" s="33" t="s">
        <v>51</v>
      </c>
      <c r="X13" s="48">
        <f t="shared" si="0"/>
        <v>0.49847094801223246</v>
      </c>
      <c r="Y13" s="32">
        <v>12547.067999999999</v>
      </c>
      <c r="Z13" s="34">
        <v>9146</v>
      </c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</row>
    <row r="14" spans="1:50" s="30" customFormat="1" ht="16" customHeight="1" thickBot="1" x14ac:dyDescent="0.4">
      <c r="A14" s="30" t="s">
        <v>34</v>
      </c>
      <c r="B14" s="31">
        <v>2.5339999999999998E-3</v>
      </c>
      <c r="C14" s="31" t="s">
        <v>13</v>
      </c>
      <c r="D14" s="31">
        <v>0</v>
      </c>
      <c r="E14" s="16" t="s">
        <v>433</v>
      </c>
      <c r="F14" s="16">
        <v>1.1999999999999999E-3</v>
      </c>
      <c r="G14" s="16" t="s">
        <v>410</v>
      </c>
      <c r="H14" s="31">
        <v>8.0000000000000004E-4</v>
      </c>
      <c r="I14" s="16" t="s">
        <v>460</v>
      </c>
      <c r="J14" s="31">
        <v>8.5529999999999998E-3</v>
      </c>
      <c r="K14" s="31" t="s">
        <v>12</v>
      </c>
      <c r="L14" s="31">
        <v>1.3095000000000001E-2</v>
      </c>
      <c r="M14" s="31" t="s">
        <v>23</v>
      </c>
      <c r="N14" s="32">
        <v>0.193518</v>
      </c>
      <c r="O14" s="33" t="s">
        <v>51</v>
      </c>
      <c r="P14" s="32">
        <v>0</v>
      </c>
      <c r="Q14" s="16" t="s">
        <v>429</v>
      </c>
      <c r="R14" s="32">
        <v>0.09</v>
      </c>
      <c r="S14" s="16" t="s">
        <v>412</v>
      </c>
      <c r="T14" s="32">
        <v>0.06</v>
      </c>
      <c r="U14" s="16" t="s">
        <v>409</v>
      </c>
      <c r="V14" s="32">
        <v>0.193518</v>
      </c>
      <c r="W14" s="33" t="s">
        <v>51</v>
      </c>
      <c r="X14" s="48">
        <f t="shared" si="0"/>
        <v>0.34623902252768229</v>
      </c>
      <c r="Y14" s="32">
        <v>14822.15</v>
      </c>
      <c r="Z14" s="34">
        <v>8936</v>
      </c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</row>
    <row r="15" spans="1:50" s="30" customFormat="1" ht="16" customHeight="1" thickBot="1" x14ac:dyDescent="0.4">
      <c r="A15" s="30" t="s">
        <v>35</v>
      </c>
      <c r="B15" s="31">
        <v>5.7679999999999997E-3</v>
      </c>
      <c r="C15" s="31" t="s">
        <v>70</v>
      </c>
      <c r="D15" s="31">
        <v>3.6240000000000001E-3</v>
      </c>
      <c r="E15" s="31" t="s">
        <v>36</v>
      </c>
      <c r="F15" s="35">
        <v>4.1949999999999999E-3</v>
      </c>
      <c r="G15" s="31" t="s">
        <v>29</v>
      </c>
      <c r="H15" s="31">
        <v>0</v>
      </c>
      <c r="I15" s="16" t="s">
        <v>454</v>
      </c>
      <c r="J15" s="31">
        <v>2.4542000000000001E-2</v>
      </c>
      <c r="K15" s="31" t="s">
        <v>124</v>
      </c>
      <c r="L15" s="31">
        <v>3.8128000000000002E-2</v>
      </c>
      <c r="M15" s="31" t="s">
        <v>32</v>
      </c>
      <c r="N15" s="32">
        <v>0.15126899999999999</v>
      </c>
      <c r="O15" s="33" t="s">
        <v>51</v>
      </c>
      <c r="P15" s="32">
        <v>9.5048999999999995E-2</v>
      </c>
      <c r="Q15" s="33" t="s">
        <v>14</v>
      </c>
      <c r="R15" s="32">
        <v>0.11001</v>
      </c>
      <c r="S15" s="33" t="s">
        <v>51</v>
      </c>
      <c r="T15" s="32">
        <v>0</v>
      </c>
      <c r="U15" s="16" t="s">
        <v>409</v>
      </c>
      <c r="V15" s="32">
        <v>0.15126899999999999</v>
      </c>
      <c r="W15" s="33" t="s">
        <v>51</v>
      </c>
      <c r="X15" s="48">
        <f t="shared" si="0"/>
        <v>0.35635228703315142</v>
      </c>
      <c r="Y15" s="32">
        <v>10332.173000000001</v>
      </c>
      <c r="Z15" s="34">
        <v>9136</v>
      </c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</row>
    <row r="16" spans="1:50" s="30" customFormat="1" ht="16" customHeight="1" thickBot="1" x14ac:dyDescent="0.4">
      <c r="A16" s="30" t="s">
        <v>37</v>
      </c>
      <c r="B16" s="31">
        <v>2.0355000000000002E-2</v>
      </c>
      <c r="C16" s="31" t="s">
        <v>71</v>
      </c>
      <c r="D16" s="31">
        <v>7.1590000000000004E-3</v>
      </c>
      <c r="E16" s="31" t="s">
        <v>39</v>
      </c>
      <c r="F16" s="16">
        <v>8.9999999999999998E-4</v>
      </c>
      <c r="G16" s="16" t="s">
        <v>503</v>
      </c>
      <c r="H16" s="31">
        <v>2.0999999999999999E-3</v>
      </c>
      <c r="I16" s="16" t="s">
        <v>499</v>
      </c>
      <c r="J16" s="31">
        <v>3.3123E-2</v>
      </c>
      <c r="K16" s="31" t="s">
        <v>344</v>
      </c>
      <c r="L16" s="31">
        <v>6.3617000000000007E-2</v>
      </c>
      <c r="M16" s="31" t="str">
        <f>"(0.0010)"</f>
        <v>(0.0010)</v>
      </c>
      <c r="N16" s="32">
        <v>0.31996200000000002</v>
      </c>
      <c r="O16" s="33" t="s">
        <v>51</v>
      </c>
      <c r="P16" s="32">
        <v>0.112526</v>
      </c>
      <c r="Q16" s="33" t="s">
        <v>14</v>
      </c>
      <c r="R16" s="32">
        <v>0.01</v>
      </c>
      <c r="S16" s="16" t="s">
        <v>409</v>
      </c>
      <c r="T16" s="32">
        <v>0.03</v>
      </c>
      <c r="U16" s="16" t="s">
        <v>429</v>
      </c>
      <c r="V16" s="32">
        <v>0.31996200000000002</v>
      </c>
      <c r="W16" s="33" t="s">
        <v>51</v>
      </c>
      <c r="X16" s="48">
        <f t="shared" si="0"/>
        <v>0.47965166543533966</v>
      </c>
      <c r="Y16" s="32">
        <v>8073.0060000000003</v>
      </c>
      <c r="Z16" s="34">
        <v>9125</v>
      </c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</row>
    <row r="17" spans="1:47" s="30" customFormat="1" ht="16" customHeight="1" thickBot="1" x14ac:dyDescent="0.4">
      <c r="A17" s="30" t="s">
        <v>40</v>
      </c>
      <c r="B17" s="31">
        <v>2.2230000000000001E-3</v>
      </c>
      <c r="C17" s="31" t="s">
        <v>32</v>
      </c>
      <c r="D17" s="16">
        <v>6.9999999999999999E-4</v>
      </c>
      <c r="E17" s="16" t="s">
        <v>433</v>
      </c>
      <c r="F17" s="31">
        <v>1.24E-3</v>
      </c>
      <c r="G17" s="31" t="s">
        <v>31</v>
      </c>
      <c r="H17" s="31">
        <v>8.0000000000000004E-4</v>
      </c>
      <c r="I17" s="16" t="s">
        <v>460</v>
      </c>
      <c r="J17" s="31">
        <v>9.3080000000000003E-3</v>
      </c>
      <c r="K17" s="31" t="s">
        <v>12</v>
      </c>
      <c r="L17" s="31">
        <v>1.4189E-2</v>
      </c>
      <c r="M17" s="31" t="s">
        <v>23</v>
      </c>
      <c r="N17" s="32">
        <v>0.15667500000000001</v>
      </c>
      <c r="O17" s="33" t="s">
        <v>51</v>
      </c>
      <c r="P17" s="16">
        <v>0.05</v>
      </c>
      <c r="Q17" s="16" t="s">
        <v>429</v>
      </c>
      <c r="R17" s="32">
        <v>8.7400000000000005E-2</v>
      </c>
      <c r="S17" s="33" t="s">
        <v>68</v>
      </c>
      <c r="T17" s="32">
        <v>0.05</v>
      </c>
      <c r="U17" s="16" t="s">
        <v>409</v>
      </c>
      <c r="V17" s="32">
        <v>0.15667500000000001</v>
      </c>
      <c r="W17" s="33" t="s">
        <v>51</v>
      </c>
      <c r="X17" s="48">
        <f t="shared" si="0"/>
        <v>0.34977799703996054</v>
      </c>
      <c r="Y17" s="32">
        <v>14816.192999999999</v>
      </c>
      <c r="Z17" s="34">
        <v>9144</v>
      </c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</row>
    <row r="18" spans="1:47" s="30" customFormat="1" ht="16" customHeight="1" thickBot="1" x14ac:dyDescent="0.4">
      <c r="A18" s="30" t="s">
        <v>41</v>
      </c>
      <c r="B18" s="31">
        <v>1.9750000000000002E-3</v>
      </c>
      <c r="C18" s="31" t="s">
        <v>32</v>
      </c>
      <c r="D18" s="16">
        <v>5.0000000000000001E-4</v>
      </c>
      <c r="E18" s="16" t="s">
        <v>433</v>
      </c>
      <c r="F18" s="16">
        <v>5.0000000000000001E-4</v>
      </c>
      <c r="G18" s="16" t="s">
        <v>410</v>
      </c>
      <c r="H18" s="31">
        <v>8.0000000000000004E-4</v>
      </c>
      <c r="I18" s="16" t="s">
        <v>435</v>
      </c>
      <c r="J18" s="31">
        <v>1.0697E-2</v>
      </c>
      <c r="K18" s="31" t="s">
        <v>12</v>
      </c>
      <c r="L18" s="31">
        <v>1.447E-2</v>
      </c>
      <c r="M18" s="31" t="s">
        <v>23</v>
      </c>
      <c r="N18" s="32">
        <v>0.136514</v>
      </c>
      <c r="O18" s="33" t="s">
        <v>51</v>
      </c>
      <c r="P18" s="16">
        <v>0.03</v>
      </c>
      <c r="Q18" s="16" t="s">
        <v>429</v>
      </c>
      <c r="R18" s="32">
        <v>0.03</v>
      </c>
      <c r="S18" s="16" t="s">
        <v>412</v>
      </c>
      <c r="T18" s="32">
        <v>0.06</v>
      </c>
      <c r="U18" s="16" t="s">
        <v>409</v>
      </c>
      <c r="V18" s="32">
        <v>0.136514</v>
      </c>
      <c r="W18" s="33" t="s">
        <v>51</v>
      </c>
      <c r="X18" s="48">
        <f t="shared" si="0"/>
        <v>0.26088458880442295</v>
      </c>
      <c r="Y18" s="32">
        <v>14705.904</v>
      </c>
      <c r="Z18" s="34">
        <v>9141</v>
      </c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</row>
    <row r="19" spans="1:47" s="30" customFormat="1" ht="16" customHeight="1" thickBot="1" x14ac:dyDescent="0.4">
      <c r="A19" s="38" t="s">
        <v>42</v>
      </c>
      <c r="B19" s="31">
        <v>3.4849999999999998E-3</v>
      </c>
      <c r="C19" s="31" t="str">
        <f>"(0.0010)"</f>
        <v>(0.0010)</v>
      </c>
      <c r="D19" s="31">
        <v>2.6129999999999999E-3</v>
      </c>
      <c r="E19" s="31" t="s">
        <v>31</v>
      </c>
      <c r="F19" s="16">
        <v>1E-4</v>
      </c>
      <c r="G19" s="16" t="s">
        <v>436</v>
      </c>
      <c r="H19" s="31">
        <v>0</v>
      </c>
      <c r="I19" s="16" t="s">
        <v>478</v>
      </c>
      <c r="J19" s="31">
        <v>1.9692000000000001E-2</v>
      </c>
      <c r="K19" s="31" t="s">
        <v>39</v>
      </c>
      <c r="L19" s="31">
        <v>2.5871000000000002E-2</v>
      </c>
      <c r="M19" s="31" t="s">
        <v>33</v>
      </c>
      <c r="N19" s="32">
        <v>0.13470699999999999</v>
      </c>
      <c r="O19" s="33" t="s">
        <v>51</v>
      </c>
      <c r="P19" s="32">
        <v>0.10101300000000001</v>
      </c>
      <c r="Q19" s="33" t="s">
        <v>14</v>
      </c>
      <c r="R19" s="32">
        <v>0</v>
      </c>
      <c r="S19" s="16" t="s">
        <v>412</v>
      </c>
      <c r="T19" s="32">
        <v>0</v>
      </c>
      <c r="U19" s="16" t="s">
        <v>409</v>
      </c>
      <c r="V19" s="32">
        <v>0.13470699999999999</v>
      </c>
      <c r="W19" s="33" t="s">
        <v>51</v>
      </c>
      <c r="X19" s="48">
        <f t="shared" si="0"/>
        <v>0.23957326736500326</v>
      </c>
      <c r="Y19" s="32">
        <v>12064.937</v>
      </c>
      <c r="Z19" s="34">
        <v>9126</v>
      </c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</row>
    <row r="20" spans="1:47" x14ac:dyDescent="0.35">
      <c r="A20" s="71" t="s">
        <v>582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7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7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7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7" x14ac:dyDescent="0.35">
      <c r="A24" s="70" t="s">
        <v>55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 spans="1:47" x14ac:dyDescent="0.35">
      <c r="A25" s="70" t="s">
        <v>549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 spans="1:47" x14ac:dyDescent="0.35">
      <c r="A26" s="70" t="s">
        <v>55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 spans="1:47" x14ac:dyDescent="0.35">
      <c r="A27" s="70" t="s">
        <v>578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 spans="1:47" x14ac:dyDescent="0.35">
      <c r="A28" s="70" t="s">
        <v>583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 spans="1:47" x14ac:dyDescent="0.35">
      <c r="A29" s="70" t="s">
        <v>576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 spans="1:47" x14ac:dyDescent="0.35">
      <c r="A30" s="70" t="s">
        <v>575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 spans="1:47" x14ac:dyDescent="0.35">
      <c r="A31" s="70" t="s">
        <v>650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</row>
    <row r="32" spans="1:47" x14ac:dyDescent="0.35">
      <c r="A32" s="70" t="s">
        <v>64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</row>
    <row r="33" spans="1:29" x14ac:dyDescent="0.35">
      <c r="A33" s="70" t="s">
        <v>60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</row>
    <row r="34" spans="1:29" x14ac:dyDescent="0.35">
      <c r="A34" s="70" t="s">
        <v>603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</row>
    <row r="35" spans="1:29" x14ac:dyDescent="0.35">
      <c r="A35" s="55" t="s">
        <v>404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</row>
  </sheetData>
  <mergeCells count="30">
    <mergeCell ref="A33:AC33"/>
    <mergeCell ref="A34:AC34"/>
    <mergeCell ref="A35:AC35"/>
    <mergeCell ref="V3:W3"/>
    <mergeCell ref="A26:Z26"/>
    <mergeCell ref="L3:M3"/>
    <mergeCell ref="N3:O3"/>
    <mergeCell ref="A23:Z23"/>
    <mergeCell ref="A24:Z24"/>
    <mergeCell ref="A25:Z25"/>
    <mergeCell ref="A27:Z27"/>
    <mergeCell ref="A20:Z20"/>
    <mergeCell ref="A21:Z21"/>
    <mergeCell ref="A22:Z22"/>
    <mergeCell ref="A28:Z28"/>
    <mergeCell ref="A29:Z29"/>
    <mergeCell ref="A30:Z30"/>
    <mergeCell ref="A31:AC31"/>
    <mergeCell ref="A32:AC32"/>
    <mergeCell ref="A1:Z1"/>
    <mergeCell ref="A2:A3"/>
    <mergeCell ref="D2:Z2"/>
    <mergeCell ref="B3:C3"/>
    <mergeCell ref="D3:E3"/>
    <mergeCell ref="P3:Q3"/>
    <mergeCell ref="R3:S3"/>
    <mergeCell ref="T3:U3"/>
    <mergeCell ref="F3:G3"/>
    <mergeCell ref="H3:I3"/>
    <mergeCell ref="J3:K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sqref="A1:L1"/>
    </sheetView>
  </sheetViews>
  <sheetFormatPr defaultColWidth="10.58203125" defaultRowHeight="15.5" x14ac:dyDescent="0.35"/>
  <cols>
    <col min="1" max="9" width="8.83203125" customWidth="1"/>
    <col min="10" max="10" width="8.83203125" style="1"/>
    <col min="11" max="12" width="8.83203125" customWidth="1"/>
  </cols>
  <sheetData>
    <row r="1" spans="1:12" ht="16" thickBot="1" x14ac:dyDescent="0.4">
      <c r="A1" s="50" t="s">
        <v>67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2" ht="16" thickBot="1" x14ac:dyDescent="0.4">
      <c r="A2" s="51" t="s">
        <v>0</v>
      </c>
      <c r="B2" s="53" t="s">
        <v>72</v>
      </c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ht="17" thickBot="1" x14ac:dyDescent="0.4">
      <c r="A3" s="52"/>
      <c r="B3" s="54" t="s">
        <v>73</v>
      </c>
      <c r="C3" s="54"/>
      <c r="D3" s="54" t="s">
        <v>3</v>
      </c>
      <c r="E3" s="54"/>
      <c r="F3" s="54" t="s">
        <v>4</v>
      </c>
      <c r="G3" s="54"/>
      <c r="H3" s="54" t="s">
        <v>74</v>
      </c>
      <c r="I3" s="54"/>
      <c r="J3" s="47" t="s">
        <v>622</v>
      </c>
      <c r="K3" s="2" t="s">
        <v>623</v>
      </c>
      <c r="L3" s="2" t="s">
        <v>624</v>
      </c>
    </row>
    <row r="4" spans="1:12" ht="16" thickBot="1" x14ac:dyDescent="0.4">
      <c r="A4" s="11" t="s">
        <v>6</v>
      </c>
      <c r="B4" s="12">
        <v>16.115057</v>
      </c>
      <c r="C4" s="12" t="s">
        <v>75</v>
      </c>
      <c r="D4" s="12">
        <v>22.690580000000001</v>
      </c>
      <c r="E4" s="12" t="str">
        <f>"(0.5590)"</f>
        <v>(0.5590)</v>
      </c>
      <c r="F4" s="12">
        <v>38.805636</v>
      </c>
      <c r="G4" s="12" t="s">
        <v>76</v>
      </c>
      <c r="H4" s="13">
        <v>0.42</v>
      </c>
      <c r="I4" s="14" t="s">
        <v>77</v>
      </c>
      <c r="J4" s="48">
        <f>B4/F4</f>
        <v>0.41527619853982034</v>
      </c>
      <c r="K4" s="13">
        <v>-20971.18</v>
      </c>
      <c r="L4" s="15">
        <v>9150</v>
      </c>
    </row>
    <row r="5" spans="1:12" ht="16" thickBot="1" x14ac:dyDescent="0.4">
      <c r="A5" s="11" t="s">
        <v>11</v>
      </c>
      <c r="B5" s="12">
        <v>9.4280000000000006E-3</v>
      </c>
      <c r="C5" s="12" t="s">
        <v>32</v>
      </c>
      <c r="D5" s="12">
        <v>2.4572E-2</v>
      </c>
      <c r="E5" s="12" t="s">
        <v>32</v>
      </c>
      <c r="F5" s="12">
        <v>3.4000000000000002E-2</v>
      </c>
      <c r="G5" s="12" t="s">
        <v>13</v>
      </c>
      <c r="H5" s="13">
        <v>0.28000000000000003</v>
      </c>
      <c r="I5" s="14" t="s">
        <v>10</v>
      </c>
      <c r="J5" s="48">
        <f t="shared" ref="J5:J19" si="0">B5/F5</f>
        <v>0.2772941176470588</v>
      </c>
      <c r="K5" s="13">
        <v>10899.26</v>
      </c>
      <c r="L5" s="15">
        <v>9118</v>
      </c>
    </row>
    <row r="6" spans="1:12" ht="16" thickBot="1" x14ac:dyDescent="0.4">
      <c r="A6" s="11" t="s">
        <v>15</v>
      </c>
      <c r="B6" s="12">
        <v>11.186135</v>
      </c>
      <c r="C6" s="12" t="s">
        <v>78</v>
      </c>
      <c r="D6" s="12">
        <v>35.714199000000001</v>
      </c>
      <c r="E6" s="12" t="s">
        <v>79</v>
      </c>
      <c r="F6" s="12">
        <v>46.900334999999998</v>
      </c>
      <c r="G6" s="12" t="s">
        <v>80</v>
      </c>
      <c r="H6" s="13">
        <v>0.24</v>
      </c>
      <c r="I6" s="14" t="s">
        <v>10</v>
      </c>
      <c r="J6" s="48">
        <f t="shared" si="0"/>
        <v>0.23850863751826082</v>
      </c>
      <c r="K6" s="13">
        <v>-21506.91</v>
      </c>
      <c r="L6" s="15">
        <v>8926</v>
      </c>
    </row>
    <row r="7" spans="1:12" ht="16" thickBot="1" x14ac:dyDescent="0.4">
      <c r="A7" s="11" t="s">
        <v>19</v>
      </c>
      <c r="B7" s="12">
        <v>7.9799999999999992E-3</v>
      </c>
      <c r="C7" s="12" t="s">
        <v>32</v>
      </c>
      <c r="D7" s="12">
        <v>2.1607000000000001E-2</v>
      </c>
      <c r="E7" s="12" t="s">
        <v>13</v>
      </c>
      <c r="F7" s="12">
        <v>2.9586999999999999E-2</v>
      </c>
      <c r="G7" s="12" t="s">
        <v>13</v>
      </c>
      <c r="H7" s="13">
        <v>0.27</v>
      </c>
      <c r="I7" s="14" t="s">
        <v>10</v>
      </c>
      <c r="J7" s="48">
        <f t="shared" si="0"/>
        <v>0.26971304965018417</v>
      </c>
      <c r="K7" s="13">
        <v>11509.14</v>
      </c>
      <c r="L7" s="15">
        <v>9107</v>
      </c>
    </row>
    <row r="8" spans="1:12" ht="16" thickBot="1" x14ac:dyDescent="0.4">
      <c r="A8" s="11" t="s">
        <v>21</v>
      </c>
      <c r="B8" s="12">
        <v>1.9139999999999999E-3</v>
      </c>
      <c r="C8" s="12" t="s">
        <v>23</v>
      </c>
      <c r="D8" s="12">
        <v>6.7850000000000002E-3</v>
      </c>
      <c r="E8" s="12" t="s">
        <v>23</v>
      </c>
      <c r="F8" s="12">
        <v>8.6979999999999991E-3</v>
      </c>
      <c r="G8" s="12" t="s">
        <v>24</v>
      </c>
      <c r="H8" s="13">
        <v>0.22</v>
      </c>
      <c r="I8" s="14" t="s">
        <v>10</v>
      </c>
      <c r="J8" s="48">
        <f t="shared" si="0"/>
        <v>0.22005058634168775</v>
      </c>
      <c r="K8" s="13">
        <v>16786.97</v>
      </c>
      <c r="L8" s="15">
        <v>8984</v>
      </c>
    </row>
    <row r="9" spans="1:12" ht="16" thickBot="1" x14ac:dyDescent="0.4">
      <c r="A9" s="11" t="s">
        <v>25</v>
      </c>
      <c r="B9" s="12">
        <v>4.3540000000000002E-3</v>
      </c>
      <c r="C9" s="12" t="s">
        <v>33</v>
      </c>
      <c r="D9" s="12">
        <v>1.3953999999999999E-2</v>
      </c>
      <c r="E9" s="12" t="s">
        <v>33</v>
      </c>
      <c r="F9" s="12">
        <v>1.8308000000000001E-2</v>
      </c>
      <c r="G9" s="12" t="s">
        <v>22</v>
      </c>
      <c r="H9" s="13">
        <v>0.24</v>
      </c>
      <c r="I9" s="14" t="s">
        <v>10</v>
      </c>
      <c r="J9" s="48">
        <f t="shared" si="0"/>
        <v>0.23781953244483287</v>
      </c>
      <c r="K9" s="13">
        <v>13519.62</v>
      </c>
      <c r="L9" s="15">
        <v>9016</v>
      </c>
    </row>
    <row r="10" spans="1:12" ht="16" thickBot="1" x14ac:dyDescent="0.4">
      <c r="A10" s="11" t="s">
        <v>26</v>
      </c>
      <c r="B10" s="12">
        <v>9.3800000000000003E-4</v>
      </c>
      <c r="C10" s="12" t="s">
        <v>24</v>
      </c>
      <c r="D10" s="12">
        <v>5.45E-3</v>
      </c>
      <c r="E10" s="12" t="s">
        <v>24</v>
      </c>
      <c r="F10" s="12">
        <v>6.3879999999999996E-3</v>
      </c>
      <c r="G10" s="12" t="s">
        <v>24</v>
      </c>
      <c r="H10" s="13">
        <v>0.15</v>
      </c>
      <c r="I10" s="14" t="s">
        <v>10</v>
      </c>
      <c r="J10" s="48">
        <f t="shared" si="0"/>
        <v>0.14683782091421416</v>
      </c>
      <c r="K10" s="13">
        <v>18143.34</v>
      </c>
      <c r="L10" s="15">
        <v>8995</v>
      </c>
    </row>
    <row r="11" spans="1:12" ht="16" thickBot="1" x14ac:dyDescent="0.4">
      <c r="A11" s="11" t="s">
        <v>27</v>
      </c>
      <c r="B11" s="12">
        <v>4.8500000000000003E-4</v>
      </c>
      <c r="C11" s="12" t="s">
        <v>24</v>
      </c>
      <c r="D11" s="12">
        <v>3.7139999999999999E-3</v>
      </c>
      <c r="E11" s="12" t="s">
        <v>24</v>
      </c>
      <c r="F11" s="12">
        <v>4.1989999999999996E-3</v>
      </c>
      <c r="G11" s="12" t="s">
        <v>24</v>
      </c>
      <c r="H11" s="13">
        <v>0.12</v>
      </c>
      <c r="I11" s="14" t="s">
        <v>10</v>
      </c>
      <c r="J11" s="48">
        <f t="shared" si="0"/>
        <v>0.11550369135508456</v>
      </c>
      <c r="K11" s="13">
        <v>19934.009999999998</v>
      </c>
      <c r="L11" s="15">
        <v>8962</v>
      </c>
    </row>
    <row r="12" spans="1:12" ht="16" thickBot="1" x14ac:dyDescent="0.4">
      <c r="A12" s="11" t="s">
        <v>28</v>
      </c>
      <c r="B12" s="12">
        <v>8.0719999999999993E-3</v>
      </c>
      <c r="C12" s="12" t="str">
        <f>"(0.0010)"</f>
        <v>(0.0010)</v>
      </c>
      <c r="D12" s="12">
        <v>4.8417000000000002E-2</v>
      </c>
      <c r="E12" s="12" t="s">
        <v>47</v>
      </c>
      <c r="F12" s="12">
        <v>5.6489999999999999E-2</v>
      </c>
      <c r="G12" s="12" t="s">
        <v>20</v>
      </c>
      <c r="H12" s="13">
        <v>0.14000000000000001</v>
      </c>
      <c r="I12" s="14" t="s">
        <v>10</v>
      </c>
      <c r="J12" s="48">
        <f t="shared" si="0"/>
        <v>0.14289254735351389</v>
      </c>
      <c r="K12" s="13">
        <v>8520.39</v>
      </c>
      <c r="L12" s="15">
        <v>9148</v>
      </c>
    </row>
    <row r="13" spans="1:12" ht="16" thickBot="1" x14ac:dyDescent="0.4">
      <c r="A13" s="11" t="s">
        <v>30</v>
      </c>
      <c r="B13" s="12">
        <v>6.6509999999999998E-3</v>
      </c>
      <c r="C13" s="12" t="s">
        <v>13</v>
      </c>
      <c r="D13" s="12">
        <v>1.7441000000000002E-2</v>
      </c>
      <c r="E13" s="12" t="s">
        <v>33</v>
      </c>
      <c r="F13" s="12">
        <v>2.4091999999999999E-2</v>
      </c>
      <c r="G13" s="12" t="s">
        <v>33</v>
      </c>
      <c r="H13" s="13">
        <v>0.28000000000000003</v>
      </c>
      <c r="I13" s="14" t="s">
        <v>10</v>
      </c>
      <c r="J13" s="48">
        <f t="shared" si="0"/>
        <v>0.27606674414743482</v>
      </c>
      <c r="K13" s="13">
        <v>12501.02</v>
      </c>
      <c r="L13" s="15">
        <v>9146</v>
      </c>
    </row>
    <row r="14" spans="1:12" ht="16" thickBot="1" x14ac:dyDescent="0.4">
      <c r="A14" s="11" t="s">
        <v>34</v>
      </c>
      <c r="B14" s="12">
        <v>9.7799999999999992E-4</v>
      </c>
      <c r="C14" s="12" t="s">
        <v>23</v>
      </c>
      <c r="D14" s="12">
        <v>1.2093E-2</v>
      </c>
      <c r="E14" s="12" t="s">
        <v>22</v>
      </c>
      <c r="F14" s="12">
        <v>1.307E-2</v>
      </c>
      <c r="G14" s="12" t="s">
        <v>23</v>
      </c>
      <c r="H14" s="13">
        <v>7.0000000000000007E-2</v>
      </c>
      <c r="I14" s="14" t="s">
        <v>10</v>
      </c>
      <c r="J14" s="48">
        <f t="shared" si="0"/>
        <v>7.4827850038255539E-2</v>
      </c>
      <c r="K14" s="13">
        <v>14807.42</v>
      </c>
      <c r="L14" s="15">
        <v>8936</v>
      </c>
    </row>
    <row r="15" spans="1:12" ht="16" thickBot="1" x14ac:dyDescent="0.4">
      <c r="A15" s="11" t="s">
        <v>35</v>
      </c>
      <c r="B15" s="12">
        <v>6.1809999999999999E-3</v>
      </c>
      <c r="C15" s="12" t="s">
        <v>31</v>
      </c>
      <c r="D15" s="12">
        <v>3.1911000000000002E-2</v>
      </c>
      <c r="E15" s="12" t="s">
        <v>20</v>
      </c>
      <c r="F15" s="12">
        <v>3.8091E-2</v>
      </c>
      <c r="G15" s="12" t="s">
        <v>32</v>
      </c>
      <c r="H15" s="13">
        <v>0.16</v>
      </c>
      <c r="I15" s="14" t="s">
        <v>10</v>
      </c>
      <c r="J15" s="48">
        <f t="shared" si="0"/>
        <v>0.16226930245989865</v>
      </c>
      <c r="K15" s="13">
        <v>10313.36</v>
      </c>
      <c r="L15" s="15">
        <v>9136</v>
      </c>
    </row>
    <row r="16" spans="1:12" ht="16" thickBot="1" x14ac:dyDescent="0.4">
      <c r="A16" s="11" t="s">
        <v>37</v>
      </c>
      <c r="B16" s="12">
        <v>1.4696000000000001E-2</v>
      </c>
      <c r="C16" s="12" t="s">
        <v>47</v>
      </c>
      <c r="D16" s="12">
        <v>4.8792000000000002E-2</v>
      </c>
      <c r="E16" s="12" t="s">
        <v>47</v>
      </c>
      <c r="F16" s="12">
        <v>6.3488000000000003E-2</v>
      </c>
      <c r="G16" s="12" t="str">
        <f>"(0.0010)"</f>
        <v>(0.0010)</v>
      </c>
      <c r="H16" s="13">
        <v>0.23</v>
      </c>
      <c r="I16" s="14" t="s">
        <v>10</v>
      </c>
      <c r="J16" s="48">
        <f t="shared" si="0"/>
        <v>0.23147681451612903</v>
      </c>
      <c r="K16" s="13">
        <v>8027.9</v>
      </c>
      <c r="L16" s="15">
        <v>9125</v>
      </c>
    </row>
    <row r="17" spans="1:12" ht="16" thickBot="1" x14ac:dyDescent="0.4">
      <c r="A17" s="11" t="s">
        <v>40</v>
      </c>
      <c r="B17" s="12">
        <v>1.7080000000000001E-3</v>
      </c>
      <c r="C17" s="12" t="s">
        <v>22</v>
      </c>
      <c r="D17" s="12">
        <v>1.2456E-2</v>
      </c>
      <c r="E17" s="12" t="s">
        <v>22</v>
      </c>
      <c r="F17" s="12">
        <v>1.4164E-2</v>
      </c>
      <c r="G17" s="12" t="s">
        <v>23</v>
      </c>
      <c r="H17" s="13">
        <v>0.12</v>
      </c>
      <c r="I17" s="14" t="s">
        <v>10</v>
      </c>
      <c r="J17" s="48">
        <f t="shared" si="0"/>
        <v>0.12058740468794127</v>
      </c>
      <c r="K17" s="13">
        <v>14806.06</v>
      </c>
      <c r="L17" s="15">
        <v>9144</v>
      </c>
    </row>
    <row r="18" spans="1:12" ht="16" thickBot="1" x14ac:dyDescent="0.4">
      <c r="A18" s="11" t="s">
        <v>41</v>
      </c>
      <c r="B18" s="12">
        <v>1.4660000000000001E-3</v>
      </c>
      <c r="C18" s="12" t="s">
        <v>22</v>
      </c>
      <c r="D18" s="12">
        <v>1.2992999999999999E-2</v>
      </c>
      <c r="E18" s="12" t="s">
        <v>22</v>
      </c>
      <c r="F18" s="12">
        <v>1.4459E-2</v>
      </c>
      <c r="G18" s="12" t="s">
        <v>23</v>
      </c>
      <c r="H18" s="13">
        <v>0.1</v>
      </c>
      <c r="I18" s="14" t="s">
        <v>10</v>
      </c>
      <c r="J18" s="48">
        <f t="shared" si="0"/>
        <v>0.10139013763054154</v>
      </c>
      <c r="K18" s="13">
        <v>14699.05</v>
      </c>
      <c r="L18" s="15">
        <v>9141</v>
      </c>
    </row>
    <row r="19" spans="1:12" ht="16" thickBot="1" x14ac:dyDescent="0.4">
      <c r="A19" s="20" t="s">
        <v>42</v>
      </c>
      <c r="B19" s="12">
        <v>3.774E-3</v>
      </c>
      <c r="C19" s="12" t="s">
        <v>13</v>
      </c>
      <c r="D19" s="12">
        <v>2.2068000000000001E-2</v>
      </c>
      <c r="E19" s="12" t="s">
        <v>13</v>
      </c>
      <c r="F19" s="12">
        <v>2.5842E-2</v>
      </c>
      <c r="G19" s="12" t="s">
        <v>33</v>
      </c>
      <c r="H19" s="13">
        <v>0.15</v>
      </c>
      <c r="I19" s="14" t="s">
        <v>10</v>
      </c>
      <c r="J19" s="48">
        <f t="shared" si="0"/>
        <v>0.14604132807058276</v>
      </c>
      <c r="K19" s="13">
        <v>12055.96</v>
      </c>
      <c r="L19" s="15">
        <v>9126</v>
      </c>
    </row>
    <row r="20" spans="1:12" x14ac:dyDescent="0.35">
      <c r="A20" s="56" t="s">
        <v>388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</row>
    <row r="21" spans="1:12" x14ac:dyDescent="0.35">
      <c r="A21" s="55" t="s">
        <v>389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</row>
    <row r="22" spans="1:12" x14ac:dyDescent="0.35">
      <c r="A22" s="55" t="s">
        <v>38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</row>
    <row r="23" spans="1:12" x14ac:dyDescent="0.35">
      <c r="A23" s="55" t="s">
        <v>381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</row>
    <row r="24" spans="1:12" x14ac:dyDescent="0.35">
      <c r="A24" s="55" t="s">
        <v>390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</row>
    <row r="25" spans="1:12" x14ac:dyDescent="0.35">
      <c r="A25" s="55" t="s">
        <v>627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</row>
    <row r="26" spans="1:12" x14ac:dyDescent="0.35">
      <c r="A26" s="55" t="s">
        <v>625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</row>
    <row r="27" spans="1:12" x14ac:dyDescent="0.35">
      <c r="A27" s="55" t="s">
        <v>626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</row>
    <row r="28" spans="1:12" x14ac:dyDescent="0.35">
      <c r="J28"/>
    </row>
    <row r="29" spans="1:12" x14ac:dyDescent="0.35">
      <c r="J29"/>
    </row>
  </sheetData>
  <mergeCells count="15">
    <mergeCell ref="A27:L27"/>
    <mergeCell ref="A20:L20"/>
    <mergeCell ref="A21:L21"/>
    <mergeCell ref="A22:L22"/>
    <mergeCell ref="A23:L23"/>
    <mergeCell ref="A24:L24"/>
    <mergeCell ref="A26:L26"/>
    <mergeCell ref="A25:L25"/>
    <mergeCell ref="A1:L1"/>
    <mergeCell ref="A2:A3"/>
    <mergeCell ref="B2:L2"/>
    <mergeCell ref="B3:C3"/>
    <mergeCell ref="D3:E3"/>
    <mergeCell ref="F3:G3"/>
    <mergeCell ref="H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6"/>
  <sheetViews>
    <sheetView workbookViewId="0">
      <selection sqref="A1:Z1"/>
    </sheetView>
  </sheetViews>
  <sheetFormatPr defaultColWidth="9" defaultRowHeight="14.5" x14ac:dyDescent="0.35"/>
  <cols>
    <col min="1" max="21" width="8.83203125" style="5" customWidth="1"/>
    <col min="22" max="24" width="9" style="1"/>
    <col min="25" max="26" width="8.83203125" style="5" customWidth="1"/>
    <col min="27" max="16384" width="9" style="5"/>
  </cols>
  <sheetData>
    <row r="1" spans="1:50" ht="20.149999999999999" customHeight="1" thickBot="1" x14ac:dyDescent="0.4">
      <c r="A1" s="65" t="s">
        <v>69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50" ht="20.149999999999999" customHeight="1" thickBot="1" x14ac:dyDescent="0.4">
      <c r="A2" s="66" t="s">
        <v>0</v>
      </c>
      <c r="B2" s="8"/>
      <c r="C2" s="8"/>
      <c r="D2" s="68" t="s">
        <v>361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50" ht="20.149999999999999" customHeight="1" thickBot="1" x14ac:dyDescent="0.4">
      <c r="A3" s="67"/>
      <c r="B3" s="69" t="s">
        <v>111</v>
      </c>
      <c r="C3" s="69"/>
      <c r="D3" s="69" t="s">
        <v>100</v>
      </c>
      <c r="E3" s="69"/>
      <c r="F3" s="69" t="s">
        <v>217</v>
      </c>
      <c r="G3" s="69"/>
      <c r="H3" s="69" t="s">
        <v>333</v>
      </c>
      <c r="I3" s="69"/>
      <c r="J3" s="69" t="s">
        <v>321</v>
      </c>
      <c r="K3" s="69"/>
      <c r="L3" s="69" t="s">
        <v>320</v>
      </c>
      <c r="M3" s="69"/>
      <c r="N3" s="69" t="s">
        <v>199</v>
      </c>
      <c r="O3" s="69"/>
      <c r="P3" s="69" t="s">
        <v>198</v>
      </c>
      <c r="Q3" s="69"/>
      <c r="R3" s="69" t="s">
        <v>342</v>
      </c>
      <c r="S3" s="69"/>
      <c r="T3" s="69" t="s">
        <v>332</v>
      </c>
      <c r="U3" s="69"/>
      <c r="V3" s="54" t="s">
        <v>664</v>
      </c>
      <c r="W3" s="54"/>
      <c r="X3" s="47" t="s">
        <v>646</v>
      </c>
      <c r="Y3" s="7" t="s">
        <v>370</v>
      </c>
      <c r="Z3" s="7" t="s">
        <v>369</v>
      </c>
    </row>
    <row r="4" spans="1:50" s="30" customFormat="1" ht="16" customHeight="1" thickBot="1" x14ac:dyDescent="0.4">
      <c r="A4" s="30" t="s">
        <v>6</v>
      </c>
      <c r="B4" s="31">
        <v>35.414769</v>
      </c>
      <c r="C4" s="31" t="s">
        <v>360</v>
      </c>
      <c r="D4" s="29">
        <v>0.74480000000000002</v>
      </c>
      <c r="E4" s="29" t="s">
        <v>589</v>
      </c>
      <c r="F4" s="31">
        <v>3.6999999999999998E-2</v>
      </c>
      <c r="G4" s="29" t="s">
        <v>591</v>
      </c>
      <c r="H4" s="31">
        <v>7.1764000000000001</v>
      </c>
      <c r="I4" s="29" t="s">
        <v>593</v>
      </c>
      <c r="J4" s="29">
        <v>1E-4</v>
      </c>
      <c r="K4" s="29" t="s">
        <v>595</v>
      </c>
      <c r="L4" s="31">
        <v>43.373099000000003</v>
      </c>
      <c r="M4" s="31" t="s">
        <v>324</v>
      </c>
      <c r="N4" s="32">
        <v>0.81651499999999999</v>
      </c>
      <c r="O4" s="33" t="s">
        <v>277</v>
      </c>
      <c r="P4" s="32">
        <v>0.02</v>
      </c>
      <c r="Q4" s="29" t="s">
        <v>531</v>
      </c>
      <c r="R4" s="32">
        <v>0</v>
      </c>
      <c r="S4" s="29" t="s">
        <v>409</v>
      </c>
      <c r="T4" s="32">
        <v>0.17</v>
      </c>
      <c r="U4" s="29" t="s">
        <v>531</v>
      </c>
      <c r="V4" s="32">
        <v>0.81651499999999999</v>
      </c>
      <c r="W4" s="33" t="s">
        <v>277</v>
      </c>
      <c r="X4" s="48">
        <f>(B4+D4+F4+H4)/L4</f>
        <v>0.99999700275048353</v>
      </c>
      <c r="Y4" s="32">
        <v>-20956.273000000001</v>
      </c>
      <c r="Z4" s="34">
        <v>9150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</row>
    <row r="5" spans="1:50" s="30" customFormat="1" ht="16" customHeight="1" thickBot="1" x14ac:dyDescent="0.4">
      <c r="A5" s="30" t="s">
        <v>11</v>
      </c>
      <c r="B5" s="31">
        <v>1.4848999999999999E-2</v>
      </c>
      <c r="C5" s="31" t="s">
        <v>289</v>
      </c>
      <c r="D5" s="16">
        <v>3.3999999999999998E-3</v>
      </c>
      <c r="E5" s="16" t="s">
        <v>513</v>
      </c>
      <c r="F5" s="31">
        <v>2.0000000000000001E-4</v>
      </c>
      <c r="G5" s="16" t="s">
        <v>461</v>
      </c>
      <c r="H5" s="31">
        <v>2.8E-3</v>
      </c>
      <c r="I5" s="16" t="s">
        <v>594</v>
      </c>
      <c r="J5" s="31">
        <v>1.2775E-2</v>
      </c>
      <c r="K5" s="31" t="s">
        <v>329</v>
      </c>
      <c r="L5" s="31">
        <v>3.4002999999999999E-2</v>
      </c>
      <c r="M5" s="31" t="s">
        <v>13</v>
      </c>
      <c r="N5" s="32">
        <v>0.436697</v>
      </c>
      <c r="O5" s="33" t="s">
        <v>277</v>
      </c>
      <c r="P5" s="32">
        <v>0.1</v>
      </c>
      <c r="Q5" s="16" t="s">
        <v>531</v>
      </c>
      <c r="R5" s="32">
        <v>0.01</v>
      </c>
      <c r="S5" s="16" t="s">
        <v>409</v>
      </c>
      <c r="T5" s="32">
        <v>0.08</v>
      </c>
      <c r="U5" s="16" t="s">
        <v>531</v>
      </c>
      <c r="V5" s="32">
        <v>0.436697</v>
      </c>
      <c r="W5" s="33" t="s">
        <v>277</v>
      </c>
      <c r="X5" s="48">
        <f t="shared" ref="X5:X18" si="0">(B5+D5+F5+H5)/L5</f>
        <v>0.62491544863688497</v>
      </c>
      <c r="Y5" s="32">
        <v>10911.82</v>
      </c>
      <c r="Z5" s="34">
        <v>9118</v>
      </c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</row>
    <row r="6" spans="1:50" s="30" customFormat="1" ht="16" customHeight="1" thickBot="1" x14ac:dyDescent="0.4">
      <c r="A6" s="30" t="s">
        <v>15</v>
      </c>
      <c r="B6" s="31">
        <v>22.480025000000001</v>
      </c>
      <c r="C6" s="31" t="s">
        <v>359</v>
      </c>
      <c r="D6" s="31">
        <v>0.79900000000000004</v>
      </c>
      <c r="E6" s="16" t="s">
        <v>590</v>
      </c>
      <c r="F6" s="31">
        <v>1.1862999999999999</v>
      </c>
      <c r="G6" s="16" t="s">
        <v>592</v>
      </c>
      <c r="H6" s="31">
        <v>7.8462459999999998</v>
      </c>
      <c r="I6" s="31" t="s">
        <v>358</v>
      </c>
      <c r="J6" s="16">
        <v>14.577400000000001</v>
      </c>
      <c r="K6" s="16" t="s">
        <v>596</v>
      </c>
      <c r="L6" s="31">
        <v>46.888958000000002</v>
      </c>
      <c r="M6" s="31" t="s">
        <v>287</v>
      </c>
      <c r="N6" s="32">
        <v>0.479431</v>
      </c>
      <c r="O6" s="33" t="s">
        <v>277</v>
      </c>
      <c r="P6" s="32">
        <v>0.02</v>
      </c>
      <c r="Q6" s="16" t="s">
        <v>531</v>
      </c>
      <c r="R6" s="32">
        <v>0.03</v>
      </c>
      <c r="S6" s="16" t="s">
        <v>409</v>
      </c>
      <c r="T6" s="32">
        <v>0.16733700000000001</v>
      </c>
      <c r="U6" s="33" t="s">
        <v>274</v>
      </c>
      <c r="V6" s="32">
        <v>0.479431</v>
      </c>
      <c r="W6" s="33" t="s">
        <v>277</v>
      </c>
      <c r="X6" s="48">
        <f t="shared" si="0"/>
        <v>0.68910831842328424</v>
      </c>
      <c r="Y6" s="32">
        <v>-21500.606</v>
      </c>
      <c r="Z6" s="34">
        <v>8926</v>
      </c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</row>
    <row r="7" spans="1:50" s="30" customFormat="1" ht="16" customHeight="1" thickBot="1" x14ac:dyDescent="0.4">
      <c r="A7" s="30" t="s">
        <v>19</v>
      </c>
      <c r="B7" s="31">
        <v>1.2866000000000001E-2</v>
      </c>
      <c r="C7" s="31" t="s">
        <v>285</v>
      </c>
      <c r="D7" s="16">
        <v>2.3E-3</v>
      </c>
      <c r="E7" s="16" t="s">
        <v>434</v>
      </c>
      <c r="F7" s="31">
        <v>0</v>
      </c>
      <c r="G7" s="16" t="s">
        <v>448</v>
      </c>
      <c r="H7" s="31">
        <v>3.8999999999999998E-3</v>
      </c>
      <c r="I7" s="16" t="s">
        <v>479</v>
      </c>
      <c r="J7" s="31">
        <v>1.0538E-2</v>
      </c>
      <c r="K7" s="31" t="s">
        <v>279</v>
      </c>
      <c r="L7" s="31">
        <v>2.9583000000000002E-2</v>
      </c>
      <c r="M7" s="31" t="s">
        <v>13</v>
      </c>
      <c r="N7" s="32">
        <v>0.43490299999999998</v>
      </c>
      <c r="O7" s="33" t="s">
        <v>277</v>
      </c>
      <c r="P7" s="32">
        <v>0.08</v>
      </c>
      <c r="Q7" s="16" t="s">
        <v>531</v>
      </c>
      <c r="R7" s="32">
        <v>0</v>
      </c>
      <c r="S7" s="16" t="s">
        <v>409</v>
      </c>
      <c r="T7" s="32">
        <v>0.13</v>
      </c>
      <c r="U7" s="16" t="s">
        <v>531</v>
      </c>
      <c r="V7" s="32">
        <v>0.43490299999999998</v>
      </c>
      <c r="W7" s="33" t="s">
        <v>277</v>
      </c>
      <c r="X7" s="48">
        <f t="shared" si="0"/>
        <v>0.64449176892133986</v>
      </c>
      <c r="Y7" s="32">
        <v>11515.816999999999</v>
      </c>
      <c r="Z7" s="34">
        <v>9107</v>
      </c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50" s="30" customFormat="1" ht="16" customHeight="1" thickBot="1" x14ac:dyDescent="0.4">
      <c r="A8" s="30" t="s">
        <v>21</v>
      </c>
      <c r="B8" s="31">
        <v>3.434E-3</v>
      </c>
      <c r="C8" s="31" t="s">
        <v>29</v>
      </c>
      <c r="D8" s="16">
        <v>4.0000000000000002E-4</v>
      </c>
      <c r="E8" s="16" t="s">
        <v>413</v>
      </c>
      <c r="F8" s="31">
        <v>0</v>
      </c>
      <c r="G8" s="16" t="s">
        <v>428</v>
      </c>
      <c r="H8" s="31">
        <v>1E-3</v>
      </c>
      <c r="I8" s="16" t="s">
        <v>413</v>
      </c>
      <c r="J8" s="31">
        <v>3.8570000000000002E-3</v>
      </c>
      <c r="K8" s="31" t="s">
        <v>29</v>
      </c>
      <c r="L8" s="31">
        <v>8.6979999999999991E-3</v>
      </c>
      <c r="M8" s="31" t="s">
        <v>24</v>
      </c>
      <c r="N8" s="32">
        <v>0.39484200000000003</v>
      </c>
      <c r="O8" s="33" t="s">
        <v>275</v>
      </c>
      <c r="P8" s="32">
        <v>0.05</v>
      </c>
      <c r="Q8" s="16" t="s">
        <v>531</v>
      </c>
      <c r="R8" s="32">
        <v>0</v>
      </c>
      <c r="S8" s="16" t="s">
        <v>409</v>
      </c>
      <c r="T8" s="32">
        <v>0.12</v>
      </c>
      <c r="U8" s="16" t="s">
        <v>531</v>
      </c>
      <c r="V8" s="32">
        <v>0.39484200000000003</v>
      </c>
      <c r="W8" s="33" t="s">
        <v>275</v>
      </c>
      <c r="X8" s="48">
        <f t="shared" si="0"/>
        <v>0.55575994481489999</v>
      </c>
      <c r="Y8" s="32">
        <v>16791.947</v>
      </c>
      <c r="Z8" s="34">
        <v>8984</v>
      </c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50" s="30" customFormat="1" ht="16" customHeight="1" thickBot="1" x14ac:dyDescent="0.4">
      <c r="A9" s="30" t="s">
        <v>25</v>
      </c>
      <c r="B9" s="31">
        <v>1.1112E-2</v>
      </c>
      <c r="C9" s="31" t="s">
        <v>206</v>
      </c>
      <c r="D9" s="31">
        <v>0</v>
      </c>
      <c r="E9" s="16" t="s">
        <v>515</v>
      </c>
      <c r="F9" s="31">
        <v>0</v>
      </c>
      <c r="G9" s="16" t="s">
        <v>410</v>
      </c>
      <c r="H9" s="31">
        <v>4.3E-3</v>
      </c>
      <c r="I9" s="16" t="s">
        <v>515</v>
      </c>
      <c r="J9" s="16">
        <v>2.8999999999999998E-3</v>
      </c>
      <c r="K9" s="16" t="s">
        <v>563</v>
      </c>
      <c r="L9" s="31">
        <v>1.8294000000000001E-2</v>
      </c>
      <c r="M9" s="31" t="s">
        <v>22</v>
      </c>
      <c r="N9" s="32">
        <v>0.60744200000000004</v>
      </c>
      <c r="O9" s="33" t="s">
        <v>277</v>
      </c>
      <c r="P9" s="32">
        <v>0</v>
      </c>
      <c r="Q9" s="16" t="s">
        <v>531</v>
      </c>
      <c r="R9" s="32">
        <v>0</v>
      </c>
      <c r="S9" s="16" t="s">
        <v>409</v>
      </c>
      <c r="T9" s="32">
        <v>0.24</v>
      </c>
      <c r="U9" s="16" t="s">
        <v>531</v>
      </c>
      <c r="V9" s="32">
        <v>0.60744200000000004</v>
      </c>
      <c r="W9" s="33" t="s">
        <v>277</v>
      </c>
      <c r="X9" s="48">
        <f t="shared" si="0"/>
        <v>0.84246200940198968</v>
      </c>
      <c r="Y9" s="32">
        <v>13524.412</v>
      </c>
      <c r="Z9" s="34">
        <v>9016</v>
      </c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</row>
    <row r="10" spans="1:50" s="30" customFormat="1" ht="16" customHeight="1" thickBot="1" x14ac:dyDescent="0.4">
      <c r="A10" s="30" t="s">
        <v>26</v>
      </c>
      <c r="B10" s="31">
        <v>2.7850000000000001E-3</v>
      </c>
      <c r="C10" s="31" t="s">
        <v>36</v>
      </c>
      <c r="D10" s="31">
        <v>0</v>
      </c>
      <c r="E10" s="16" t="s">
        <v>435</v>
      </c>
      <c r="F10" s="31">
        <v>0</v>
      </c>
      <c r="G10" s="16" t="s">
        <v>428</v>
      </c>
      <c r="H10" s="31">
        <v>8.0000000000000004E-4</v>
      </c>
      <c r="I10" s="16" t="s">
        <v>435</v>
      </c>
      <c r="J10" s="31">
        <v>2.7989999999999998E-3</v>
      </c>
      <c r="K10" s="31" t="s">
        <v>36</v>
      </c>
      <c r="L10" s="31">
        <v>6.3769999999999999E-3</v>
      </c>
      <c r="M10" s="31" t="s">
        <v>24</v>
      </c>
      <c r="N10" s="32">
        <v>0.43672899999999998</v>
      </c>
      <c r="O10" s="33" t="s">
        <v>277</v>
      </c>
      <c r="P10" s="32">
        <v>0</v>
      </c>
      <c r="Q10" s="16" t="s">
        <v>531</v>
      </c>
      <c r="R10" s="32">
        <v>0</v>
      </c>
      <c r="S10" s="16" t="s">
        <v>409</v>
      </c>
      <c r="T10" s="32">
        <v>0.12</v>
      </c>
      <c r="U10" s="16" t="s">
        <v>531</v>
      </c>
      <c r="V10" s="32">
        <v>0.43672899999999998</v>
      </c>
      <c r="W10" s="33" t="s">
        <v>277</v>
      </c>
      <c r="X10" s="48">
        <f t="shared" si="0"/>
        <v>0.56217657205582561</v>
      </c>
      <c r="Y10" s="32">
        <v>18146.243999999999</v>
      </c>
      <c r="Z10" s="34">
        <v>8995</v>
      </c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</row>
    <row r="11" spans="1:50" s="30" customFormat="1" ht="16" customHeight="1" thickBot="1" x14ac:dyDescent="0.4">
      <c r="A11" s="30" t="s">
        <v>27</v>
      </c>
      <c r="B11" s="31">
        <v>1.5299999999999999E-3</v>
      </c>
      <c r="C11" s="31" t="s">
        <v>31</v>
      </c>
      <c r="D11" s="31">
        <v>0</v>
      </c>
      <c r="E11" s="16" t="s">
        <v>433</v>
      </c>
      <c r="F11" s="31">
        <v>0</v>
      </c>
      <c r="G11" s="16" t="s">
        <v>408</v>
      </c>
      <c r="H11" s="31">
        <v>2.9999999999999997E-4</v>
      </c>
      <c r="I11" s="16" t="s">
        <v>433</v>
      </c>
      <c r="J11" s="31">
        <v>2.3349999999999998E-3</v>
      </c>
      <c r="K11" s="31" t="s">
        <v>31</v>
      </c>
      <c r="L11" s="31">
        <v>4.1929999999999997E-3</v>
      </c>
      <c r="M11" s="31" t="s">
        <v>24</v>
      </c>
      <c r="N11" s="32">
        <v>0.36488999999999999</v>
      </c>
      <c r="O11" s="33" t="s">
        <v>277</v>
      </c>
      <c r="P11" s="32">
        <v>0</v>
      </c>
      <c r="Q11" s="16" t="s">
        <v>530</v>
      </c>
      <c r="R11" s="32">
        <v>0</v>
      </c>
      <c r="S11" s="16" t="s">
        <v>409</v>
      </c>
      <c r="T11" s="32">
        <v>0.08</v>
      </c>
      <c r="U11" s="16" t="s">
        <v>531</v>
      </c>
      <c r="V11" s="32">
        <v>0.36488999999999999</v>
      </c>
      <c r="W11" s="33" t="s">
        <v>277</v>
      </c>
      <c r="X11" s="48">
        <f t="shared" si="0"/>
        <v>0.43644168852849985</v>
      </c>
      <c r="Y11" s="32">
        <v>19937.546999999999</v>
      </c>
      <c r="Z11" s="34">
        <v>8962</v>
      </c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</row>
    <row r="12" spans="1:50" s="30" customFormat="1" ht="16" customHeight="1" thickBot="1" x14ac:dyDescent="0.4">
      <c r="A12" s="30" t="s">
        <v>28</v>
      </c>
      <c r="B12" s="16">
        <v>6.7000000000000002E-3</v>
      </c>
      <c r="C12" s="16" t="s">
        <v>511</v>
      </c>
      <c r="D12" s="31">
        <v>5.0000000000000001E-3</v>
      </c>
      <c r="E12" s="16" t="s">
        <v>516</v>
      </c>
      <c r="F12" s="31">
        <v>2.9999999999999997E-4</v>
      </c>
      <c r="G12" s="16" t="s">
        <v>434</v>
      </c>
      <c r="H12" s="31">
        <v>2.3E-3</v>
      </c>
      <c r="I12" s="16" t="s">
        <v>521</v>
      </c>
      <c r="J12" s="31">
        <v>4.2147999999999998E-2</v>
      </c>
      <c r="K12" s="31" t="str">
        <f>"(0.0100)"</f>
        <v>(0.0100)</v>
      </c>
      <c r="L12" s="31">
        <v>5.6488999999999998E-2</v>
      </c>
      <c r="M12" s="31" t="s">
        <v>20</v>
      </c>
      <c r="N12" s="16">
        <v>0.12</v>
      </c>
      <c r="O12" s="16" t="s">
        <v>529</v>
      </c>
      <c r="P12" s="32">
        <v>0.09</v>
      </c>
      <c r="Q12" s="16" t="s">
        <v>531</v>
      </c>
      <c r="R12" s="32">
        <v>0.01</v>
      </c>
      <c r="S12" s="16" t="s">
        <v>412</v>
      </c>
      <c r="T12" s="32">
        <v>0.04</v>
      </c>
      <c r="U12" s="16" t="s">
        <v>531</v>
      </c>
      <c r="V12" s="16">
        <v>0.12</v>
      </c>
      <c r="W12" s="16" t="s">
        <v>529</v>
      </c>
      <c r="X12" s="48">
        <f t="shared" si="0"/>
        <v>0.25314663031740692</v>
      </c>
      <c r="Y12" s="32">
        <v>8520.8119999999999</v>
      </c>
      <c r="Z12" s="34">
        <v>9148</v>
      </c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</row>
    <row r="13" spans="1:50" s="30" customFormat="1" ht="16" customHeight="1" thickBot="1" x14ac:dyDescent="0.4">
      <c r="A13" s="30" t="s">
        <v>30</v>
      </c>
      <c r="B13" s="31">
        <v>1.6392E-2</v>
      </c>
      <c r="C13" s="31" t="s">
        <v>283</v>
      </c>
      <c r="D13" s="31">
        <v>1E-4</v>
      </c>
      <c r="E13" s="16" t="s">
        <v>498</v>
      </c>
      <c r="F13" s="31">
        <v>1.848E-3</v>
      </c>
      <c r="G13" s="31" t="s">
        <v>12</v>
      </c>
      <c r="H13" s="31">
        <v>3.5999999999999999E-3</v>
      </c>
      <c r="I13" s="16" t="s">
        <v>498</v>
      </c>
      <c r="J13" s="16">
        <v>2.3E-3</v>
      </c>
      <c r="K13" s="16" t="s">
        <v>480</v>
      </c>
      <c r="L13" s="31">
        <v>2.4185000000000002E-2</v>
      </c>
      <c r="M13" s="31" t="s">
        <v>33</v>
      </c>
      <c r="N13" s="32">
        <v>0.67777699999999996</v>
      </c>
      <c r="O13" s="33" t="s">
        <v>277</v>
      </c>
      <c r="P13" s="32">
        <v>0</v>
      </c>
      <c r="Q13" s="16" t="s">
        <v>531</v>
      </c>
      <c r="R13" s="32">
        <v>7.6397999999999994E-2</v>
      </c>
      <c r="S13" s="33" t="s">
        <v>51</v>
      </c>
      <c r="T13" s="32">
        <v>0.15</v>
      </c>
      <c r="U13" s="16" t="s">
        <v>531</v>
      </c>
      <c r="V13" s="32">
        <v>0.67777699999999996</v>
      </c>
      <c r="W13" s="33" t="s">
        <v>277</v>
      </c>
      <c r="X13" s="48">
        <f t="shared" si="0"/>
        <v>0.90717386810006184</v>
      </c>
      <c r="Y13" s="32">
        <v>12532.216</v>
      </c>
      <c r="Z13" s="34">
        <v>9146</v>
      </c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</row>
    <row r="14" spans="1:50" s="30" customFormat="1" ht="16" customHeight="1" thickBot="1" x14ac:dyDescent="0.4">
      <c r="A14" s="30" t="s">
        <v>34</v>
      </c>
      <c r="B14" s="16">
        <v>2.2000000000000001E-3</v>
      </c>
      <c r="C14" s="16" t="s">
        <v>499</v>
      </c>
      <c r="D14" s="31">
        <v>0</v>
      </c>
      <c r="E14" s="16" t="s">
        <v>448</v>
      </c>
      <c r="F14" s="31">
        <v>1.1999999999999999E-3</v>
      </c>
      <c r="G14" s="16" t="s">
        <v>410</v>
      </c>
      <c r="H14" s="31">
        <v>6.9999999999999999E-4</v>
      </c>
      <c r="I14" s="16" t="s">
        <v>436</v>
      </c>
      <c r="J14" s="31">
        <v>8.9540000000000002E-3</v>
      </c>
      <c r="K14" s="31" t="s">
        <v>122</v>
      </c>
      <c r="L14" s="31">
        <v>1.3082999999999999E-2</v>
      </c>
      <c r="M14" s="31" t="s">
        <v>23</v>
      </c>
      <c r="N14" s="16">
        <v>0.17</v>
      </c>
      <c r="O14" s="16" t="s">
        <v>529</v>
      </c>
      <c r="P14" s="32">
        <v>0</v>
      </c>
      <c r="Q14" s="16" t="s">
        <v>531</v>
      </c>
      <c r="R14" s="32">
        <v>0.09</v>
      </c>
      <c r="S14" s="16" t="s">
        <v>412</v>
      </c>
      <c r="T14" s="32">
        <v>0.05</v>
      </c>
      <c r="U14" s="16" t="s">
        <v>531</v>
      </c>
      <c r="V14" s="16">
        <v>0.17</v>
      </c>
      <c r="W14" s="16" t="s">
        <v>529</v>
      </c>
      <c r="X14" s="48">
        <f t="shared" si="0"/>
        <v>0.31338378047848359</v>
      </c>
      <c r="Y14" s="32">
        <v>14809.73</v>
      </c>
      <c r="Z14" s="34">
        <v>8936</v>
      </c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</row>
    <row r="15" spans="1:50" s="30" customFormat="1" ht="16" customHeight="1" thickBot="1" x14ac:dyDescent="0.4">
      <c r="A15" s="30" t="s">
        <v>35</v>
      </c>
      <c r="B15" s="31">
        <v>1.0789999999999999E-2</v>
      </c>
      <c r="C15" s="31" t="s">
        <v>282</v>
      </c>
      <c r="D15" s="31">
        <v>1.5E-3</v>
      </c>
      <c r="E15" s="16" t="s">
        <v>517</v>
      </c>
      <c r="F15" s="31">
        <v>4.1770000000000002E-3</v>
      </c>
      <c r="G15" s="31" t="s">
        <v>29</v>
      </c>
      <c r="H15" s="31">
        <v>1.2999999999999999E-3</v>
      </c>
      <c r="I15" s="16" t="s">
        <v>442</v>
      </c>
      <c r="J15" s="31">
        <v>2.0372999999999999E-2</v>
      </c>
      <c r="K15" s="31" t="s">
        <v>357</v>
      </c>
      <c r="L15" s="31">
        <v>3.8094999999999997E-2</v>
      </c>
      <c r="M15" s="31" t="s">
        <v>32</v>
      </c>
      <c r="N15" s="32">
        <v>0.28323700000000002</v>
      </c>
      <c r="O15" s="33" t="s">
        <v>275</v>
      </c>
      <c r="P15" s="32">
        <v>0.04</v>
      </c>
      <c r="Q15" s="16" t="s">
        <v>531</v>
      </c>
      <c r="R15" s="32">
        <v>0.109634</v>
      </c>
      <c r="S15" s="33" t="s">
        <v>51</v>
      </c>
      <c r="T15" s="32">
        <v>0.03</v>
      </c>
      <c r="U15" s="16" t="s">
        <v>531</v>
      </c>
      <c r="V15" s="32">
        <v>0.28323700000000002</v>
      </c>
      <c r="W15" s="33" t="s">
        <v>275</v>
      </c>
      <c r="X15" s="48">
        <f t="shared" si="0"/>
        <v>0.4663866649166557</v>
      </c>
      <c r="Y15" s="32">
        <v>10324.788</v>
      </c>
      <c r="Z15" s="34">
        <v>9136</v>
      </c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</row>
    <row r="16" spans="1:50" s="30" customFormat="1" ht="16" customHeight="1" thickBot="1" x14ac:dyDescent="0.4">
      <c r="A16" s="30" t="s">
        <v>37</v>
      </c>
      <c r="B16" s="31">
        <v>4.1584999999999997E-2</v>
      </c>
      <c r="C16" s="31" t="s">
        <v>356</v>
      </c>
      <c r="D16" s="31">
        <v>0</v>
      </c>
      <c r="E16" s="16" t="s">
        <v>518</v>
      </c>
      <c r="F16" s="31">
        <v>5.0000000000000001E-4</v>
      </c>
      <c r="G16" s="16" t="s">
        <v>499</v>
      </c>
      <c r="H16" s="31">
        <v>1.18E-2</v>
      </c>
      <c r="I16" s="16" t="s">
        <v>570</v>
      </c>
      <c r="J16" s="16">
        <v>9.4999999999999998E-3</v>
      </c>
      <c r="K16" s="16" t="s">
        <v>597</v>
      </c>
      <c r="L16" s="31">
        <v>6.3384999999999997E-2</v>
      </c>
      <c r="M16" s="31" t="str">
        <f>"(0.0010)"</f>
        <v>(0.0010)</v>
      </c>
      <c r="N16" s="32">
        <v>0.65607599999999999</v>
      </c>
      <c r="O16" s="33" t="s">
        <v>278</v>
      </c>
      <c r="P16" s="32">
        <v>0</v>
      </c>
      <c r="Q16" s="16" t="s">
        <v>530</v>
      </c>
      <c r="R16" s="32">
        <v>0.01</v>
      </c>
      <c r="S16" s="16" t="s">
        <v>409</v>
      </c>
      <c r="T16" s="32">
        <v>0.19</v>
      </c>
      <c r="U16" s="16" t="s">
        <v>530</v>
      </c>
      <c r="V16" s="32">
        <v>0.65607599999999999</v>
      </c>
      <c r="W16" s="33" t="s">
        <v>278</v>
      </c>
      <c r="X16" s="48">
        <f t="shared" si="0"/>
        <v>0.85012226867555407</v>
      </c>
      <c r="Y16" s="32">
        <v>8040.835</v>
      </c>
      <c r="Z16" s="34">
        <v>9125</v>
      </c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</row>
    <row r="17" spans="1:47" s="30" customFormat="1" ht="16" customHeight="1" thickBot="1" x14ac:dyDescent="0.4">
      <c r="A17" s="30" t="s">
        <v>40</v>
      </c>
      <c r="B17" s="16">
        <v>4.5999999999999999E-3</v>
      </c>
      <c r="C17" s="16" t="s">
        <v>503</v>
      </c>
      <c r="D17" s="31">
        <v>0</v>
      </c>
      <c r="E17" s="16" t="s">
        <v>461</v>
      </c>
      <c r="F17" s="31">
        <v>1E-3</v>
      </c>
      <c r="G17" s="16" t="s">
        <v>435</v>
      </c>
      <c r="H17" s="31">
        <v>1.8E-3</v>
      </c>
      <c r="I17" s="16" t="s">
        <v>461</v>
      </c>
      <c r="J17" s="31">
        <v>6.7029999999999998E-3</v>
      </c>
      <c r="K17" s="31" t="s">
        <v>69</v>
      </c>
      <c r="L17" s="31">
        <v>1.4165000000000001E-2</v>
      </c>
      <c r="M17" s="31" t="s">
        <v>23</v>
      </c>
      <c r="N17" s="16">
        <v>0.33</v>
      </c>
      <c r="O17" s="16" t="s">
        <v>528</v>
      </c>
      <c r="P17" s="32">
        <v>0</v>
      </c>
      <c r="Q17" s="16" t="s">
        <v>531</v>
      </c>
      <c r="R17" s="32">
        <v>7.0000000000000007E-2</v>
      </c>
      <c r="S17" s="16" t="s">
        <v>412</v>
      </c>
      <c r="T17" s="32">
        <v>0.13</v>
      </c>
      <c r="U17" s="16" t="s">
        <v>531</v>
      </c>
      <c r="V17" s="16">
        <v>0.33</v>
      </c>
      <c r="W17" s="16" t="s">
        <v>528</v>
      </c>
      <c r="X17" s="48">
        <f t="shared" si="0"/>
        <v>0.52241440169431697</v>
      </c>
      <c r="Y17" s="32">
        <v>14807.322</v>
      </c>
      <c r="Z17" s="34">
        <v>9144</v>
      </c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</row>
    <row r="18" spans="1:47" s="30" customFormat="1" ht="16" customHeight="1" thickBot="1" x14ac:dyDescent="0.4">
      <c r="A18" s="30" t="s">
        <v>41</v>
      </c>
      <c r="B18" s="31">
        <v>1.42E-3</v>
      </c>
      <c r="C18" s="43" t="s">
        <v>503</v>
      </c>
      <c r="D18" s="16">
        <v>6.9999999999999999E-4</v>
      </c>
      <c r="E18" s="16" t="s">
        <v>461</v>
      </c>
      <c r="F18" s="31">
        <v>5.0000000000000001E-4</v>
      </c>
      <c r="G18" s="16" t="s">
        <v>410</v>
      </c>
      <c r="H18" s="31">
        <v>5.9999999999999995E-4</v>
      </c>
      <c r="I18" s="16" t="s">
        <v>461</v>
      </c>
      <c r="J18" s="31">
        <v>1.1243E-2</v>
      </c>
      <c r="K18" s="31" t="s">
        <v>69</v>
      </c>
      <c r="L18" s="31">
        <v>1.4459E-2</v>
      </c>
      <c r="M18" s="31" t="s">
        <v>23</v>
      </c>
      <c r="N18" s="32">
        <v>0.1</v>
      </c>
      <c r="O18" s="16" t="s">
        <v>598</v>
      </c>
      <c r="P18" s="32">
        <v>0.05</v>
      </c>
      <c r="Q18" s="16" t="s">
        <v>531</v>
      </c>
      <c r="R18" s="32">
        <v>0.03</v>
      </c>
      <c r="S18" s="16" t="s">
        <v>412</v>
      </c>
      <c r="T18" s="32">
        <v>0.04</v>
      </c>
      <c r="U18" s="16" t="s">
        <v>531</v>
      </c>
      <c r="V18" s="32">
        <v>0.1</v>
      </c>
      <c r="W18" s="16" t="s">
        <v>598</v>
      </c>
      <c r="X18" s="48">
        <f t="shared" si="0"/>
        <v>0.22269866519123035</v>
      </c>
      <c r="Y18" s="32">
        <v>14699.521000000001</v>
      </c>
      <c r="Z18" s="34">
        <v>9141</v>
      </c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</row>
    <row r="19" spans="1:47" s="30" customFormat="1" ht="16" customHeight="1" thickBot="1" x14ac:dyDescent="0.4">
      <c r="A19" s="38" t="s">
        <v>42</v>
      </c>
      <c r="B19" s="49" t="s">
        <v>652</v>
      </c>
      <c r="C19" s="49" t="s">
        <v>354</v>
      </c>
      <c r="D19" s="49" t="s">
        <v>354</v>
      </c>
      <c r="E19" s="31" t="s">
        <v>354</v>
      </c>
      <c r="F19" s="35" t="s">
        <v>354</v>
      </c>
      <c r="G19" s="35" t="s">
        <v>354</v>
      </c>
      <c r="H19" s="31" t="s">
        <v>354</v>
      </c>
      <c r="I19" s="31" t="s">
        <v>354</v>
      </c>
      <c r="J19" s="31" t="s">
        <v>354</v>
      </c>
      <c r="K19" s="31" t="s">
        <v>354</v>
      </c>
      <c r="L19" s="31" t="s">
        <v>354</v>
      </c>
      <c r="M19" s="31" t="s">
        <v>354</v>
      </c>
      <c r="N19" s="32" t="s">
        <v>354</v>
      </c>
      <c r="O19" s="33" t="s">
        <v>354</v>
      </c>
      <c r="P19" s="32" t="s">
        <v>354</v>
      </c>
      <c r="Q19" s="33" t="s">
        <v>354</v>
      </c>
      <c r="R19" s="32" t="s">
        <v>354</v>
      </c>
      <c r="S19" s="33" t="s">
        <v>354</v>
      </c>
      <c r="T19" s="36" t="s">
        <v>354</v>
      </c>
      <c r="U19" s="37" t="s">
        <v>354</v>
      </c>
      <c r="V19" s="32" t="s">
        <v>354</v>
      </c>
      <c r="W19" s="33" t="s">
        <v>354</v>
      </c>
      <c r="X19" s="33" t="s">
        <v>354</v>
      </c>
      <c r="Y19" s="32" t="s">
        <v>354</v>
      </c>
      <c r="Z19" s="34" t="s">
        <v>354</v>
      </c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</row>
    <row r="20" spans="1:47" x14ac:dyDescent="0.35">
      <c r="A20" s="71" t="s">
        <v>587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7" x14ac:dyDescent="0.35">
      <c r="A21" s="70" t="s">
        <v>386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7" x14ac:dyDescent="0.35">
      <c r="A22" s="70" t="s">
        <v>424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7" x14ac:dyDescent="0.35">
      <c r="A23" s="70" t="s">
        <v>484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7" x14ac:dyDescent="0.35">
      <c r="A24" s="70" t="s">
        <v>55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 spans="1:47" x14ac:dyDescent="0.35">
      <c r="A25" s="70" t="s">
        <v>549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 spans="1:47" x14ac:dyDescent="0.35">
      <c r="A26" s="70" t="s">
        <v>55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 spans="1:47" x14ac:dyDescent="0.35">
      <c r="A27" s="70" t="s">
        <v>588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 spans="1:47" x14ac:dyDescent="0.35">
      <c r="A28" s="70" t="s">
        <v>583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 spans="1:47" x14ac:dyDescent="0.35">
      <c r="A29" s="70" t="s">
        <v>576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 spans="1:47" x14ac:dyDescent="0.35">
      <c r="A30" s="70" t="s">
        <v>575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 spans="1:47" x14ac:dyDescent="0.35">
      <c r="A31" s="70" t="s">
        <v>663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</row>
    <row r="32" spans="1:47" x14ac:dyDescent="0.35">
      <c r="A32" s="70" t="s">
        <v>64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</row>
    <row r="33" spans="1:29" x14ac:dyDescent="0.35">
      <c r="A33" s="70" t="s">
        <v>60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</row>
    <row r="34" spans="1:29" x14ac:dyDescent="0.35">
      <c r="A34" s="70" t="s">
        <v>603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</row>
    <row r="35" spans="1:29" x14ac:dyDescent="0.35">
      <c r="A35" s="55" t="s">
        <v>404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</row>
    <row r="36" spans="1:29" x14ac:dyDescent="0.35">
      <c r="A36" s="70" t="s">
        <v>651</v>
      </c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</row>
  </sheetData>
  <mergeCells count="31">
    <mergeCell ref="A28:Z28"/>
    <mergeCell ref="A36:Z36"/>
    <mergeCell ref="A29:Z29"/>
    <mergeCell ref="A30:Z30"/>
    <mergeCell ref="A31:AC31"/>
    <mergeCell ref="A32:AC32"/>
    <mergeCell ref="A33:AC33"/>
    <mergeCell ref="A34:AC34"/>
    <mergeCell ref="A35:AC35"/>
    <mergeCell ref="A20:Z20"/>
    <mergeCell ref="A21:Z21"/>
    <mergeCell ref="A26:Z26"/>
    <mergeCell ref="A27:Z27"/>
    <mergeCell ref="A22:Z22"/>
    <mergeCell ref="A23:Z23"/>
    <mergeCell ref="A24:Z24"/>
    <mergeCell ref="A25:Z25"/>
    <mergeCell ref="A1:Z1"/>
    <mergeCell ref="A2:A3"/>
    <mergeCell ref="D2:Z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8"/>
  <sheetViews>
    <sheetView tabSelected="1" workbookViewId="0">
      <selection sqref="A1:AD1"/>
    </sheetView>
  </sheetViews>
  <sheetFormatPr defaultColWidth="9" defaultRowHeight="14.5" x14ac:dyDescent="0.35"/>
  <cols>
    <col min="1" max="25" width="8.83203125" style="5" customWidth="1"/>
    <col min="26" max="28" width="9" style="1"/>
    <col min="29" max="30" width="8.83203125" style="5" customWidth="1"/>
    <col min="31" max="16384" width="9" style="5"/>
  </cols>
  <sheetData>
    <row r="1" spans="1:57" ht="20.149999999999999" customHeight="1" thickBot="1" x14ac:dyDescent="0.4">
      <c r="A1" s="65" t="s">
        <v>70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</row>
    <row r="2" spans="1:57" ht="20.149999999999999" customHeight="1" thickBot="1" x14ac:dyDescent="0.4">
      <c r="A2" s="66" t="s">
        <v>0</v>
      </c>
      <c r="B2" s="8"/>
      <c r="C2" s="8"/>
      <c r="D2" s="8"/>
      <c r="E2" s="8"/>
      <c r="F2" s="68" t="s">
        <v>379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</row>
    <row r="3" spans="1:57" ht="20.149999999999999" customHeight="1" thickBot="1" x14ac:dyDescent="0.4">
      <c r="A3" s="67"/>
      <c r="B3" s="69" t="s">
        <v>2</v>
      </c>
      <c r="C3" s="69"/>
      <c r="D3" s="69" t="s">
        <v>204</v>
      </c>
      <c r="E3" s="69"/>
      <c r="F3" s="69" t="s">
        <v>203</v>
      </c>
      <c r="G3" s="69"/>
      <c r="H3" s="69" t="s">
        <v>322</v>
      </c>
      <c r="I3" s="69"/>
      <c r="J3" s="69" t="s">
        <v>378</v>
      </c>
      <c r="K3" s="69"/>
      <c r="L3" s="69" t="s">
        <v>377</v>
      </c>
      <c r="M3" s="69"/>
      <c r="N3" s="69" t="s">
        <v>376</v>
      </c>
      <c r="O3" s="69"/>
      <c r="P3" s="69" t="s">
        <v>375</v>
      </c>
      <c r="Q3" s="69"/>
      <c r="R3" s="69" t="s">
        <v>374</v>
      </c>
      <c r="S3" s="69"/>
      <c r="T3" s="69" t="s">
        <v>373</v>
      </c>
      <c r="U3" s="69"/>
      <c r="V3" s="69" t="s">
        <v>372</v>
      </c>
      <c r="W3" s="69"/>
      <c r="X3" s="69" t="s">
        <v>371</v>
      </c>
      <c r="Y3" s="69"/>
      <c r="Z3" s="54" t="s">
        <v>661</v>
      </c>
      <c r="AA3" s="54"/>
      <c r="AB3" s="47" t="s">
        <v>653</v>
      </c>
      <c r="AC3" s="7" t="s">
        <v>654</v>
      </c>
      <c r="AD3" s="7" t="s">
        <v>655</v>
      </c>
    </row>
    <row r="4" spans="1:57" s="30" customFormat="1" ht="16" customHeight="1" thickBot="1" x14ac:dyDescent="0.4">
      <c r="A4" s="30" t="s">
        <v>6</v>
      </c>
      <c r="B4" s="31">
        <v>18.713830999999999</v>
      </c>
      <c r="C4" s="31" t="s">
        <v>368</v>
      </c>
      <c r="D4" s="31">
        <v>15.083600000000001</v>
      </c>
      <c r="E4" s="29" t="s">
        <v>610</v>
      </c>
      <c r="F4" s="31">
        <v>1E-4</v>
      </c>
      <c r="G4" s="29" t="s">
        <v>614</v>
      </c>
      <c r="H4" s="31">
        <v>0.68689999999999996</v>
      </c>
      <c r="I4" s="29" t="s">
        <v>617</v>
      </c>
      <c r="J4" s="31">
        <v>6.9223999999999997</v>
      </c>
      <c r="K4" s="29" t="s">
        <v>619</v>
      </c>
      <c r="L4" s="31">
        <v>9.1000000000000003E-5</v>
      </c>
      <c r="M4" s="31" t="s">
        <v>367</v>
      </c>
      <c r="N4" s="31">
        <v>41.406896000000003</v>
      </c>
      <c r="O4" s="31" t="s">
        <v>366</v>
      </c>
      <c r="P4" s="32">
        <v>0.45195000000000002</v>
      </c>
      <c r="Q4" s="33" t="s">
        <v>51</v>
      </c>
      <c r="R4" s="32">
        <v>0.36</v>
      </c>
      <c r="S4" s="29" t="s">
        <v>529</v>
      </c>
      <c r="T4" s="32">
        <v>0</v>
      </c>
      <c r="U4" s="29" t="s">
        <v>530</v>
      </c>
      <c r="V4" s="32">
        <v>0.02</v>
      </c>
      <c r="W4" s="29" t="s">
        <v>429</v>
      </c>
      <c r="X4" s="32">
        <v>0.17</v>
      </c>
      <c r="Y4" s="29" t="s">
        <v>531</v>
      </c>
      <c r="Z4" s="32">
        <f>P4+R4</f>
        <v>0.81194999999999995</v>
      </c>
      <c r="AA4" s="33" t="str">
        <f>"(0.12)"</f>
        <v>(0.12)</v>
      </c>
      <c r="AB4" s="48">
        <f>(B4+D4+F4+H4+J4)/N4</f>
        <v>0.99999843021317047</v>
      </c>
      <c r="AC4" s="32">
        <v>-20836.727999999999</v>
      </c>
      <c r="AD4" s="34">
        <v>9150</v>
      </c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</row>
    <row r="5" spans="1:57" s="30" customFormat="1" ht="16" customHeight="1" thickBot="1" x14ac:dyDescent="0.4">
      <c r="A5" s="30" t="s">
        <v>11</v>
      </c>
      <c r="B5" s="31">
        <v>9.4629999999999992E-3</v>
      </c>
      <c r="C5" s="31" t="s">
        <v>53</v>
      </c>
      <c r="D5" s="31">
        <v>5.5999999999999999E-3</v>
      </c>
      <c r="E5" s="16" t="s">
        <v>561</v>
      </c>
      <c r="F5" s="31">
        <v>3.3E-3</v>
      </c>
      <c r="G5" s="16" t="s">
        <v>513</v>
      </c>
      <c r="H5" s="31">
        <v>2.0000000000000001E-4</v>
      </c>
      <c r="I5" s="16" t="s">
        <v>436</v>
      </c>
      <c r="J5" s="31">
        <v>2.8999999999999998E-3</v>
      </c>
      <c r="K5" s="16" t="s">
        <v>520</v>
      </c>
      <c r="L5" s="31">
        <v>1.2522999999999999E-2</v>
      </c>
      <c r="M5" s="31" t="s">
        <v>329</v>
      </c>
      <c r="N5" s="31">
        <v>3.4056000000000003E-2</v>
      </c>
      <c r="O5" s="31" t="s">
        <v>13</v>
      </c>
      <c r="P5" s="32">
        <v>0.27785799999999999</v>
      </c>
      <c r="Q5" s="33" t="s">
        <v>51</v>
      </c>
      <c r="R5" s="32">
        <v>0.17</v>
      </c>
      <c r="S5" s="16" t="s">
        <v>529</v>
      </c>
      <c r="T5" s="32">
        <v>0.1</v>
      </c>
      <c r="U5" s="16" t="s">
        <v>531</v>
      </c>
      <c r="V5" s="32">
        <v>0.01</v>
      </c>
      <c r="W5" s="16" t="s">
        <v>409</v>
      </c>
      <c r="X5" s="32">
        <v>0.09</v>
      </c>
      <c r="Y5" s="16" t="s">
        <v>531</v>
      </c>
      <c r="Z5" s="32">
        <f t="shared" ref="Z5:Z19" si="0">P5+R5</f>
        <v>0.44785799999999998</v>
      </c>
      <c r="AA5" s="33" t="str">
        <f>"(0.12)"</f>
        <v>(0.12)</v>
      </c>
      <c r="AB5" s="48">
        <f t="shared" ref="AB5:AB19" si="1">(B5+D5+F5+H5+J5)/N5</f>
        <v>0.63022668545924354</v>
      </c>
      <c r="AC5" s="32">
        <v>10937.32</v>
      </c>
      <c r="AD5" s="34">
        <v>9118</v>
      </c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</row>
    <row r="6" spans="1:57" s="30" customFormat="1" ht="16" customHeight="1" thickBot="1" x14ac:dyDescent="0.4">
      <c r="A6" s="30" t="s">
        <v>15</v>
      </c>
      <c r="B6" s="31">
        <v>12.370872</v>
      </c>
      <c r="C6" s="31" t="s">
        <v>365</v>
      </c>
      <c r="D6" s="31">
        <v>9.8925000000000001</v>
      </c>
      <c r="E6" s="16" t="s">
        <v>611</v>
      </c>
      <c r="F6" s="31">
        <v>1.0001</v>
      </c>
      <c r="G6" s="16" t="s">
        <v>615</v>
      </c>
      <c r="H6" s="31">
        <v>1.0929</v>
      </c>
      <c r="I6" s="16" t="s">
        <v>618</v>
      </c>
      <c r="J6" s="31">
        <v>7.7177879999999996</v>
      </c>
      <c r="K6" s="31" t="s">
        <v>364</v>
      </c>
      <c r="L6" s="31">
        <v>14.890594999999999</v>
      </c>
      <c r="M6" s="31" t="s">
        <v>363</v>
      </c>
      <c r="N6" s="31">
        <v>46.964748</v>
      </c>
      <c r="O6" s="31" t="s">
        <v>325</v>
      </c>
      <c r="P6" s="32">
        <v>0.26340799999999998</v>
      </c>
      <c r="Q6" s="33" t="s">
        <v>51</v>
      </c>
      <c r="R6" s="32">
        <v>0.21</v>
      </c>
      <c r="S6" s="16" t="s">
        <v>528</v>
      </c>
      <c r="T6" s="32">
        <v>0.02</v>
      </c>
      <c r="U6" s="16" t="s">
        <v>531</v>
      </c>
      <c r="V6" s="32">
        <v>0.02</v>
      </c>
      <c r="W6" s="16" t="s">
        <v>409</v>
      </c>
      <c r="X6" s="32">
        <v>0.16433200000000001</v>
      </c>
      <c r="Y6" s="33" t="s">
        <v>274</v>
      </c>
      <c r="Z6" s="32">
        <f t="shared" si="0"/>
        <v>0.47340799999999994</v>
      </c>
      <c r="AA6" s="33" t="str">
        <f>"(0.13)"</f>
        <v>(0.13)</v>
      </c>
      <c r="AB6" s="48">
        <f t="shared" si="1"/>
        <v>0.68294117110987163</v>
      </c>
      <c r="AC6" s="32">
        <v>-21479.200000000001</v>
      </c>
      <c r="AD6" s="34">
        <v>8926</v>
      </c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</row>
    <row r="7" spans="1:57" s="30" customFormat="1" ht="16" customHeight="1" thickBot="1" x14ac:dyDescent="0.4">
      <c r="A7" s="30" t="s">
        <v>19</v>
      </c>
      <c r="B7" s="31">
        <v>7.5160000000000001E-3</v>
      </c>
      <c r="C7" s="31" t="s">
        <v>47</v>
      </c>
      <c r="D7" s="31">
        <v>5.7999999999999996E-3</v>
      </c>
      <c r="E7" s="16" t="s">
        <v>518</v>
      </c>
      <c r="F7" s="31">
        <v>2.0999999999999999E-3</v>
      </c>
      <c r="G7" s="16" t="s">
        <v>434</v>
      </c>
      <c r="H7" s="31">
        <v>0</v>
      </c>
      <c r="I7" s="16" t="s">
        <v>448</v>
      </c>
      <c r="J7" s="31">
        <v>4.1060000000000003E-3</v>
      </c>
      <c r="K7" s="31" t="s">
        <v>69</v>
      </c>
      <c r="L7" s="31">
        <v>1.0097E-2</v>
      </c>
      <c r="M7" s="31" t="s">
        <v>279</v>
      </c>
      <c r="N7" s="31">
        <v>2.9624999999999999E-2</v>
      </c>
      <c r="O7" s="31" t="s">
        <v>13</v>
      </c>
      <c r="P7" s="32">
        <v>0.25369900000000001</v>
      </c>
      <c r="Q7" s="33" t="s">
        <v>51</v>
      </c>
      <c r="R7" s="32">
        <v>0.19</v>
      </c>
      <c r="S7" s="16" t="s">
        <v>529</v>
      </c>
      <c r="T7" s="32">
        <v>7.0000000000000007E-2</v>
      </c>
      <c r="U7" s="16" t="s">
        <v>531</v>
      </c>
      <c r="V7" s="32">
        <v>0</v>
      </c>
      <c r="W7" s="16" t="s">
        <v>409</v>
      </c>
      <c r="X7" s="32">
        <v>0.138598</v>
      </c>
      <c r="Y7" s="33" t="s">
        <v>274</v>
      </c>
      <c r="Z7" s="32">
        <f t="shared" si="0"/>
        <v>0.44369900000000001</v>
      </c>
      <c r="AA7" s="33" t="str">
        <f>"(0.12)"</f>
        <v>(0.12)</v>
      </c>
      <c r="AB7" s="48">
        <f t="shared" si="1"/>
        <v>0.65897046413502103</v>
      </c>
      <c r="AC7" s="32">
        <v>11537.522000000001</v>
      </c>
      <c r="AD7" s="34">
        <v>9107</v>
      </c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</row>
    <row r="8" spans="1:57" s="30" customFormat="1" ht="16" customHeight="1" thickBot="1" x14ac:dyDescent="0.4">
      <c r="A8" s="30" t="s">
        <v>21</v>
      </c>
      <c r="B8" s="31">
        <v>1.8289999999999999E-3</v>
      </c>
      <c r="C8" s="31" t="s">
        <v>33</v>
      </c>
      <c r="D8" s="31">
        <v>1.5E-3</v>
      </c>
      <c r="E8" s="16" t="s">
        <v>515</v>
      </c>
      <c r="F8" s="31">
        <v>4.0000000000000002E-4</v>
      </c>
      <c r="G8" s="16" t="s">
        <v>413</v>
      </c>
      <c r="H8" s="31">
        <v>0</v>
      </c>
      <c r="I8" s="16" t="s">
        <v>428</v>
      </c>
      <c r="J8" s="31">
        <v>1E-3</v>
      </c>
      <c r="K8" s="16" t="s">
        <v>413</v>
      </c>
      <c r="L8" s="31">
        <v>3.8930000000000002E-3</v>
      </c>
      <c r="M8" s="31" t="s">
        <v>29</v>
      </c>
      <c r="N8" s="31">
        <v>8.7100000000000007E-3</v>
      </c>
      <c r="O8" s="31" t="s">
        <v>24</v>
      </c>
      <c r="P8" s="32">
        <v>0.210007</v>
      </c>
      <c r="Q8" s="33" t="s">
        <v>51</v>
      </c>
      <c r="R8" s="32">
        <v>0.18</v>
      </c>
      <c r="S8" s="16" t="s">
        <v>528</v>
      </c>
      <c r="T8" s="32">
        <v>0.05</v>
      </c>
      <c r="U8" s="16" t="s">
        <v>531</v>
      </c>
      <c r="V8" s="32">
        <v>0</v>
      </c>
      <c r="W8" s="16" t="s">
        <v>409</v>
      </c>
      <c r="X8" s="32">
        <v>0.12</v>
      </c>
      <c r="Y8" s="16" t="s">
        <v>531</v>
      </c>
      <c r="Z8" s="32">
        <f t="shared" si="0"/>
        <v>0.39000699999999999</v>
      </c>
      <c r="AA8" s="33" t="str">
        <f>"(0.13)"</f>
        <v>(0.13)</v>
      </c>
      <c r="AB8" s="48">
        <f t="shared" si="1"/>
        <v>0.54293915040183693</v>
      </c>
      <c r="AC8" s="32">
        <v>16806.259999999998</v>
      </c>
      <c r="AD8" s="34">
        <v>8984</v>
      </c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</row>
    <row r="9" spans="1:57" s="30" customFormat="1" ht="16" customHeight="1" thickBot="1" x14ac:dyDescent="0.4">
      <c r="A9" s="30" t="s">
        <v>25</v>
      </c>
      <c r="B9" s="31">
        <v>2.702E-3</v>
      </c>
      <c r="C9" s="31" t="s">
        <v>31</v>
      </c>
      <c r="D9" s="31">
        <v>8.0000000000000002E-3</v>
      </c>
      <c r="E9" s="16" t="s">
        <v>563</v>
      </c>
      <c r="F9" s="31">
        <v>0</v>
      </c>
      <c r="G9" s="16" t="s">
        <v>515</v>
      </c>
      <c r="H9" s="31">
        <v>0</v>
      </c>
      <c r="I9" s="16" t="s">
        <v>410</v>
      </c>
      <c r="J9" s="31">
        <v>4.3730000000000002E-3</v>
      </c>
      <c r="K9" s="31" t="s">
        <v>29</v>
      </c>
      <c r="L9" s="31">
        <v>3.2560000000000002E-3</v>
      </c>
      <c r="M9" s="31" t="s">
        <v>220</v>
      </c>
      <c r="N9" s="31">
        <v>1.8314E-2</v>
      </c>
      <c r="O9" s="31" t="s">
        <v>22</v>
      </c>
      <c r="P9" s="32">
        <v>0.14751600000000001</v>
      </c>
      <c r="Q9" s="33" t="s">
        <v>51</v>
      </c>
      <c r="R9" s="32">
        <v>0.44</v>
      </c>
      <c r="S9" s="16" t="s">
        <v>529</v>
      </c>
      <c r="T9" s="32">
        <v>0</v>
      </c>
      <c r="U9" s="16" t="s">
        <v>531</v>
      </c>
      <c r="V9" s="32">
        <v>0</v>
      </c>
      <c r="W9" s="16" t="s">
        <v>409</v>
      </c>
      <c r="X9" s="32">
        <v>0.23877599999999999</v>
      </c>
      <c r="Y9" s="33" t="s">
        <v>274</v>
      </c>
      <c r="Z9" s="32">
        <f t="shared" si="0"/>
        <v>0.58751600000000004</v>
      </c>
      <c r="AA9" s="33" t="str">
        <f>"(0.12)"</f>
        <v>(0.12)</v>
      </c>
      <c r="AB9" s="48">
        <f t="shared" si="1"/>
        <v>0.82314076662662439</v>
      </c>
      <c r="AC9" s="32">
        <v>13533.894</v>
      </c>
      <c r="AD9" s="34">
        <v>9016</v>
      </c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</row>
    <row r="10" spans="1:57" s="30" customFormat="1" ht="16" customHeight="1" thickBot="1" x14ac:dyDescent="0.4">
      <c r="A10" s="30" t="s">
        <v>26</v>
      </c>
      <c r="B10" s="31">
        <v>8.2600000000000002E-4</v>
      </c>
      <c r="C10" s="31" t="s">
        <v>22</v>
      </c>
      <c r="D10" s="31">
        <v>1.8E-3</v>
      </c>
      <c r="E10" s="16" t="s">
        <v>448</v>
      </c>
      <c r="F10" s="31">
        <v>0</v>
      </c>
      <c r="G10" s="16" t="s">
        <v>435</v>
      </c>
      <c r="H10" s="31">
        <v>0</v>
      </c>
      <c r="I10" s="16" t="s">
        <v>428</v>
      </c>
      <c r="J10" s="31">
        <v>8.0000000000000004E-4</v>
      </c>
      <c r="K10" s="16" t="s">
        <v>435</v>
      </c>
      <c r="L10" s="31">
        <v>2.9150000000000001E-3</v>
      </c>
      <c r="M10" s="31" t="s">
        <v>36</v>
      </c>
      <c r="N10" s="31">
        <v>6.3839999999999999E-3</v>
      </c>
      <c r="O10" s="31" t="s">
        <v>24</v>
      </c>
      <c r="P10" s="32">
        <v>0.12934899999999999</v>
      </c>
      <c r="Q10" s="33" t="s">
        <v>51</v>
      </c>
      <c r="R10" s="32">
        <v>0.28999999999999998</v>
      </c>
      <c r="S10" s="16" t="s">
        <v>529</v>
      </c>
      <c r="T10" s="32">
        <v>0</v>
      </c>
      <c r="U10" s="16" t="s">
        <v>531</v>
      </c>
      <c r="V10" s="32">
        <v>0</v>
      </c>
      <c r="W10" s="16" t="s">
        <v>409</v>
      </c>
      <c r="X10" s="32">
        <v>0.13</v>
      </c>
      <c r="Y10" s="16" t="s">
        <v>531</v>
      </c>
      <c r="Z10" s="32">
        <f t="shared" si="0"/>
        <v>0.41934899999999997</v>
      </c>
      <c r="AA10" s="33" t="str">
        <f>"(0.12)"</f>
        <v>(0.12)</v>
      </c>
      <c r="AB10" s="48">
        <f t="shared" si="1"/>
        <v>0.53665413533834583</v>
      </c>
      <c r="AC10" s="32">
        <v>18154.221000000001</v>
      </c>
      <c r="AD10" s="34">
        <v>8995</v>
      </c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</row>
    <row r="11" spans="1:57" s="30" customFormat="1" ht="16" customHeight="1" thickBot="1" x14ac:dyDescent="0.4">
      <c r="A11" s="30" t="s">
        <v>27</v>
      </c>
      <c r="B11" s="31">
        <v>3.2200000000000002E-4</v>
      </c>
      <c r="C11" s="31" t="s">
        <v>23</v>
      </c>
      <c r="D11" s="31">
        <v>1.1000000000000001E-3</v>
      </c>
      <c r="E11" s="16" t="s">
        <v>410</v>
      </c>
      <c r="F11" s="31">
        <v>0</v>
      </c>
      <c r="G11" s="16" t="s">
        <v>433</v>
      </c>
      <c r="H11" s="31">
        <v>0</v>
      </c>
      <c r="I11" s="16" t="s">
        <v>408</v>
      </c>
      <c r="J11" s="31">
        <v>4.0000000000000002E-4</v>
      </c>
      <c r="K11" s="16" t="s">
        <v>433</v>
      </c>
      <c r="L11" s="31">
        <v>2.3839999999999998E-3</v>
      </c>
      <c r="M11" s="31" t="s">
        <v>31</v>
      </c>
      <c r="N11" s="31">
        <v>4.1970000000000002E-3</v>
      </c>
      <c r="O11" s="31" t="s">
        <v>24</v>
      </c>
      <c r="P11" s="32">
        <v>7.6824000000000003E-2</v>
      </c>
      <c r="Q11" s="33" t="s">
        <v>51</v>
      </c>
      <c r="R11" s="32">
        <v>0.27</v>
      </c>
      <c r="S11" s="16" t="s">
        <v>529</v>
      </c>
      <c r="T11" s="32">
        <v>0</v>
      </c>
      <c r="U11" s="16" t="s">
        <v>530</v>
      </c>
      <c r="V11" s="32">
        <v>0</v>
      </c>
      <c r="W11" s="16" t="s">
        <v>409</v>
      </c>
      <c r="X11" s="32">
        <v>0.08</v>
      </c>
      <c r="Y11" s="16" t="s">
        <v>531</v>
      </c>
      <c r="Z11" s="32">
        <f t="shared" si="0"/>
        <v>0.34682400000000002</v>
      </c>
      <c r="AA11" s="33" t="str">
        <f>"(0.12)"</f>
        <v>(0.12)</v>
      </c>
      <c r="AB11" s="48">
        <f t="shared" si="1"/>
        <v>0.43411960924469861</v>
      </c>
      <c r="AC11" s="32">
        <v>19941.087</v>
      </c>
      <c r="AD11" s="34">
        <v>8962</v>
      </c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</row>
    <row r="12" spans="1:57" s="30" customFormat="1" ht="16" customHeight="1" thickBot="1" x14ac:dyDescent="0.4">
      <c r="A12" s="30" t="s">
        <v>28</v>
      </c>
      <c r="B12" s="35">
        <v>8.5299999999999994E-3</v>
      </c>
      <c r="C12" s="35" t="s">
        <v>54</v>
      </c>
      <c r="D12" s="31">
        <v>0</v>
      </c>
      <c r="E12" s="16" t="s">
        <v>612</v>
      </c>
      <c r="F12" s="31">
        <v>4.4999999999999997E-3</v>
      </c>
      <c r="G12" s="16" t="s">
        <v>616</v>
      </c>
      <c r="H12" s="31">
        <v>2.0000000000000001E-4</v>
      </c>
      <c r="I12" s="16" t="s">
        <v>434</v>
      </c>
      <c r="J12" s="31">
        <v>2.062E-3</v>
      </c>
      <c r="K12" s="31" t="s">
        <v>285</v>
      </c>
      <c r="L12" s="31">
        <v>4.1598000000000003E-2</v>
      </c>
      <c r="M12" s="31" t="s">
        <v>362</v>
      </c>
      <c r="N12" s="31">
        <v>5.6937000000000001E-2</v>
      </c>
      <c r="O12" s="31" t="s">
        <v>12</v>
      </c>
      <c r="P12" s="36">
        <v>0.14982300000000001</v>
      </c>
      <c r="Q12" s="37" t="s">
        <v>51</v>
      </c>
      <c r="R12" s="32">
        <v>0</v>
      </c>
      <c r="S12" s="16" t="s">
        <v>529</v>
      </c>
      <c r="T12" s="32">
        <v>0.08</v>
      </c>
      <c r="U12" s="16" t="s">
        <v>531</v>
      </c>
      <c r="V12" s="32">
        <v>0</v>
      </c>
      <c r="W12" s="16" t="s">
        <v>412</v>
      </c>
      <c r="X12" s="32">
        <v>3.6220000000000002E-2</v>
      </c>
      <c r="Y12" s="33" t="s">
        <v>274</v>
      </c>
      <c r="Z12" s="32">
        <f t="shared" si="0"/>
        <v>0.14982300000000001</v>
      </c>
      <c r="AA12" s="33" t="str">
        <f>"(0.12)"</f>
        <v>(0.12)</v>
      </c>
      <c r="AB12" s="48">
        <f t="shared" si="1"/>
        <v>0.26857755062613065</v>
      </c>
      <c r="AC12" s="32">
        <v>8529.1</v>
      </c>
      <c r="AD12" s="34">
        <v>9148</v>
      </c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</row>
    <row r="13" spans="1:57" s="30" customFormat="1" ht="16" customHeight="1" thickBot="1" x14ac:dyDescent="0.4">
      <c r="A13" s="30" t="s">
        <v>30</v>
      </c>
      <c r="B13" s="31">
        <v>5.8809999999999999E-3</v>
      </c>
      <c r="C13" s="31" t="str">
        <f>"(0.0010)"</f>
        <v>(0.0010)</v>
      </c>
      <c r="D13" s="31">
        <v>9.4039999999999992E-3</v>
      </c>
      <c r="E13" s="31" t="s">
        <v>187</v>
      </c>
      <c r="F13" s="31">
        <v>6.9999999999999999E-4</v>
      </c>
      <c r="G13" s="16" t="s">
        <v>498</v>
      </c>
      <c r="H13" s="31">
        <v>1.725E-3</v>
      </c>
      <c r="I13" s="31" t="s">
        <v>12</v>
      </c>
      <c r="J13" s="31">
        <v>3.0999999999999999E-3</v>
      </c>
      <c r="K13" s="16" t="s">
        <v>498</v>
      </c>
      <c r="L13" s="31">
        <v>3.372E-3</v>
      </c>
      <c r="M13" s="31" t="s">
        <v>187</v>
      </c>
      <c r="N13" s="31">
        <v>2.4226999999999999E-2</v>
      </c>
      <c r="O13" s="31" t="s">
        <v>33</v>
      </c>
      <c r="P13" s="32">
        <v>0.242757</v>
      </c>
      <c r="Q13" s="33" t="s">
        <v>51</v>
      </c>
      <c r="R13" s="32">
        <v>0.38817699999999999</v>
      </c>
      <c r="S13" s="33" t="s">
        <v>275</v>
      </c>
      <c r="T13" s="32">
        <v>0.03</v>
      </c>
      <c r="U13" s="16" t="s">
        <v>531</v>
      </c>
      <c r="V13" s="32">
        <v>7.1193999999999993E-2</v>
      </c>
      <c r="W13" s="33" t="s">
        <v>51</v>
      </c>
      <c r="X13" s="32">
        <v>0.13</v>
      </c>
      <c r="Y13" s="16" t="s">
        <v>531</v>
      </c>
      <c r="Z13" s="32">
        <f t="shared" si="0"/>
        <v>0.63093399999999999</v>
      </c>
      <c r="AA13" s="33" t="str">
        <f>"(0.13)"</f>
        <v>(0.13)</v>
      </c>
      <c r="AB13" s="48">
        <f t="shared" si="1"/>
        <v>0.85895901267181241</v>
      </c>
      <c r="AC13" s="32">
        <v>12551.939</v>
      </c>
      <c r="AD13" s="34">
        <v>9146</v>
      </c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</row>
    <row r="14" spans="1:57" s="30" customFormat="1" ht="16" customHeight="1" thickBot="1" x14ac:dyDescent="0.4">
      <c r="A14" s="30" t="s">
        <v>34</v>
      </c>
      <c r="B14" s="31">
        <v>2.5140000000000002E-3</v>
      </c>
      <c r="C14" s="31" t="s">
        <v>13</v>
      </c>
      <c r="D14" s="31">
        <v>0</v>
      </c>
      <c r="E14" s="16" t="s">
        <v>499</v>
      </c>
      <c r="F14" s="31">
        <v>0</v>
      </c>
      <c r="G14" s="16" t="s">
        <v>448</v>
      </c>
      <c r="H14" s="31">
        <v>1.1000000000000001E-3</v>
      </c>
      <c r="I14" s="16" t="s">
        <v>410</v>
      </c>
      <c r="J14" s="31">
        <v>6.7100000000000005E-4</v>
      </c>
      <c r="K14" s="31" t="s">
        <v>47</v>
      </c>
      <c r="L14" s="31">
        <v>8.7790000000000003E-3</v>
      </c>
      <c r="M14" s="31" t="s">
        <v>122</v>
      </c>
      <c r="N14" s="31">
        <v>1.3096E-2</v>
      </c>
      <c r="O14" s="31" t="s">
        <v>23</v>
      </c>
      <c r="P14" s="32">
        <v>0.19197600000000001</v>
      </c>
      <c r="Q14" s="33" t="s">
        <v>51</v>
      </c>
      <c r="R14" s="32">
        <v>0</v>
      </c>
      <c r="S14" s="16" t="s">
        <v>529</v>
      </c>
      <c r="T14" s="32">
        <v>0</v>
      </c>
      <c r="U14" s="16" t="s">
        <v>531</v>
      </c>
      <c r="V14" s="32">
        <v>0.09</v>
      </c>
      <c r="W14" s="16" t="s">
        <v>412</v>
      </c>
      <c r="X14" s="32">
        <v>5.1220000000000002E-2</v>
      </c>
      <c r="Y14" s="33" t="s">
        <v>274</v>
      </c>
      <c r="Z14" s="32">
        <f t="shared" si="0"/>
        <v>0.19197600000000001</v>
      </c>
      <c r="AA14" s="33" t="str">
        <f>"(0.12)"</f>
        <v>(0.12)</v>
      </c>
      <c r="AB14" s="48">
        <f t="shared" si="1"/>
        <v>0.32719914477703116</v>
      </c>
      <c r="AC14" s="32">
        <v>14822.227000000001</v>
      </c>
      <c r="AD14" s="34">
        <v>8936</v>
      </c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</row>
    <row r="15" spans="1:57" s="30" customFormat="1" ht="16" customHeight="1" thickBot="1" x14ac:dyDescent="0.4">
      <c r="A15" s="30" t="s">
        <v>35</v>
      </c>
      <c r="B15" s="31">
        <v>5.8459999999999996E-3</v>
      </c>
      <c r="C15" s="31" t="s">
        <v>70</v>
      </c>
      <c r="D15" s="31">
        <v>4.4000000000000003E-3</v>
      </c>
      <c r="E15" s="16" t="s">
        <v>613</v>
      </c>
      <c r="F15" s="31">
        <v>1.8E-3</v>
      </c>
      <c r="G15" s="16" t="s">
        <v>517</v>
      </c>
      <c r="H15" s="31">
        <v>4.4450000000000002E-3</v>
      </c>
      <c r="I15" s="31" t="s">
        <v>29</v>
      </c>
      <c r="J15" s="31">
        <v>1E-3</v>
      </c>
      <c r="K15" s="16" t="s">
        <v>442</v>
      </c>
      <c r="L15" s="31">
        <v>2.0669E-2</v>
      </c>
      <c r="M15" s="31" t="s">
        <v>357</v>
      </c>
      <c r="N15" s="31">
        <v>3.8134000000000001E-2</v>
      </c>
      <c r="O15" s="31" t="s">
        <v>32</v>
      </c>
      <c r="P15" s="32">
        <v>0.15329899999999999</v>
      </c>
      <c r="Q15" s="33" t="s">
        <v>51</v>
      </c>
      <c r="R15" s="32">
        <v>0.12</v>
      </c>
      <c r="S15" s="16" t="s">
        <v>528</v>
      </c>
      <c r="T15" s="32">
        <v>0.05</v>
      </c>
      <c r="U15" s="16" t="s">
        <v>531</v>
      </c>
      <c r="V15" s="32">
        <v>0.116566</v>
      </c>
      <c r="W15" s="33" t="s">
        <v>51</v>
      </c>
      <c r="X15" s="32">
        <v>0.02</v>
      </c>
      <c r="Y15" s="16" t="s">
        <v>531</v>
      </c>
      <c r="Z15" s="32">
        <f t="shared" si="0"/>
        <v>0.27329899999999996</v>
      </c>
      <c r="AA15" s="33" t="str">
        <f>"(0.13)"</f>
        <v>(0.13)</v>
      </c>
      <c r="AB15" s="48">
        <f t="shared" si="1"/>
        <v>0.45867205118791626</v>
      </c>
      <c r="AC15" s="32">
        <v>10332.987999999999</v>
      </c>
      <c r="AD15" s="34">
        <v>9136</v>
      </c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</row>
    <row r="16" spans="1:57" s="30" customFormat="1" ht="16" customHeight="1" thickBot="1" x14ac:dyDescent="0.4">
      <c r="A16" s="30" t="s">
        <v>37</v>
      </c>
      <c r="B16" s="31">
        <v>1.8322000000000001E-2</v>
      </c>
      <c r="C16" s="31" t="s">
        <v>69</v>
      </c>
      <c r="D16" s="31">
        <v>2.24E-2</v>
      </c>
      <c r="E16" s="16" t="s">
        <v>565</v>
      </c>
      <c r="F16" s="31">
        <v>0</v>
      </c>
      <c r="G16" s="16" t="s">
        <v>518</v>
      </c>
      <c r="H16" s="31">
        <v>5.0000000000000001E-4</v>
      </c>
      <c r="I16" s="16" t="s">
        <v>499</v>
      </c>
      <c r="J16" s="31">
        <v>1.21E-2</v>
      </c>
      <c r="K16" s="16" t="s">
        <v>570</v>
      </c>
      <c r="L16" s="31">
        <v>1.0194E-2</v>
      </c>
      <c r="M16" s="31" t="s">
        <v>355</v>
      </c>
      <c r="N16" s="31">
        <v>6.3503000000000004E-2</v>
      </c>
      <c r="O16" s="31" t="str">
        <f>"(0.0010)"</f>
        <v>(0.0010)</v>
      </c>
      <c r="P16" s="32">
        <v>0.28851700000000002</v>
      </c>
      <c r="Q16" s="33" t="s">
        <v>51</v>
      </c>
      <c r="R16" s="32">
        <v>0.35</v>
      </c>
      <c r="S16" s="16" t="s">
        <v>573</v>
      </c>
      <c r="T16" s="32">
        <v>0</v>
      </c>
      <c r="U16" s="16" t="s">
        <v>530</v>
      </c>
      <c r="V16" s="32">
        <v>0.01</v>
      </c>
      <c r="W16" s="16" t="s">
        <v>409</v>
      </c>
      <c r="X16" s="32">
        <v>0.19</v>
      </c>
      <c r="Y16" s="16" t="s">
        <v>530</v>
      </c>
      <c r="Z16" s="32">
        <f t="shared" si="0"/>
        <v>0.638517</v>
      </c>
      <c r="AA16" s="33" t="str">
        <f>"(0.12)"</f>
        <v>(0.12)</v>
      </c>
      <c r="AB16" s="48">
        <f t="shared" si="1"/>
        <v>0.83967686565989008</v>
      </c>
      <c r="AC16" s="32">
        <v>8071.5529999999999</v>
      </c>
      <c r="AD16" s="34">
        <v>9125</v>
      </c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</row>
    <row r="17" spans="1:55" s="30" customFormat="1" ht="16" customHeight="1" thickBot="1" x14ac:dyDescent="0.4">
      <c r="A17" s="30" t="s">
        <v>40</v>
      </c>
      <c r="B17" s="31">
        <v>1.9989999999999999E-3</v>
      </c>
      <c r="C17" s="31" t="s">
        <v>32</v>
      </c>
      <c r="D17" s="31">
        <v>2.5000000000000001E-3</v>
      </c>
      <c r="E17" s="16" t="s">
        <v>434</v>
      </c>
      <c r="F17" s="31">
        <v>0</v>
      </c>
      <c r="G17" s="16" t="s">
        <v>461</v>
      </c>
      <c r="H17" s="31">
        <v>1.1000000000000001E-3</v>
      </c>
      <c r="I17" s="16" t="s">
        <v>435</v>
      </c>
      <c r="J17" s="31">
        <v>1.8E-3</v>
      </c>
      <c r="K17" s="16" t="s">
        <v>461</v>
      </c>
      <c r="L17" s="31">
        <v>6.6569999999999997E-3</v>
      </c>
      <c r="M17" s="31" t="s">
        <v>69</v>
      </c>
      <c r="N17" s="31">
        <v>1.418E-2</v>
      </c>
      <c r="O17" s="31" t="s">
        <v>23</v>
      </c>
      <c r="P17" s="32">
        <v>0.14094499999999999</v>
      </c>
      <c r="Q17" s="33" t="s">
        <v>51</v>
      </c>
      <c r="R17" s="32">
        <v>0.18</v>
      </c>
      <c r="S17" s="16" t="s">
        <v>528</v>
      </c>
      <c r="T17" s="32">
        <v>0</v>
      </c>
      <c r="U17" s="16" t="s">
        <v>531</v>
      </c>
      <c r="V17" s="32">
        <v>0.08</v>
      </c>
      <c r="W17" s="16" t="s">
        <v>412</v>
      </c>
      <c r="X17" s="32">
        <v>0.13</v>
      </c>
      <c r="Y17" s="16" t="s">
        <v>531</v>
      </c>
      <c r="Z17" s="32">
        <f t="shared" si="0"/>
        <v>0.32094499999999998</v>
      </c>
      <c r="AA17" s="33" t="str">
        <f>"(0.13)"</f>
        <v>(0.13)</v>
      </c>
      <c r="AB17" s="48">
        <f t="shared" si="1"/>
        <v>0.52179125528913961</v>
      </c>
      <c r="AC17" s="32">
        <v>14814.955</v>
      </c>
      <c r="AD17" s="34">
        <v>9144</v>
      </c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</row>
    <row r="18" spans="1:55" s="30" customFormat="1" ht="16" customHeight="1" thickBot="1" x14ac:dyDescent="0.4">
      <c r="A18" s="30" t="s">
        <v>41</v>
      </c>
      <c r="B18" s="31">
        <v>1.8940000000000001E-3</v>
      </c>
      <c r="C18" s="31" t="s">
        <v>32</v>
      </c>
      <c r="D18" s="31">
        <v>0</v>
      </c>
      <c r="E18" s="16" t="s">
        <v>503</v>
      </c>
      <c r="F18" s="16">
        <v>5.9999999999999995E-4</v>
      </c>
      <c r="G18" s="16" t="s">
        <v>461</v>
      </c>
      <c r="H18" s="31">
        <v>4.0000000000000002E-4</v>
      </c>
      <c r="I18" s="16" t="s">
        <v>410</v>
      </c>
      <c r="J18" s="31">
        <v>5.0000000000000001E-4</v>
      </c>
      <c r="K18" s="16" t="s">
        <v>461</v>
      </c>
      <c r="L18" s="31">
        <v>1.1103E-2</v>
      </c>
      <c r="M18" s="31" t="s">
        <v>69</v>
      </c>
      <c r="N18" s="31">
        <v>1.4468999999999999E-2</v>
      </c>
      <c r="O18" s="31" t="s">
        <v>23</v>
      </c>
      <c r="P18" s="32">
        <v>0.130888</v>
      </c>
      <c r="Q18" s="33" t="s">
        <v>51</v>
      </c>
      <c r="R18" s="32">
        <v>0</v>
      </c>
      <c r="S18" s="16" t="s">
        <v>528</v>
      </c>
      <c r="T18" s="32">
        <v>0.04</v>
      </c>
      <c r="U18" s="16" t="s">
        <v>531</v>
      </c>
      <c r="V18" s="32">
        <v>0.03</v>
      </c>
      <c r="W18" s="16" t="s">
        <v>412</v>
      </c>
      <c r="X18" s="32">
        <v>0.03</v>
      </c>
      <c r="Y18" s="16" t="s">
        <v>531</v>
      </c>
      <c r="Z18" s="32">
        <f t="shared" si="0"/>
        <v>0.130888</v>
      </c>
      <c r="AA18" s="33" t="str">
        <f>"(0.13)"</f>
        <v>(0.13)</v>
      </c>
      <c r="AB18" s="48">
        <f t="shared" si="1"/>
        <v>0.23457046098555537</v>
      </c>
      <c r="AC18" s="32">
        <v>14705.67</v>
      </c>
      <c r="AD18" s="34">
        <v>9141</v>
      </c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</row>
    <row r="19" spans="1:55" s="30" customFormat="1" ht="16" customHeight="1" thickBot="1" x14ac:dyDescent="0.4">
      <c r="A19" s="38" t="s">
        <v>42</v>
      </c>
      <c r="B19" s="44">
        <v>7.0699999999999995E-4</v>
      </c>
      <c r="C19" s="44" t="s">
        <v>656</v>
      </c>
      <c r="D19" s="31">
        <v>0</v>
      </c>
      <c r="E19" s="16" t="s">
        <v>566</v>
      </c>
      <c r="F19" s="16">
        <v>2.5000000000000001E-3</v>
      </c>
      <c r="G19" s="16" t="s">
        <v>445</v>
      </c>
      <c r="H19" s="31">
        <v>0</v>
      </c>
      <c r="I19" s="16" t="s">
        <v>461</v>
      </c>
      <c r="J19" s="31">
        <v>0</v>
      </c>
      <c r="K19" s="16" t="s">
        <v>503</v>
      </c>
      <c r="L19" s="31">
        <v>2.2592999999999999E-2</v>
      </c>
      <c r="M19" s="31" t="s">
        <v>286</v>
      </c>
      <c r="N19" s="31">
        <v>2.5762E-2</v>
      </c>
      <c r="O19" s="31" t="s">
        <v>33</v>
      </c>
      <c r="P19" s="45">
        <v>2.7431000000000001E-2</v>
      </c>
      <c r="Q19" s="46" t="s">
        <v>51</v>
      </c>
      <c r="R19" s="32">
        <v>0</v>
      </c>
      <c r="S19" s="16" t="s">
        <v>528</v>
      </c>
      <c r="T19" s="32">
        <v>0.1</v>
      </c>
      <c r="U19" s="16" t="s">
        <v>531</v>
      </c>
      <c r="V19" s="32">
        <v>0</v>
      </c>
      <c r="W19" s="16" t="s">
        <v>412</v>
      </c>
      <c r="X19" s="32">
        <v>0</v>
      </c>
      <c r="Y19" s="16" t="s">
        <v>532</v>
      </c>
      <c r="Z19" s="32">
        <f t="shared" si="0"/>
        <v>2.7431000000000001E-2</v>
      </c>
      <c r="AA19" s="33" t="str">
        <f>"(0.13)"</f>
        <v>(0.13)</v>
      </c>
      <c r="AB19" s="48">
        <f t="shared" si="1"/>
        <v>0.12448567657790544</v>
      </c>
      <c r="AC19" s="32">
        <v>12056.49</v>
      </c>
      <c r="AD19" s="34">
        <v>9126</v>
      </c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</row>
    <row r="20" spans="1:55" x14ac:dyDescent="0.35">
      <c r="A20" s="71" t="s">
        <v>599</v>
      </c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A20" s="71"/>
      <c r="AB20" s="71"/>
      <c r="AC20" s="71"/>
      <c r="AD20" s="71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</row>
    <row r="21" spans="1:55" x14ac:dyDescent="0.35">
      <c r="A21" s="70" t="s">
        <v>383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</row>
    <row r="22" spans="1:55" x14ac:dyDescent="0.35">
      <c r="A22" s="70" t="s">
        <v>405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  <c r="AB22" s="70"/>
      <c r="AC22" s="70"/>
      <c r="AD22" s="70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</row>
    <row r="23" spans="1:55" x14ac:dyDescent="0.35">
      <c r="A23" s="70" t="s">
        <v>470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</row>
    <row r="24" spans="1:55" x14ac:dyDescent="0.35">
      <c r="A24" s="70" t="s">
        <v>548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70"/>
      <c r="AD24" s="70"/>
    </row>
    <row r="25" spans="1:55" x14ac:dyDescent="0.35">
      <c r="A25" s="70" t="s">
        <v>604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</row>
    <row r="26" spans="1:55" x14ac:dyDescent="0.35">
      <c r="A26" s="70" t="s">
        <v>600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</row>
    <row r="27" spans="1:55" x14ac:dyDescent="0.35">
      <c r="A27" s="70" t="s">
        <v>601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</row>
    <row r="28" spans="1:55" x14ac:dyDescent="0.35">
      <c r="A28" s="70" t="s">
        <v>605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</row>
    <row r="29" spans="1:55" x14ac:dyDescent="0.35">
      <c r="A29" s="70" t="s">
        <v>606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</row>
    <row r="30" spans="1:55" x14ac:dyDescent="0.35">
      <c r="A30" s="70" t="s">
        <v>607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  <c r="AB30" s="70"/>
      <c r="AC30" s="70"/>
      <c r="AD30" s="70"/>
    </row>
    <row r="31" spans="1:55" x14ac:dyDescent="0.35">
      <c r="A31" s="70" t="s">
        <v>608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  <c r="AD31" s="70"/>
    </row>
    <row r="32" spans="1:55" x14ac:dyDescent="0.35">
      <c r="A32" s="70" t="s">
        <v>609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  <c r="AD32" s="70"/>
    </row>
    <row r="33" spans="1:30" x14ac:dyDescent="0.35">
      <c r="A33" s="70" t="s">
        <v>662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  <c r="AD33" s="70"/>
    </row>
    <row r="34" spans="1:30" x14ac:dyDescent="0.35">
      <c r="A34" s="70" t="s">
        <v>660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</row>
    <row r="35" spans="1:30" x14ac:dyDescent="0.35">
      <c r="A35" s="70" t="s">
        <v>657</v>
      </c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</row>
    <row r="36" spans="1:30" x14ac:dyDescent="0.35">
      <c r="A36" s="70" t="s">
        <v>658</v>
      </c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</row>
    <row r="37" spans="1:30" x14ac:dyDescent="0.35">
      <c r="A37" s="55" t="s">
        <v>404</v>
      </c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5"/>
    </row>
    <row r="38" spans="1:30" x14ac:dyDescent="0.35">
      <c r="A38" s="70" t="s">
        <v>659</v>
      </c>
      <c r="B38" s="70"/>
      <c r="C38" s="70"/>
      <c r="D38" s="70"/>
      <c r="E38" s="70"/>
      <c r="F38" s="70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</row>
  </sheetData>
  <mergeCells count="35">
    <mergeCell ref="R3:S3"/>
    <mergeCell ref="B3:C3"/>
    <mergeCell ref="P3:Q3"/>
    <mergeCell ref="A30:AD30"/>
    <mergeCell ref="T3:U3"/>
    <mergeCell ref="V3:W3"/>
    <mergeCell ref="A20:AD20"/>
    <mergeCell ref="A21:AD21"/>
    <mergeCell ref="A23:AD23"/>
    <mergeCell ref="A22:AD22"/>
    <mergeCell ref="A29:AD29"/>
    <mergeCell ref="Z3:AA3"/>
    <mergeCell ref="A38:AD38"/>
    <mergeCell ref="A1:AD1"/>
    <mergeCell ref="A2:A3"/>
    <mergeCell ref="F2:AD2"/>
    <mergeCell ref="D3:E3"/>
    <mergeCell ref="F3:G3"/>
    <mergeCell ref="H3:I3"/>
    <mergeCell ref="J3:K3"/>
    <mergeCell ref="L3:M3"/>
    <mergeCell ref="N3:O3"/>
    <mergeCell ref="A24:AD24"/>
    <mergeCell ref="A25:AD25"/>
    <mergeCell ref="A26:AD26"/>
    <mergeCell ref="A27:AD27"/>
    <mergeCell ref="A28:AD28"/>
    <mergeCell ref="X3:Y3"/>
    <mergeCell ref="A31:AD31"/>
    <mergeCell ref="A32:AD32"/>
    <mergeCell ref="A35:AD35"/>
    <mergeCell ref="A36:AD36"/>
    <mergeCell ref="A37:AD37"/>
    <mergeCell ref="A33:AD33"/>
    <mergeCell ref="A34:AD34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sqref="A1:L1"/>
    </sheetView>
  </sheetViews>
  <sheetFormatPr defaultColWidth="8.83203125" defaultRowHeight="14.5" x14ac:dyDescent="0.35"/>
  <cols>
    <col min="1" max="1" width="10.08203125" style="1" bestFit="1" customWidth="1"/>
    <col min="2" max="10" width="8.83203125" style="1"/>
    <col min="11" max="11" width="9.08203125" style="1" bestFit="1" customWidth="1"/>
    <col min="12" max="16384" width="8.83203125" style="1"/>
  </cols>
  <sheetData>
    <row r="1" spans="1:12" ht="15" thickBot="1" x14ac:dyDescent="0.4">
      <c r="A1" s="58" t="s">
        <v>67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2" ht="15" thickBot="1" x14ac:dyDescent="0.4">
      <c r="A2" s="51" t="s">
        <v>0</v>
      </c>
      <c r="B2" s="53" t="s">
        <v>60</v>
      </c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ht="17" thickBot="1" x14ac:dyDescent="0.4">
      <c r="A3" s="52"/>
      <c r="B3" s="54" t="s">
        <v>61</v>
      </c>
      <c r="C3" s="54"/>
      <c r="D3" s="54" t="s">
        <v>3</v>
      </c>
      <c r="E3" s="54"/>
      <c r="F3" s="54" t="s">
        <v>4</v>
      </c>
      <c r="G3" s="54"/>
      <c r="H3" s="54" t="s">
        <v>62</v>
      </c>
      <c r="I3" s="54"/>
      <c r="J3" s="47" t="s">
        <v>622</v>
      </c>
      <c r="K3" s="2" t="s">
        <v>623</v>
      </c>
      <c r="L3" s="2" t="s">
        <v>624</v>
      </c>
    </row>
    <row r="4" spans="1:12" ht="15" thickBot="1" x14ac:dyDescent="0.4">
      <c r="A4" s="11" t="s">
        <v>6</v>
      </c>
      <c r="B4" s="12">
        <v>19.574418999999999</v>
      </c>
      <c r="C4" s="12" t="str">
        <f>"(1.2700)"</f>
        <v>(1.2700)</v>
      </c>
      <c r="D4" s="12">
        <v>19.244322</v>
      </c>
      <c r="E4" s="12" t="s">
        <v>63</v>
      </c>
      <c r="F4" s="12">
        <v>38.818741000000003</v>
      </c>
      <c r="G4" s="12" t="s">
        <v>64</v>
      </c>
      <c r="H4" s="13">
        <v>0.5</v>
      </c>
      <c r="I4" s="14" t="s">
        <v>14</v>
      </c>
      <c r="J4" s="48">
        <f>B4/F4</f>
        <v>0.50425177364716689</v>
      </c>
      <c r="K4" s="13">
        <v>-21212.44</v>
      </c>
      <c r="L4" s="15">
        <v>9150</v>
      </c>
    </row>
    <row r="5" spans="1:12" ht="15" thickBot="1" x14ac:dyDescent="0.4">
      <c r="A5" s="11" t="s">
        <v>11</v>
      </c>
      <c r="B5" s="12">
        <v>1.0052E-2</v>
      </c>
      <c r="C5" s="12" t="s">
        <v>53</v>
      </c>
      <c r="D5" s="12">
        <v>2.3838000000000002E-2</v>
      </c>
      <c r="E5" s="12" t="s">
        <v>53</v>
      </c>
      <c r="F5" s="12">
        <v>3.3890000000000003E-2</v>
      </c>
      <c r="G5" s="12" t="s">
        <v>13</v>
      </c>
      <c r="H5" s="13">
        <v>0.3</v>
      </c>
      <c r="I5" s="14" t="s">
        <v>51</v>
      </c>
      <c r="J5" s="48">
        <f t="shared" ref="J5:J19" si="0">B5/F5</f>
        <v>0.29660666863381524</v>
      </c>
      <c r="K5" s="13">
        <v>10797.67</v>
      </c>
      <c r="L5" s="15">
        <v>9118</v>
      </c>
    </row>
    <row r="6" spans="1:12" ht="15" thickBot="1" x14ac:dyDescent="0.4">
      <c r="A6" s="11" t="s">
        <v>15</v>
      </c>
      <c r="B6" s="12">
        <v>12.549737</v>
      </c>
      <c r="C6" s="12" t="s">
        <v>65</v>
      </c>
      <c r="D6" s="12">
        <v>34.223854000000003</v>
      </c>
      <c r="E6" s="12" t="s">
        <v>66</v>
      </c>
      <c r="F6" s="12">
        <v>46.773591000000003</v>
      </c>
      <c r="G6" s="12" t="s">
        <v>67</v>
      </c>
      <c r="H6" s="13">
        <v>0.27</v>
      </c>
      <c r="I6" s="14" t="s">
        <v>51</v>
      </c>
      <c r="J6" s="48">
        <f t="shared" si="0"/>
        <v>0.26830817843342408</v>
      </c>
      <c r="K6" s="13">
        <v>-21576.62</v>
      </c>
      <c r="L6" s="15">
        <v>8926</v>
      </c>
    </row>
    <row r="7" spans="1:12" ht="15" thickBot="1" x14ac:dyDescent="0.4">
      <c r="A7" s="11" t="s">
        <v>19</v>
      </c>
      <c r="B7" s="12">
        <v>7.9670000000000001E-3</v>
      </c>
      <c r="C7" s="12" t="s">
        <v>47</v>
      </c>
      <c r="D7" s="12">
        <v>2.1516E-2</v>
      </c>
      <c r="E7" s="12" t="s">
        <v>47</v>
      </c>
      <c r="F7" s="12">
        <v>2.9482999999999999E-2</v>
      </c>
      <c r="G7" s="12" t="s">
        <v>33</v>
      </c>
      <c r="H7" s="13">
        <v>0.27</v>
      </c>
      <c r="I7" s="14" t="s">
        <v>51</v>
      </c>
      <c r="J7" s="48">
        <f t="shared" si="0"/>
        <v>0.27022351863785909</v>
      </c>
      <c r="K7" s="13">
        <v>11412.19</v>
      </c>
      <c r="L7" s="15">
        <v>9107</v>
      </c>
    </row>
    <row r="8" spans="1:12" ht="15" thickBot="1" x14ac:dyDescent="0.4">
      <c r="A8" s="11" t="s">
        <v>21</v>
      </c>
      <c r="B8" s="12">
        <v>1.8289999999999999E-3</v>
      </c>
      <c r="C8" s="12" t="s">
        <v>33</v>
      </c>
      <c r="D8" s="12">
        <v>6.842E-3</v>
      </c>
      <c r="E8" s="12" t="s">
        <v>33</v>
      </c>
      <c r="F8" s="12">
        <v>8.6709999999999999E-3</v>
      </c>
      <c r="G8" s="12" t="s">
        <v>24</v>
      </c>
      <c r="H8" s="13">
        <v>0.21</v>
      </c>
      <c r="I8" s="14" t="s">
        <v>51</v>
      </c>
      <c r="J8" s="48">
        <f t="shared" si="0"/>
        <v>0.21093299504094107</v>
      </c>
      <c r="K8" s="13">
        <v>16725.18</v>
      </c>
      <c r="L8" s="15">
        <v>8984</v>
      </c>
    </row>
    <row r="9" spans="1:12" ht="15" thickBot="1" x14ac:dyDescent="0.4">
      <c r="A9" s="11" t="s">
        <v>25</v>
      </c>
      <c r="B9" s="12">
        <v>4.2830000000000003E-3</v>
      </c>
      <c r="C9" s="12" t="s">
        <v>20</v>
      </c>
      <c r="D9" s="12">
        <v>1.3965E-2</v>
      </c>
      <c r="E9" s="12" t="s">
        <v>20</v>
      </c>
      <c r="F9" s="12">
        <v>1.8248E-2</v>
      </c>
      <c r="G9" s="12" t="s">
        <v>22</v>
      </c>
      <c r="H9" s="13">
        <v>0.23</v>
      </c>
      <c r="I9" s="14" t="s">
        <v>51</v>
      </c>
      <c r="J9" s="48">
        <f t="shared" si="0"/>
        <v>0.23471065322227094</v>
      </c>
      <c r="K9" s="13">
        <v>13446.72</v>
      </c>
      <c r="L9" s="15">
        <v>9016</v>
      </c>
    </row>
    <row r="10" spans="1:12" ht="15" thickBot="1" x14ac:dyDescent="0.4">
      <c r="A10" s="11" t="s">
        <v>26</v>
      </c>
      <c r="B10" s="12">
        <v>9.3099999999999997E-4</v>
      </c>
      <c r="C10" s="12" t="s">
        <v>22</v>
      </c>
      <c r="D10" s="12">
        <v>5.4479999999999997E-3</v>
      </c>
      <c r="E10" s="12" t="s">
        <v>22</v>
      </c>
      <c r="F10" s="12">
        <v>6.3790000000000001E-3</v>
      </c>
      <c r="G10" s="12" t="s">
        <v>24</v>
      </c>
      <c r="H10" s="13">
        <v>0.15</v>
      </c>
      <c r="I10" s="14" t="s">
        <v>51</v>
      </c>
      <c r="J10" s="48">
        <f t="shared" si="0"/>
        <v>0.14594764069603386</v>
      </c>
      <c r="K10" s="13">
        <v>18114.48</v>
      </c>
      <c r="L10" s="15">
        <v>8995</v>
      </c>
    </row>
    <row r="11" spans="1:12" ht="15" thickBot="1" x14ac:dyDescent="0.4">
      <c r="A11" s="11" t="s">
        <v>27</v>
      </c>
      <c r="B11" s="12">
        <v>4.73E-4</v>
      </c>
      <c r="C11" s="12" t="s">
        <v>23</v>
      </c>
      <c r="D11" s="12">
        <v>3.7230000000000002E-3</v>
      </c>
      <c r="E11" s="12" t="s">
        <v>23</v>
      </c>
      <c r="F11" s="12">
        <v>4.1949999999999999E-3</v>
      </c>
      <c r="G11" s="12" t="s">
        <v>24</v>
      </c>
      <c r="H11" s="13">
        <v>0.11</v>
      </c>
      <c r="I11" s="14" t="s">
        <v>51</v>
      </c>
      <c r="J11" s="48">
        <f t="shared" si="0"/>
        <v>0.11275327771156139</v>
      </c>
      <c r="K11" s="13">
        <v>19915.419999999998</v>
      </c>
      <c r="L11" s="15">
        <v>8962</v>
      </c>
    </row>
    <row r="12" spans="1:12" ht="15" thickBot="1" x14ac:dyDescent="0.4">
      <c r="A12" s="11" t="s">
        <v>28</v>
      </c>
      <c r="B12" s="12">
        <v>8.4150000000000006E-3</v>
      </c>
      <c r="C12" s="12" t="s">
        <v>69</v>
      </c>
      <c r="D12" s="12">
        <v>4.8009000000000003E-2</v>
      </c>
      <c r="E12" s="12" t="s">
        <v>69</v>
      </c>
      <c r="F12" s="12">
        <v>5.6424000000000002E-2</v>
      </c>
      <c r="G12" s="12" t="s">
        <v>20</v>
      </c>
      <c r="H12" s="13">
        <v>0.15</v>
      </c>
      <c r="I12" s="14" t="s">
        <v>68</v>
      </c>
      <c r="J12" s="48">
        <f t="shared" si="0"/>
        <v>0.14913866439812845</v>
      </c>
      <c r="K12" s="13">
        <v>8491.7999999999993</v>
      </c>
      <c r="L12" s="15">
        <v>9148</v>
      </c>
    </row>
    <row r="13" spans="1:12" ht="15" thickBot="1" x14ac:dyDescent="0.4">
      <c r="A13" s="11" t="s">
        <v>30</v>
      </c>
      <c r="B13" s="12">
        <v>9.8630000000000002E-3</v>
      </c>
      <c r="C13" s="12" t="s">
        <v>12</v>
      </c>
      <c r="D13" s="12">
        <v>1.4189E-2</v>
      </c>
      <c r="E13" s="12" t="s">
        <v>12</v>
      </c>
      <c r="F13" s="12">
        <v>2.4052E-2</v>
      </c>
      <c r="G13" s="12" t="s">
        <v>33</v>
      </c>
      <c r="H13" s="13">
        <v>0.41</v>
      </c>
      <c r="I13" s="14" t="s">
        <v>51</v>
      </c>
      <c r="J13" s="48">
        <f t="shared" si="0"/>
        <v>0.41006984866123397</v>
      </c>
      <c r="K13" s="13">
        <v>12417.21</v>
      </c>
      <c r="L13" s="15">
        <v>9146</v>
      </c>
    </row>
    <row r="14" spans="1:12" ht="15" thickBot="1" x14ac:dyDescent="0.4">
      <c r="A14" s="11" t="s">
        <v>34</v>
      </c>
      <c r="B14" s="12">
        <v>2.1810000000000002E-3</v>
      </c>
      <c r="C14" s="12" t="s">
        <v>31</v>
      </c>
      <c r="D14" s="12">
        <v>1.0895E-2</v>
      </c>
      <c r="E14" s="12" t="s">
        <v>31</v>
      </c>
      <c r="F14" s="12">
        <v>1.3076000000000001E-2</v>
      </c>
      <c r="G14" s="12" t="s">
        <v>23</v>
      </c>
      <c r="H14" s="13">
        <v>0.17</v>
      </c>
      <c r="I14" s="14" t="s">
        <v>68</v>
      </c>
      <c r="J14" s="48">
        <f t="shared" si="0"/>
        <v>0.16679412664423371</v>
      </c>
      <c r="K14" s="13">
        <v>14801.87</v>
      </c>
      <c r="L14" s="15">
        <v>8936</v>
      </c>
    </row>
    <row r="15" spans="1:12" ht="15" thickBot="1" x14ac:dyDescent="0.4">
      <c r="A15" s="11" t="s">
        <v>35</v>
      </c>
      <c r="B15" s="12">
        <v>1.0928E-2</v>
      </c>
      <c r="C15" s="12" t="s">
        <v>70</v>
      </c>
      <c r="D15" s="12">
        <v>2.7127999999999999E-2</v>
      </c>
      <c r="E15" s="12" t="s">
        <v>70</v>
      </c>
      <c r="F15" s="12">
        <v>3.8056E-2</v>
      </c>
      <c r="G15" s="12" t="s">
        <v>32</v>
      </c>
      <c r="H15" s="13">
        <v>0.28999999999999998</v>
      </c>
      <c r="I15" s="14" t="s">
        <v>51</v>
      </c>
      <c r="J15" s="48">
        <f t="shared" si="0"/>
        <v>0.28715577044355689</v>
      </c>
      <c r="K15" s="13">
        <v>10290.17</v>
      </c>
      <c r="L15" s="15">
        <v>9136</v>
      </c>
    </row>
    <row r="16" spans="1:12" ht="15" thickBot="1" x14ac:dyDescent="0.4">
      <c r="A16" s="11" t="s">
        <v>37</v>
      </c>
      <c r="B16" s="12">
        <v>1.8949000000000001E-2</v>
      </c>
      <c r="C16" s="12" t="s">
        <v>71</v>
      </c>
      <c r="D16" s="12">
        <v>4.4528999999999999E-2</v>
      </c>
      <c r="E16" s="12" t="s">
        <v>71</v>
      </c>
      <c r="F16" s="12">
        <v>6.3478000000000007E-2</v>
      </c>
      <c r="G16" s="12" t="s">
        <v>12</v>
      </c>
      <c r="H16" s="13">
        <v>0.3</v>
      </c>
      <c r="I16" s="14" t="s">
        <v>51</v>
      </c>
      <c r="J16" s="48">
        <f t="shared" si="0"/>
        <v>0.29851287060083809</v>
      </c>
      <c r="K16" s="13">
        <v>7954.1</v>
      </c>
      <c r="L16" s="15">
        <v>9125</v>
      </c>
    </row>
    <row r="17" spans="1:12" ht="15" thickBot="1" x14ac:dyDescent="0.4">
      <c r="A17" s="11" t="s">
        <v>40</v>
      </c>
      <c r="B17" s="12">
        <v>2.8770000000000002E-3</v>
      </c>
      <c r="C17" s="12" t="s">
        <v>31</v>
      </c>
      <c r="D17" s="12">
        <v>1.1291000000000001E-2</v>
      </c>
      <c r="E17" s="12" t="s">
        <v>31</v>
      </c>
      <c r="F17" s="12">
        <v>1.4168E-2</v>
      </c>
      <c r="G17" s="12" t="s">
        <v>23</v>
      </c>
      <c r="H17" s="13">
        <v>0.2</v>
      </c>
      <c r="I17" s="14" t="s">
        <v>68</v>
      </c>
      <c r="J17" s="48">
        <f t="shared" si="0"/>
        <v>0.20306324110671939</v>
      </c>
      <c r="K17" s="13">
        <v>14787.38</v>
      </c>
      <c r="L17" s="15">
        <v>9144</v>
      </c>
    </row>
    <row r="18" spans="1:12" ht="15" thickBot="1" x14ac:dyDescent="0.4">
      <c r="A18" s="11" t="s">
        <v>41</v>
      </c>
      <c r="B18" s="12">
        <v>1.928E-3</v>
      </c>
      <c r="C18" s="12" t="s">
        <v>32</v>
      </c>
      <c r="D18" s="12">
        <v>1.2526000000000001E-2</v>
      </c>
      <c r="E18" s="12" t="s">
        <v>31</v>
      </c>
      <c r="F18" s="12">
        <v>1.4455000000000001E-2</v>
      </c>
      <c r="G18" s="12" t="s">
        <v>23</v>
      </c>
      <c r="H18" s="13">
        <v>0.13</v>
      </c>
      <c r="I18" s="14" t="s">
        <v>51</v>
      </c>
      <c r="J18" s="48">
        <f t="shared" si="0"/>
        <v>0.13337945347630578</v>
      </c>
      <c r="K18" s="13">
        <v>14684.55</v>
      </c>
      <c r="L18" s="15">
        <v>9141</v>
      </c>
    </row>
    <row r="19" spans="1:12" ht="15" thickBot="1" x14ac:dyDescent="0.4">
      <c r="A19" s="20" t="s">
        <v>42</v>
      </c>
      <c r="B19" s="12">
        <v>4.4159999999999998E-3</v>
      </c>
      <c r="C19" s="12" t="s">
        <v>47</v>
      </c>
      <c r="D19" s="12">
        <v>2.1413000000000001E-2</v>
      </c>
      <c r="E19" s="12" t="s">
        <v>47</v>
      </c>
      <c r="F19" s="12">
        <v>2.5829999999999999E-2</v>
      </c>
      <c r="G19" s="12" t="s">
        <v>33</v>
      </c>
      <c r="H19" s="13">
        <v>0.17</v>
      </c>
      <c r="I19" s="14" t="s">
        <v>68</v>
      </c>
      <c r="J19" s="48">
        <f t="shared" si="0"/>
        <v>0.17096399535423926</v>
      </c>
      <c r="K19" s="13">
        <v>12024.89</v>
      </c>
      <c r="L19" s="15">
        <v>9126</v>
      </c>
    </row>
    <row r="20" spans="1:12" x14ac:dyDescent="0.35">
      <c r="A20" s="56" t="s">
        <v>391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</row>
    <row r="21" spans="1:12" x14ac:dyDescent="0.35">
      <c r="A21" s="55" t="s">
        <v>392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</row>
    <row r="22" spans="1:12" x14ac:dyDescent="0.35">
      <c r="A22" s="55" t="s">
        <v>38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</row>
    <row r="23" spans="1:12" x14ac:dyDescent="0.35">
      <c r="A23" s="55" t="s">
        <v>381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</row>
    <row r="24" spans="1:12" x14ac:dyDescent="0.35">
      <c r="A24" s="55" t="s">
        <v>393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</row>
    <row r="25" spans="1:12" x14ac:dyDescent="0.35">
      <c r="A25" s="55" t="s">
        <v>627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</row>
    <row r="26" spans="1:12" x14ac:dyDescent="0.35">
      <c r="A26" s="55" t="s">
        <v>625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</row>
    <row r="27" spans="1:12" x14ac:dyDescent="0.35">
      <c r="A27" s="55" t="s">
        <v>626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</row>
    <row r="28" spans="1:12" ht="15.5" x14ac:dyDescent="0.35">
      <c r="J28"/>
    </row>
    <row r="29" spans="1:12" ht="15.5" x14ac:dyDescent="0.35">
      <c r="J29"/>
    </row>
  </sheetData>
  <mergeCells count="15">
    <mergeCell ref="A26:L26"/>
    <mergeCell ref="A27:L27"/>
    <mergeCell ref="A20:L20"/>
    <mergeCell ref="A21:L21"/>
    <mergeCell ref="A22:L22"/>
    <mergeCell ref="A23:L23"/>
    <mergeCell ref="A24:L24"/>
    <mergeCell ref="A25:L25"/>
    <mergeCell ref="A1:L1"/>
    <mergeCell ref="A2:A3"/>
    <mergeCell ref="B2:L2"/>
    <mergeCell ref="B3:C3"/>
    <mergeCell ref="D3:E3"/>
    <mergeCell ref="F3:G3"/>
    <mergeCell ref="H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sqref="A1:L1"/>
    </sheetView>
  </sheetViews>
  <sheetFormatPr defaultColWidth="10.58203125" defaultRowHeight="15.5" x14ac:dyDescent="0.35"/>
  <cols>
    <col min="1" max="9" width="8.83203125" customWidth="1"/>
    <col min="10" max="10" width="8.83203125" style="1"/>
    <col min="11" max="12" width="8.83203125" customWidth="1"/>
  </cols>
  <sheetData>
    <row r="1" spans="1:12" ht="16" thickBot="1" x14ac:dyDescent="0.4">
      <c r="A1" s="59" t="s">
        <v>67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</row>
    <row r="2" spans="1:12" ht="16" thickBot="1" x14ac:dyDescent="0.4">
      <c r="A2" s="60" t="s">
        <v>0</v>
      </c>
      <c r="B2" s="62" t="s">
        <v>55</v>
      </c>
      <c r="C2" s="62"/>
      <c r="D2" s="62"/>
      <c r="E2" s="62"/>
      <c r="F2" s="62"/>
      <c r="G2" s="62"/>
      <c r="H2" s="62"/>
      <c r="I2" s="62"/>
      <c r="J2" s="62"/>
      <c r="K2" s="62"/>
      <c r="L2" s="62"/>
    </row>
    <row r="3" spans="1:12" ht="17" thickBot="1" x14ac:dyDescent="0.4">
      <c r="A3" s="61"/>
      <c r="B3" s="63" t="s">
        <v>56</v>
      </c>
      <c r="C3" s="63"/>
      <c r="D3" s="63" t="s">
        <v>57</v>
      </c>
      <c r="E3" s="63"/>
      <c r="F3" s="63" t="s">
        <v>58</v>
      </c>
      <c r="G3" s="63"/>
      <c r="H3" s="63" t="s">
        <v>59</v>
      </c>
      <c r="I3" s="63"/>
      <c r="J3" s="47" t="s">
        <v>622</v>
      </c>
      <c r="K3" s="3" t="s">
        <v>628</v>
      </c>
      <c r="L3" s="3" t="s">
        <v>629</v>
      </c>
    </row>
    <row r="4" spans="1:12" ht="16" thickBot="1" x14ac:dyDescent="0.4">
      <c r="A4" s="21" t="s">
        <v>6</v>
      </c>
      <c r="B4" s="22">
        <v>10.6492</v>
      </c>
      <c r="C4" s="22" t="s">
        <v>415</v>
      </c>
      <c r="D4" s="22">
        <v>28.138500000000001</v>
      </c>
      <c r="E4" s="22" t="s">
        <v>417</v>
      </c>
      <c r="F4" s="22">
        <v>38.787799999999997</v>
      </c>
      <c r="G4" s="23" t="s">
        <v>419</v>
      </c>
      <c r="H4" s="24">
        <v>0.27</v>
      </c>
      <c r="I4" s="16" t="s">
        <v>14</v>
      </c>
      <c r="J4" s="48">
        <f>B4/F4</f>
        <v>0.27455024518018556</v>
      </c>
      <c r="K4" s="24">
        <v>-21241.61</v>
      </c>
      <c r="L4" s="25">
        <v>9150</v>
      </c>
    </row>
    <row r="5" spans="1:12" ht="16" thickBot="1" x14ac:dyDescent="0.4">
      <c r="A5" s="21" t="s">
        <v>11</v>
      </c>
      <c r="B5" s="22">
        <v>6.6E-3</v>
      </c>
      <c r="C5" s="26" t="s">
        <v>305</v>
      </c>
      <c r="D5" s="22">
        <v>2.7300000000000001E-2</v>
      </c>
      <c r="E5" s="26" t="s">
        <v>305</v>
      </c>
      <c r="F5" s="22">
        <v>3.39E-2</v>
      </c>
      <c r="G5" s="23" t="s">
        <v>13</v>
      </c>
      <c r="H5" s="24">
        <v>0.19</v>
      </c>
      <c r="I5" s="16" t="s">
        <v>14</v>
      </c>
      <c r="J5" s="48">
        <f t="shared" ref="J5:J19" si="0">B5/F5</f>
        <v>0.19469026548672566</v>
      </c>
      <c r="K5" s="24">
        <v>10794.77</v>
      </c>
      <c r="L5" s="25">
        <v>9118</v>
      </c>
    </row>
    <row r="6" spans="1:12" ht="16" thickBot="1" x14ac:dyDescent="0.4">
      <c r="A6" s="21" t="s">
        <v>15</v>
      </c>
      <c r="B6" s="22">
        <v>8.9600000000000009</v>
      </c>
      <c r="C6" s="22" t="s">
        <v>416</v>
      </c>
      <c r="D6" s="22">
        <v>37.822699999999998</v>
      </c>
      <c r="E6" s="22" t="s">
        <v>418</v>
      </c>
      <c r="F6" s="22">
        <v>46.782699999999998</v>
      </c>
      <c r="G6" s="23" t="s">
        <v>420</v>
      </c>
      <c r="H6" s="24">
        <v>0.19</v>
      </c>
      <c r="I6" s="16" t="s">
        <v>14</v>
      </c>
      <c r="J6" s="48">
        <f t="shared" si="0"/>
        <v>0.19152378977699025</v>
      </c>
      <c r="K6" s="24">
        <v>-21577.47</v>
      </c>
      <c r="L6" s="25">
        <v>8926</v>
      </c>
    </row>
    <row r="7" spans="1:12" ht="16" thickBot="1" x14ac:dyDescent="0.4">
      <c r="A7" s="21" t="s">
        <v>19</v>
      </c>
      <c r="B7" s="22">
        <v>6.6E-3</v>
      </c>
      <c r="C7" s="22" t="s">
        <v>12</v>
      </c>
      <c r="D7" s="22">
        <v>2.29E-2</v>
      </c>
      <c r="E7" s="22" t="s">
        <v>12</v>
      </c>
      <c r="F7" s="22">
        <v>2.9499999999999998E-2</v>
      </c>
      <c r="G7" s="23" t="s">
        <v>33</v>
      </c>
      <c r="H7" s="24">
        <v>0.22</v>
      </c>
      <c r="I7" s="16" t="s">
        <v>14</v>
      </c>
      <c r="J7" s="48">
        <f t="shared" si="0"/>
        <v>0.22372881355932203</v>
      </c>
      <c r="K7" s="24">
        <v>11418.82</v>
      </c>
      <c r="L7" s="25">
        <v>9107</v>
      </c>
    </row>
    <row r="8" spans="1:12" ht="16" thickBot="1" x14ac:dyDescent="0.4">
      <c r="A8" s="21" t="s">
        <v>21</v>
      </c>
      <c r="B8" s="22">
        <v>1.5E-3</v>
      </c>
      <c r="C8" s="22" t="s">
        <v>22</v>
      </c>
      <c r="D8" s="22">
        <v>7.1999999999999998E-3</v>
      </c>
      <c r="E8" s="22" t="s">
        <v>22</v>
      </c>
      <c r="F8" s="22">
        <v>8.6999999999999994E-3</v>
      </c>
      <c r="G8" s="23" t="s">
        <v>24</v>
      </c>
      <c r="H8" s="24">
        <v>0.17</v>
      </c>
      <c r="I8" s="16" t="s">
        <v>14</v>
      </c>
      <c r="J8" s="48">
        <f t="shared" si="0"/>
        <v>0.17241379310344829</v>
      </c>
      <c r="K8" s="24">
        <v>16727.490000000002</v>
      </c>
      <c r="L8" s="25">
        <v>8984</v>
      </c>
    </row>
    <row r="9" spans="1:12" ht="16" thickBot="1" x14ac:dyDescent="0.4">
      <c r="A9" s="21" t="s">
        <v>25</v>
      </c>
      <c r="B9" s="22">
        <v>3.8999999999999998E-3</v>
      </c>
      <c r="C9" s="22" t="s">
        <v>13</v>
      </c>
      <c r="D9" s="22">
        <v>1.44E-2</v>
      </c>
      <c r="E9" s="22" t="s">
        <v>32</v>
      </c>
      <c r="F9" s="22">
        <v>1.83E-2</v>
      </c>
      <c r="G9" s="23" t="s">
        <v>22</v>
      </c>
      <c r="H9" s="24">
        <v>0.21</v>
      </c>
      <c r="I9" s="16" t="s">
        <v>14</v>
      </c>
      <c r="J9" s="48">
        <f t="shared" si="0"/>
        <v>0.21311475409836064</v>
      </c>
      <c r="K9" s="24">
        <v>13454.62</v>
      </c>
      <c r="L9" s="25">
        <v>9016</v>
      </c>
    </row>
    <row r="10" spans="1:12" ht="16" thickBot="1" x14ac:dyDescent="0.4">
      <c r="A10" s="21" t="s">
        <v>26</v>
      </c>
      <c r="B10" s="22">
        <v>5.9999999999999995E-4</v>
      </c>
      <c r="C10" s="22" t="s">
        <v>23</v>
      </c>
      <c r="D10" s="22">
        <v>5.7999999999999996E-3</v>
      </c>
      <c r="E10" s="22" t="s">
        <v>23</v>
      </c>
      <c r="F10" s="22">
        <v>6.4000000000000003E-3</v>
      </c>
      <c r="G10" s="23" t="s">
        <v>24</v>
      </c>
      <c r="H10" s="24">
        <v>0.09</v>
      </c>
      <c r="I10" s="16" t="s">
        <v>14</v>
      </c>
      <c r="J10" s="48">
        <f t="shared" si="0"/>
        <v>9.3749999999999986E-2</v>
      </c>
      <c r="K10" s="24">
        <v>18112.599999999999</v>
      </c>
      <c r="L10" s="25">
        <v>8995</v>
      </c>
    </row>
    <row r="11" spans="1:12" ht="16" customHeight="1" thickBot="1" x14ac:dyDescent="0.4">
      <c r="A11" s="21" t="s">
        <v>27</v>
      </c>
      <c r="B11" s="22">
        <v>2.0000000000000001E-4</v>
      </c>
      <c r="C11" s="22" t="s">
        <v>414</v>
      </c>
      <c r="D11" s="22">
        <v>4.0000000000000001E-3</v>
      </c>
      <c r="E11" s="22" t="s">
        <v>24</v>
      </c>
      <c r="F11" s="22">
        <v>4.1999999999999997E-3</v>
      </c>
      <c r="G11" s="23" t="s">
        <v>24</v>
      </c>
      <c r="H11" s="16">
        <v>0.05</v>
      </c>
      <c r="I11" s="16" t="s">
        <v>421</v>
      </c>
      <c r="J11" s="48">
        <f t="shared" si="0"/>
        <v>4.7619047619047623E-2</v>
      </c>
      <c r="K11" s="24">
        <v>19913.650000000001</v>
      </c>
      <c r="L11" s="25">
        <v>8962</v>
      </c>
    </row>
    <row r="12" spans="1:12" ht="16" thickBot="1" x14ac:dyDescent="0.4">
      <c r="A12" s="21" t="s">
        <v>28</v>
      </c>
      <c r="B12" s="22">
        <v>7.1999999999999998E-3</v>
      </c>
      <c r="C12" s="22" t="s">
        <v>39</v>
      </c>
      <c r="D12" s="22">
        <v>4.9200000000000001E-2</v>
      </c>
      <c r="E12" s="22" t="s">
        <v>123</v>
      </c>
      <c r="F12" s="22">
        <v>5.6399999999999999E-2</v>
      </c>
      <c r="G12" s="23" t="s">
        <v>20</v>
      </c>
      <c r="H12" s="24">
        <v>0.13</v>
      </c>
      <c r="I12" s="16" t="s">
        <v>14</v>
      </c>
      <c r="J12" s="48">
        <f t="shared" si="0"/>
        <v>0.1276595744680851</v>
      </c>
      <c r="K12" s="24">
        <v>8495.77</v>
      </c>
      <c r="L12" s="25">
        <v>9148</v>
      </c>
    </row>
    <row r="13" spans="1:12" ht="16" thickBot="1" x14ac:dyDescent="0.4">
      <c r="A13" s="21" t="s">
        <v>30</v>
      </c>
      <c r="B13" s="22">
        <v>3.2000000000000002E-3</v>
      </c>
      <c r="C13" s="22" t="s">
        <v>31</v>
      </c>
      <c r="D13" s="22">
        <v>2.07E-2</v>
      </c>
      <c r="E13" s="22" t="s">
        <v>31</v>
      </c>
      <c r="F13" s="22">
        <v>2.4E-2</v>
      </c>
      <c r="G13" s="23" t="s">
        <v>33</v>
      </c>
      <c r="H13" s="24">
        <v>0.13</v>
      </c>
      <c r="I13" s="16" t="s">
        <v>14</v>
      </c>
      <c r="J13" s="48">
        <f t="shared" si="0"/>
        <v>0.13333333333333333</v>
      </c>
      <c r="K13" s="24">
        <v>12393.33</v>
      </c>
      <c r="L13" s="25">
        <v>9146</v>
      </c>
    </row>
    <row r="14" spans="1:12" ht="16" thickBot="1" x14ac:dyDescent="0.4">
      <c r="A14" s="21" t="s">
        <v>34</v>
      </c>
      <c r="B14" s="22">
        <v>6.9999999999999999E-4</v>
      </c>
      <c r="C14" s="22" t="s">
        <v>33</v>
      </c>
      <c r="D14" s="22">
        <v>1.24E-2</v>
      </c>
      <c r="E14" s="22" t="s">
        <v>33</v>
      </c>
      <c r="F14" s="22">
        <v>1.3100000000000001E-2</v>
      </c>
      <c r="G14" s="23" t="s">
        <v>23</v>
      </c>
      <c r="H14" s="24">
        <v>0.05</v>
      </c>
      <c r="I14" s="16" t="s">
        <v>14</v>
      </c>
      <c r="J14" s="48">
        <f t="shared" si="0"/>
        <v>5.3435114503816793E-2</v>
      </c>
      <c r="K14" s="24">
        <v>14799.98</v>
      </c>
      <c r="L14" s="25">
        <v>8936</v>
      </c>
    </row>
    <row r="15" spans="1:12" ht="16" thickBot="1" x14ac:dyDescent="0.4">
      <c r="A15" s="21" t="s">
        <v>35</v>
      </c>
      <c r="B15" s="22">
        <v>2.5999999999999999E-3</v>
      </c>
      <c r="C15" s="22" t="s">
        <v>36</v>
      </c>
      <c r="D15" s="22">
        <v>3.5499999999999997E-2</v>
      </c>
      <c r="E15" s="22" t="s">
        <v>47</v>
      </c>
      <c r="F15" s="22">
        <v>3.7999999999999999E-2</v>
      </c>
      <c r="G15" s="23" t="s">
        <v>32</v>
      </c>
      <c r="H15" s="24">
        <v>7.0000000000000007E-2</v>
      </c>
      <c r="I15" s="16" t="s">
        <v>14</v>
      </c>
      <c r="J15" s="48">
        <f t="shared" si="0"/>
        <v>6.8421052631578952E-2</v>
      </c>
      <c r="K15" s="24">
        <v>10270.030000000001</v>
      </c>
      <c r="L15" s="25">
        <v>9136</v>
      </c>
    </row>
    <row r="16" spans="1:12" ht="16" thickBot="1" x14ac:dyDescent="0.4">
      <c r="A16" s="21" t="s">
        <v>37</v>
      </c>
      <c r="B16" s="22">
        <v>9.7000000000000003E-3</v>
      </c>
      <c r="C16" s="22" t="s">
        <v>123</v>
      </c>
      <c r="D16" s="22">
        <v>5.3800000000000001E-2</v>
      </c>
      <c r="E16" s="22" t="s">
        <v>38</v>
      </c>
      <c r="F16" s="22">
        <v>6.3500000000000001E-2</v>
      </c>
      <c r="G16" s="23" t="s">
        <v>12</v>
      </c>
      <c r="H16" s="24">
        <v>0.15</v>
      </c>
      <c r="I16" s="16" t="s">
        <v>14</v>
      </c>
      <c r="J16" s="48">
        <f t="shared" si="0"/>
        <v>0.15275590551181104</v>
      </c>
      <c r="K16" s="24">
        <v>7942.22</v>
      </c>
      <c r="L16" s="25">
        <v>9125</v>
      </c>
    </row>
    <row r="17" spans="1:12" ht="16" thickBot="1" x14ac:dyDescent="0.4">
      <c r="A17" s="21" t="s">
        <v>40</v>
      </c>
      <c r="B17" s="22">
        <v>1.4E-3</v>
      </c>
      <c r="C17" s="22" t="s">
        <v>33</v>
      </c>
      <c r="D17" s="22">
        <v>1.2699999999999999E-2</v>
      </c>
      <c r="E17" s="22" t="s">
        <v>33</v>
      </c>
      <c r="F17" s="22">
        <v>1.41E-2</v>
      </c>
      <c r="G17" s="23" t="s">
        <v>23</v>
      </c>
      <c r="H17" s="24">
        <v>0.1</v>
      </c>
      <c r="I17" s="16" t="s">
        <v>14</v>
      </c>
      <c r="J17" s="48">
        <f t="shared" si="0"/>
        <v>9.9290780141843976E-2</v>
      </c>
      <c r="K17" s="24">
        <v>14787.34</v>
      </c>
      <c r="L17" s="25">
        <v>9144</v>
      </c>
    </row>
    <row r="18" spans="1:12" ht="16" thickBot="1" x14ac:dyDescent="0.4">
      <c r="A18" s="21" t="s">
        <v>41</v>
      </c>
      <c r="B18" s="22">
        <v>1.4E-3</v>
      </c>
      <c r="C18" s="22" t="s">
        <v>33</v>
      </c>
      <c r="D18" s="22">
        <v>1.3100000000000001E-2</v>
      </c>
      <c r="E18" s="22" t="s">
        <v>13</v>
      </c>
      <c r="F18" s="22">
        <v>1.4500000000000001E-2</v>
      </c>
      <c r="G18" s="23" t="s">
        <v>23</v>
      </c>
      <c r="H18" s="24">
        <v>0.1</v>
      </c>
      <c r="I18" s="16" t="s">
        <v>14</v>
      </c>
      <c r="J18" s="48">
        <f t="shared" si="0"/>
        <v>9.6551724137931033E-2</v>
      </c>
      <c r="K18" s="24">
        <v>14685.18</v>
      </c>
      <c r="L18" s="25">
        <v>9141</v>
      </c>
    </row>
    <row r="19" spans="1:12" ht="16" thickBot="1" x14ac:dyDescent="0.4">
      <c r="A19" s="27" t="s">
        <v>42</v>
      </c>
      <c r="B19" s="22">
        <v>2.3999999999999998E-3</v>
      </c>
      <c r="C19" s="22" t="s">
        <v>20</v>
      </c>
      <c r="D19" s="22">
        <v>2.3400000000000001E-2</v>
      </c>
      <c r="E19" s="22" t="s">
        <v>20</v>
      </c>
      <c r="F19" s="22">
        <v>2.58E-2</v>
      </c>
      <c r="G19" s="23" t="s">
        <v>33</v>
      </c>
      <c r="H19" s="24">
        <v>0.09</v>
      </c>
      <c r="I19" s="16" t="s">
        <v>14</v>
      </c>
      <c r="J19" s="48">
        <f t="shared" si="0"/>
        <v>9.3023255813953487E-2</v>
      </c>
      <c r="K19" s="24">
        <v>12024.34</v>
      </c>
      <c r="L19" s="25">
        <v>9126</v>
      </c>
    </row>
    <row r="20" spans="1:12" x14ac:dyDescent="0.35">
      <c r="A20" s="64" t="s">
        <v>394</v>
      </c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</row>
    <row r="21" spans="1:12" x14ac:dyDescent="0.35">
      <c r="A21" s="64" t="s">
        <v>396</v>
      </c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</row>
    <row r="22" spans="1:12" x14ac:dyDescent="0.35">
      <c r="A22" s="64" t="s">
        <v>395</v>
      </c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</row>
    <row r="23" spans="1:12" x14ac:dyDescent="0.35">
      <c r="A23" s="64" t="s">
        <v>397</v>
      </c>
      <c r="B23" s="64"/>
      <c r="C23" s="64"/>
      <c r="D23" s="64"/>
      <c r="E23" s="64"/>
      <c r="F23" s="64"/>
      <c r="G23" s="64"/>
      <c r="H23" s="64"/>
      <c r="I23" s="64"/>
      <c r="J23" s="64"/>
      <c r="K23" s="64"/>
      <c r="L23" s="64"/>
    </row>
    <row r="24" spans="1:12" x14ac:dyDescent="0.35">
      <c r="A24" s="64" t="s">
        <v>398</v>
      </c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</row>
    <row r="25" spans="1:12" x14ac:dyDescent="0.35">
      <c r="A25" s="55" t="s">
        <v>627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</row>
    <row r="26" spans="1:12" x14ac:dyDescent="0.35">
      <c r="A26" s="55" t="s">
        <v>625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</row>
    <row r="27" spans="1:12" x14ac:dyDescent="0.35">
      <c r="A27" s="55" t="s">
        <v>626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</row>
    <row r="28" spans="1:12" x14ac:dyDescent="0.35">
      <c r="A28" s="64" t="s">
        <v>403</v>
      </c>
      <c r="B28" s="64"/>
      <c r="C28" s="64"/>
      <c r="D28" s="64"/>
      <c r="E28" s="64"/>
      <c r="F28" s="64"/>
      <c r="G28" s="64"/>
      <c r="H28" s="64"/>
      <c r="I28" s="64"/>
      <c r="J28" s="64"/>
      <c r="K28" s="64"/>
      <c r="L28" s="64"/>
    </row>
    <row r="29" spans="1:12" x14ac:dyDescent="0.35">
      <c r="J29"/>
    </row>
    <row r="30" spans="1:12" x14ac:dyDescent="0.35">
      <c r="J30"/>
    </row>
  </sheetData>
  <mergeCells count="16">
    <mergeCell ref="A27:L27"/>
    <mergeCell ref="A28:L28"/>
    <mergeCell ref="A20:L20"/>
    <mergeCell ref="A21:L21"/>
    <mergeCell ref="A22:L22"/>
    <mergeCell ref="A23:L23"/>
    <mergeCell ref="A24:L24"/>
    <mergeCell ref="A26:L26"/>
    <mergeCell ref="A25:L25"/>
    <mergeCell ref="A1:L1"/>
    <mergeCell ref="A2:A3"/>
    <mergeCell ref="B2:L2"/>
    <mergeCell ref="B3:C3"/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sqref="A1:R1"/>
    </sheetView>
  </sheetViews>
  <sheetFormatPr defaultColWidth="8.83203125" defaultRowHeight="14.5" x14ac:dyDescent="0.35"/>
  <cols>
    <col min="1" max="1" width="8.83203125" style="1" customWidth="1"/>
    <col min="2" max="16" width="8.83203125" style="1"/>
    <col min="17" max="17" width="8.83203125" style="1" customWidth="1"/>
    <col min="18" max="16384" width="8.83203125" style="1"/>
  </cols>
  <sheetData>
    <row r="1" spans="1:18" ht="15" thickBot="1" x14ac:dyDescent="0.4">
      <c r="A1" s="65" t="s">
        <v>67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ht="15" thickBot="1" x14ac:dyDescent="0.4">
      <c r="A2" s="51" t="s">
        <v>0</v>
      </c>
      <c r="B2" s="53" t="s">
        <v>81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18" ht="17" thickBot="1" x14ac:dyDescent="0.4">
      <c r="A3" s="52"/>
      <c r="B3" s="54" t="s">
        <v>2</v>
      </c>
      <c r="C3" s="54"/>
      <c r="D3" s="54" t="s">
        <v>82</v>
      </c>
      <c r="E3" s="54"/>
      <c r="F3" s="54" t="s">
        <v>83</v>
      </c>
      <c r="G3" s="54"/>
      <c r="H3" s="54" t="s">
        <v>84</v>
      </c>
      <c r="I3" s="54"/>
      <c r="J3" s="54" t="s">
        <v>85</v>
      </c>
      <c r="K3" s="54"/>
      <c r="L3" s="54" t="s">
        <v>86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18" ht="16" customHeight="1" thickBot="1" x14ac:dyDescent="0.4">
      <c r="A4" s="11" t="s">
        <v>6</v>
      </c>
      <c r="B4" s="12">
        <v>21.479818999999999</v>
      </c>
      <c r="C4" s="12" t="s">
        <v>89</v>
      </c>
      <c r="D4" s="12">
        <v>10.829067999999999</v>
      </c>
      <c r="E4" s="12" t="s">
        <v>90</v>
      </c>
      <c r="F4" s="12">
        <v>6.1236329999999999</v>
      </c>
      <c r="G4" s="12" t="s">
        <v>91</v>
      </c>
      <c r="H4" s="12">
        <v>38.432519999999997</v>
      </c>
      <c r="I4" s="12" t="s">
        <v>92</v>
      </c>
      <c r="J4" s="13">
        <v>0.55889699999999998</v>
      </c>
      <c r="K4" s="14" t="s">
        <v>51</v>
      </c>
      <c r="L4" s="13">
        <v>0.28176800000000002</v>
      </c>
      <c r="M4" s="14" t="s">
        <v>51</v>
      </c>
      <c r="N4" s="13">
        <f>J4+L4</f>
        <v>0.840665</v>
      </c>
      <c r="O4" s="14" t="str">
        <f>"(0.04)"</f>
        <v>(0.04)</v>
      </c>
      <c r="P4" s="48">
        <f>(B4+D4)/H4</f>
        <v>0.84066532717604781</v>
      </c>
      <c r="Q4" s="13">
        <v>-20837.777999999998</v>
      </c>
      <c r="R4" s="15">
        <v>9150</v>
      </c>
    </row>
    <row r="5" spans="1:18" ht="16" customHeight="1" thickBot="1" x14ac:dyDescent="0.4">
      <c r="A5" s="11" t="s">
        <v>11</v>
      </c>
      <c r="B5" s="12">
        <v>9.4710000000000003E-3</v>
      </c>
      <c r="C5" s="12" t="s">
        <v>53</v>
      </c>
      <c r="D5" s="12">
        <v>9.7160000000000007E-3</v>
      </c>
      <c r="E5" s="12" t="s">
        <v>39</v>
      </c>
      <c r="F5" s="12">
        <v>1.4751E-2</v>
      </c>
      <c r="G5" s="12" t="s">
        <v>36</v>
      </c>
      <c r="H5" s="12">
        <v>3.3938000000000003E-2</v>
      </c>
      <c r="I5" s="12" t="s">
        <v>13</v>
      </c>
      <c r="J5" s="13">
        <v>0.27905999999999997</v>
      </c>
      <c r="K5" s="14" t="s">
        <v>51</v>
      </c>
      <c r="L5" s="13">
        <v>0.28628999999999999</v>
      </c>
      <c r="M5" s="14" t="s">
        <v>68</v>
      </c>
      <c r="N5" s="13">
        <f t="shared" ref="N5:N19" si="0">J5+L5</f>
        <v>0.56535000000000002</v>
      </c>
      <c r="O5" s="14" t="str">
        <f t="shared" ref="O5:O19" si="1">"(0.05)"</f>
        <v>(0.05)</v>
      </c>
      <c r="P5" s="48">
        <f t="shared" ref="P5:P19" si="2">(B5+D5)/H5</f>
        <v>0.56535446991572869</v>
      </c>
      <c r="Q5" s="13">
        <v>10919.019</v>
      </c>
      <c r="R5" s="15">
        <v>9118</v>
      </c>
    </row>
    <row r="6" spans="1:18" ht="16" customHeight="1" thickBot="1" x14ac:dyDescent="0.4">
      <c r="A6" s="11" t="s">
        <v>15</v>
      </c>
      <c r="B6" s="12">
        <v>12.410410000000001</v>
      </c>
      <c r="C6" s="12" t="s">
        <v>93</v>
      </c>
      <c r="D6" s="12">
        <v>9.3920739999999991</v>
      </c>
      <c r="E6" s="12" t="s">
        <v>94</v>
      </c>
      <c r="F6" s="12">
        <v>25.028151999999999</v>
      </c>
      <c r="G6" s="12" t="s">
        <v>95</v>
      </c>
      <c r="H6" s="12">
        <v>46.830635999999998</v>
      </c>
      <c r="I6" s="12" t="s">
        <v>96</v>
      </c>
      <c r="J6" s="13">
        <v>0.26500600000000002</v>
      </c>
      <c r="K6" s="14" t="s">
        <v>51</v>
      </c>
      <c r="L6" s="13">
        <v>0.20055400000000001</v>
      </c>
      <c r="M6" s="14" t="s">
        <v>68</v>
      </c>
      <c r="N6" s="13">
        <f t="shared" si="0"/>
        <v>0.46556000000000003</v>
      </c>
      <c r="O6" s="14" t="str">
        <f t="shared" si="1"/>
        <v>(0.05)</v>
      </c>
      <c r="P6" s="48">
        <f t="shared" si="2"/>
        <v>0.46556027981341103</v>
      </c>
      <c r="Q6" s="13">
        <v>-21495.945</v>
      </c>
      <c r="R6" s="15">
        <v>8926</v>
      </c>
    </row>
    <row r="7" spans="1:18" ht="16" customHeight="1" thickBot="1" x14ac:dyDescent="0.4">
      <c r="A7" s="11" t="s">
        <v>19</v>
      </c>
      <c r="B7" s="12">
        <v>7.4720000000000003E-3</v>
      </c>
      <c r="C7" s="12" t="s">
        <v>47</v>
      </c>
      <c r="D7" s="12">
        <v>7.8609999999999999E-3</v>
      </c>
      <c r="E7" s="12" t="s">
        <v>70</v>
      </c>
      <c r="F7" s="12">
        <v>1.4185E-2</v>
      </c>
      <c r="G7" s="12" t="str">
        <f>"(0.0010)"</f>
        <v>(0.0010)</v>
      </c>
      <c r="H7" s="12">
        <v>2.9517000000000002E-2</v>
      </c>
      <c r="I7" s="12" t="s">
        <v>13</v>
      </c>
      <c r="J7" s="13">
        <v>0.25313099999999999</v>
      </c>
      <c r="K7" s="14" t="s">
        <v>51</v>
      </c>
      <c r="L7" s="13">
        <v>0.26630500000000001</v>
      </c>
      <c r="M7" s="14" t="s">
        <v>68</v>
      </c>
      <c r="N7" s="13">
        <f t="shared" si="0"/>
        <v>0.51943600000000001</v>
      </c>
      <c r="O7" s="14" t="str">
        <f t="shared" si="1"/>
        <v>(0.05)</v>
      </c>
      <c r="P7" s="48">
        <f t="shared" si="2"/>
        <v>0.51946336009757088</v>
      </c>
      <c r="Q7" s="13">
        <v>11514.212</v>
      </c>
      <c r="R7" s="15">
        <v>9107</v>
      </c>
    </row>
    <row r="8" spans="1:18" ht="16" customHeight="1" thickBot="1" x14ac:dyDescent="0.4">
      <c r="A8" s="11" t="s">
        <v>21</v>
      </c>
      <c r="B8" s="12">
        <v>1.787E-3</v>
      </c>
      <c r="C8" s="12" t="s">
        <v>33</v>
      </c>
      <c r="D8" s="12">
        <v>2.0370000000000002E-3</v>
      </c>
      <c r="E8" s="12" t="s">
        <v>13</v>
      </c>
      <c r="F8" s="12">
        <v>4.8659999999999997E-3</v>
      </c>
      <c r="G8" s="12" t="s">
        <v>22</v>
      </c>
      <c r="H8" s="12">
        <v>8.6890000000000005E-3</v>
      </c>
      <c r="I8" s="12" t="s">
        <v>24</v>
      </c>
      <c r="J8" s="13">
        <v>0.20560500000000001</v>
      </c>
      <c r="K8" s="14" t="s">
        <v>51</v>
      </c>
      <c r="L8" s="13">
        <v>0.234377</v>
      </c>
      <c r="M8" s="14" t="s">
        <v>68</v>
      </c>
      <c r="N8" s="13">
        <f t="shared" si="0"/>
        <v>0.43998199999999998</v>
      </c>
      <c r="O8" s="14" t="str">
        <f t="shared" si="1"/>
        <v>(0.05)</v>
      </c>
      <c r="P8" s="48">
        <f t="shared" si="2"/>
        <v>0.440096673955576</v>
      </c>
      <c r="Q8" s="13">
        <v>16792.241000000002</v>
      </c>
      <c r="R8" s="15">
        <v>8984</v>
      </c>
    </row>
    <row r="9" spans="1:18" ht="16" customHeight="1" thickBot="1" x14ac:dyDescent="0.4">
      <c r="A9" s="11" t="s">
        <v>25</v>
      </c>
      <c r="B9" s="12">
        <v>2.9090000000000001E-3</v>
      </c>
      <c r="C9" s="12" t="s">
        <v>31</v>
      </c>
      <c r="D9" s="12">
        <v>5.476E-3</v>
      </c>
      <c r="E9" s="12" t="str">
        <f>"(0.0010)"</f>
        <v>(0.0010)</v>
      </c>
      <c r="F9" s="12">
        <v>9.8849999999999997E-3</v>
      </c>
      <c r="G9" s="12" t="s">
        <v>32</v>
      </c>
      <c r="H9" s="12">
        <v>1.8270000000000002E-2</v>
      </c>
      <c r="I9" s="12" t="s">
        <v>22</v>
      </c>
      <c r="J9" s="13">
        <v>0.15923899999999999</v>
      </c>
      <c r="K9" s="14" t="s">
        <v>51</v>
      </c>
      <c r="L9" s="13">
        <v>0.29973699999999998</v>
      </c>
      <c r="M9" s="14" t="s">
        <v>68</v>
      </c>
      <c r="N9" s="13">
        <f t="shared" si="0"/>
        <v>0.45897599999999994</v>
      </c>
      <c r="O9" s="14" t="str">
        <f t="shared" si="1"/>
        <v>(0.05)</v>
      </c>
      <c r="P9" s="48">
        <f t="shared" si="2"/>
        <v>0.45894909688013136</v>
      </c>
      <c r="Q9" s="13">
        <v>13515.281999999999</v>
      </c>
      <c r="R9" s="15">
        <v>9016</v>
      </c>
    </row>
    <row r="10" spans="1:18" ht="16" customHeight="1" thickBot="1" x14ac:dyDescent="0.4">
      <c r="A10" s="11" t="s">
        <v>26</v>
      </c>
      <c r="B10" s="12">
        <v>9.7099999999999997E-4</v>
      </c>
      <c r="C10" s="12" t="s">
        <v>22</v>
      </c>
      <c r="D10" s="12">
        <v>1.093E-3</v>
      </c>
      <c r="E10" s="12" t="s">
        <v>22</v>
      </c>
      <c r="F10" s="12">
        <v>4.3220000000000003E-3</v>
      </c>
      <c r="G10" s="12" t="s">
        <v>23</v>
      </c>
      <c r="H10" s="12">
        <v>6.3860000000000002E-3</v>
      </c>
      <c r="I10" s="12" t="s">
        <v>24</v>
      </c>
      <c r="J10" s="13">
        <v>0.15204899999999999</v>
      </c>
      <c r="K10" s="14" t="s">
        <v>51</v>
      </c>
      <c r="L10" s="13">
        <v>0.17114699999999999</v>
      </c>
      <c r="M10" s="14" t="s">
        <v>68</v>
      </c>
      <c r="N10" s="13">
        <f t="shared" si="0"/>
        <v>0.32319599999999998</v>
      </c>
      <c r="O10" s="14" t="str">
        <f t="shared" si="1"/>
        <v>(0.05)</v>
      </c>
      <c r="P10" s="48">
        <f t="shared" si="2"/>
        <v>0.32320701534606949</v>
      </c>
      <c r="Q10" s="13">
        <v>18152.657999999999</v>
      </c>
      <c r="R10" s="15">
        <v>8995</v>
      </c>
    </row>
    <row r="11" spans="1:18" ht="16" customHeight="1" thickBot="1" x14ac:dyDescent="0.4">
      <c r="A11" s="11" t="s">
        <v>27</v>
      </c>
      <c r="B11" s="12">
        <v>4.0299999999999998E-4</v>
      </c>
      <c r="C11" s="12" t="s">
        <v>23</v>
      </c>
      <c r="D11" s="12">
        <v>7.6000000000000004E-4</v>
      </c>
      <c r="E11" s="12" t="s">
        <v>23</v>
      </c>
      <c r="F11" s="12">
        <v>3.0360000000000001E-3</v>
      </c>
      <c r="G11" s="12" t="s">
        <v>23</v>
      </c>
      <c r="H11" s="12">
        <v>4.1989999999999996E-3</v>
      </c>
      <c r="I11" s="12" t="s">
        <v>24</v>
      </c>
      <c r="J11" s="13">
        <v>9.6088999999999994E-2</v>
      </c>
      <c r="K11" s="14" t="s">
        <v>51</v>
      </c>
      <c r="L11" s="13">
        <v>0.181005</v>
      </c>
      <c r="M11" s="14" t="s">
        <v>68</v>
      </c>
      <c r="N11" s="13">
        <f t="shared" si="0"/>
        <v>0.27709400000000001</v>
      </c>
      <c r="O11" s="14" t="str">
        <f t="shared" si="1"/>
        <v>(0.05)</v>
      </c>
      <c r="P11" s="48">
        <f t="shared" si="2"/>
        <v>0.27697070731126461</v>
      </c>
      <c r="Q11" s="13">
        <v>19941.239000000001</v>
      </c>
      <c r="R11" s="15">
        <v>8962</v>
      </c>
    </row>
    <row r="12" spans="1:18" ht="16" customHeight="1" thickBot="1" x14ac:dyDescent="0.4">
      <c r="A12" s="11" t="s">
        <v>28</v>
      </c>
      <c r="B12" s="12">
        <v>8.8330000000000006E-3</v>
      </c>
      <c r="C12" s="12" t="s">
        <v>54</v>
      </c>
      <c r="D12" s="12">
        <v>5.7999999999999996E-3</v>
      </c>
      <c r="E12" s="12" t="str">
        <f>"(0.0030)"</f>
        <v>(0.0030)</v>
      </c>
      <c r="F12" s="12">
        <v>4.1832000000000001E-2</v>
      </c>
      <c r="G12" s="12" t="s">
        <v>52</v>
      </c>
      <c r="H12" s="12">
        <v>5.6466000000000002E-2</v>
      </c>
      <c r="I12" s="12" t="s">
        <v>20</v>
      </c>
      <c r="J12" s="13">
        <v>0.15643799999999999</v>
      </c>
      <c r="K12" s="14" t="s">
        <v>51</v>
      </c>
      <c r="L12" s="13">
        <v>0.102719</v>
      </c>
      <c r="M12" s="14" t="s">
        <v>68</v>
      </c>
      <c r="N12" s="13">
        <f t="shared" si="0"/>
        <v>0.25915699999999997</v>
      </c>
      <c r="O12" s="14" t="str">
        <f t="shared" si="1"/>
        <v>(0.05)</v>
      </c>
      <c r="P12" s="48">
        <f t="shared" si="2"/>
        <v>0.25914709736832786</v>
      </c>
      <c r="Q12" s="13">
        <v>8519.6170000000002</v>
      </c>
      <c r="R12" s="15">
        <v>9148</v>
      </c>
    </row>
    <row r="13" spans="1:18" ht="16" customHeight="1" thickBot="1" x14ac:dyDescent="0.4">
      <c r="A13" s="11" t="s">
        <v>30</v>
      </c>
      <c r="B13" s="12">
        <v>5.666E-3</v>
      </c>
      <c r="C13" s="12" t="str">
        <f>"(0.0010)"</f>
        <v>(0.0010)</v>
      </c>
      <c r="D13" s="12">
        <v>9.0100000000000006E-3</v>
      </c>
      <c r="E13" s="12" t="s">
        <v>47</v>
      </c>
      <c r="F13" s="12">
        <v>9.391E-3</v>
      </c>
      <c r="G13" s="12" t="s">
        <v>31</v>
      </c>
      <c r="H13" s="12">
        <v>2.4067000000000002E-2</v>
      </c>
      <c r="I13" s="12" t="s">
        <v>33</v>
      </c>
      <c r="J13" s="13">
        <v>0.235433</v>
      </c>
      <c r="K13" s="14" t="s">
        <v>51</v>
      </c>
      <c r="L13" s="13">
        <v>0.374386</v>
      </c>
      <c r="M13" s="14" t="s">
        <v>68</v>
      </c>
      <c r="N13" s="13">
        <f t="shared" si="0"/>
        <v>0.609819</v>
      </c>
      <c r="O13" s="14" t="str">
        <f t="shared" si="1"/>
        <v>(0.05)</v>
      </c>
      <c r="P13" s="48">
        <f t="shared" si="2"/>
        <v>0.60979764823201899</v>
      </c>
      <c r="Q13" s="13">
        <v>12531.162</v>
      </c>
      <c r="R13" s="15">
        <v>9146</v>
      </c>
    </row>
    <row r="14" spans="1:18" ht="16" customHeight="1" thickBot="1" x14ac:dyDescent="0.4">
      <c r="A14" s="11" t="s">
        <v>34</v>
      </c>
      <c r="B14" s="12">
        <v>2.4239999999999999E-3</v>
      </c>
      <c r="C14" s="12" t="s">
        <v>13</v>
      </c>
      <c r="D14" s="12">
        <v>0</v>
      </c>
      <c r="E14" s="28" t="s">
        <v>410</v>
      </c>
      <c r="F14" s="12">
        <v>1.0659999999999999E-2</v>
      </c>
      <c r="G14" s="12" t="s">
        <v>13</v>
      </c>
      <c r="H14" s="12">
        <v>1.3084E-2</v>
      </c>
      <c r="I14" s="12" t="s">
        <v>23</v>
      </c>
      <c r="J14" s="13">
        <v>0.185277</v>
      </c>
      <c r="K14" s="14" t="s">
        <v>51</v>
      </c>
      <c r="L14" s="13">
        <v>0</v>
      </c>
      <c r="M14" s="28" t="s">
        <v>411</v>
      </c>
      <c r="N14" s="13">
        <f t="shared" si="0"/>
        <v>0.185277</v>
      </c>
      <c r="O14" s="14" t="str">
        <f t="shared" si="1"/>
        <v>(0.05)</v>
      </c>
      <c r="P14" s="48">
        <f t="shared" si="2"/>
        <v>0.18526444512381535</v>
      </c>
      <c r="Q14" s="13">
        <v>14819.442999999999</v>
      </c>
      <c r="R14" s="15">
        <v>8936</v>
      </c>
    </row>
    <row r="15" spans="1:18" ht="16" customHeight="1" thickBot="1" x14ac:dyDescent="0.4">
      <c r="A15" s="11" t="s">
        <v>35</v>
      </c>
      <c r="B15" s="12">
        <v>5.6360000000000004E-3</v>
      </c>
      <c r="C15" s="12" t="s">
        <v>70</v>
      </c>
      <c r="D15" s="12">
        <v>8.3180000000000007E-3</v>
      </c>
      <c r="E15" s="12" t="str">
        <f>"(0.0020)"</f>
        <v>(0.0020)</v>
      </c>
      <c r="F15" s="12">
        <v>2.4125000000000001E-2</v>
      </c>
      <c r="G15" s="12" t="s">
        <v>53</v>
      </c>
      <c r="H15" s="12">
        <v>3.8079000000000002E-2</v>
      </c>
      <c r="I15" s="12" t="s">
        <v>32</v>
      </c>
      <c r="J15" s="13">
        <v>0.14801800000000001</v>
      </c>
      <c r="K15" s="14" t="s">
        <v>51</v>
      </c>
      <c r="L15" s="13">
        <v>0.218443</v>
      </c>
      <c r="M15" s="14" t="s">
        <v>68</v>
      </c>
      <c r="N15" s="13">
        <f t="shared" si="0"/>
        <v>0.36646100000000004</v>
      </c>
      <c r="O15" s="14" t="str">
        <f t="shared" si="1"/>
        <v>(0.05)</v>
      </c>
      <c r="P15" s="48">
        <f t="shared" si="2"/>
        <v>0.36644869875784553</v>
      </c>
      <c r="Q15" s="13">
        <v>10325.285</v>
      </c>
      <c r="R15" s="15">
        <v>9136</v>
      </c>
    </row>
    <row r="16" spans="1:18" ht="16" customHeight="1" thickBot="1" x14ac:dyDescent="0.4">
      <c r="A16" s="11" t="s">
        <v>37</v>
      </c>
      <c r="B16" s="12">
        <v>1.8790000000000001E-2</v>
      </c>
      <c r="C16" s="12" t="s">
        <v>69</v>
      </c>
      <c r="D16" s="12">
        <v>1.32E-2</v>
      </c>
      <c r="E16" s="12" t="s">
        <v>98</v>
      </c>
      <c r="F16" s="12">
        <v>3.1456999999999999E-2</v>
      </c>
      <c r="G16" s="12" t="s">
        <v>52</v>
      </c>
      <c r="H16" s="12">
        <v>6.3447000000000003E-2</v>
      </c>
      <c r="I16" s="12" t="str">
        <f>"(0.0010)"</f>
        <v>(0.0010)</v>
      </c>
      <c r="J16" s="13">
        <v>0.29614600000000002</v>
      </c>
      <c r="K16" s="14" t="s">
        <v>51</v>
      </c>
      <c r="L16" s="13">
        <v>0.20805100000000001</v>
      </c>
      <c r="M16" s="14" t="s">
        <v>68</v>
      </c>
      <c r="N16" s="13">
        <f t="shared" si="0"/>
        <v>0.50419700000000001</v>
      </c>
      <c r="O16" s="14" t="str">
        <f t="shared" si="1"/>
        <v>(0.05)</v>
      </c>
      <c r="P16" s="48">
        <f t="shared" si="2"/>
        <v>0.504200356202815</v>
      </c>
      <c r="Q16" s="13">
        <v>8061.6880000000001</v>
      </c>
      <c r="R16" s="15">
        <v>9125</v>
      </c>
    </row>
    <row r="17" spans="1:18" ht="16" customHeight="1" thickBot="1" x14ac:dyDescent="0.4">
      <c r="A17" s="11" t="s">
        <v>40</v>
      </c>
      <c r="B17" s="12">
        <v>2.0820000000000001E-3</v>
      </c>
      <c r="C17" s="12" t="s">
        <v>32</v>
      </c>
      <c r="D17" s="12">
        <v>1.41E-3</v>
      </c>
      <c r="E17" s="12" t="s">
        <v>20</v>
      </c>
      <c r="F17" s="12">
        <v>1.0683E-2</v>
      </c>
      <c r="G17" s="12" t="s">
        <v>13</v>
      </c>
      <c r="H17" s="12">
        <v>1.4175E-2</v>
      </c>
      <c r="I17" s="12" t="s">
        <v>23</v>
      </c>
      <c r="J17" s="13">
        <v>0.14686299999999999</v>
      </c>
      <c r="K17" s="14" t="s">
        <v>51</v>
      </c>
      <c r="L17" s="13">
        <v>9.9444000000000005E-2</v>
      </c>
      <c r="M17" s="14" t="s">
        <v>68</v>
      </c>
      <c r="N17" s="13">
        <f t="shared" si="0"/>
        <v>0.246307</v>
      </c>
      <c r="O17" s="14" t="str">
        <f t="shared" si="1"/>
        <v>(0.05)</v>
      </c>
      <c r="P17" s="48">
        <f t="shared" si="2"/>
        <v>0.24634920634920637</v>
      </c>
      <c r="Q17" s="13">
        <v>14807.35</v>
      </c>
      <c r="R17" s="15">
        <v>9144</v>
      </c>
    </row>
    <row r="18" spans="1:18" ht="16" customHeight="1" thickBot="1" x14ac:dyDescent="0.4">
      <c r="A18" s="11" t="s">
        <v>41</v>
      </c>
      <c r="B18" s="12">
        <v>2.0170000000000001E-3</v>
      </c>
      <c r="C18" s="12" t="s">
        <v>32</v>
      </c>
      <c r="D18" s="12">
        <v>8.0000000000000004E-4</v>
      </c>
      <c r="E18" s="28" t="s">
        <v>413</v>
      </c>
      <c r="F18" s="12">
        <v>1.1655E-2</v>
      </c>
      <c r="G18" s="12" t="s">
        <v>32</v>
      </c>
      <c r="H18" s="12">
        <v>1.4465E-2</v>
      </c>
      <c r="I18" s="12" t="s">
        <v>23</v>
      </c>
      <c r="J18" s="13">
        <v>0.13941200000000001</v>
      </c>
      <c r="K18" s="14" t="s">
        <v>51</v>
      </c>
      <c r="L18" s="13">
        <v>0.05</v>
      </c>
      <c r="M18" s="28" t="s">
        <v>412</v>
      </c>
      <c r="N18" s="13">
        <f t="shared" si="0"/>
        <v>0.18941200000000002</v>
      </c>
      <c r="O18" s="14" t="str">
        <f t="shared" si="1"/>
        <v>(0.05)</v>
      </c>
      <c r="P18" s="48">
        <f t="shared" si="2"/>
        <v>0.19474593847217422</v>
      </c>
      <c r="Q18" s="13">
        <v>14700.599</v>
      </c>
      <c r="R18" s="15">
        <v>9141</v>
      </c>
    </row>
    <row r="19" spans="1:18" ht="16" customHeight="1" thickBot="1" x14ac:dyDescent="0.4">
      <c r="A19" s="20" t="s">
        <v>42</v>
      </c>
      <c r="B19" s="17">
        <v>3.8059999999999999E-3</v>
      </c>
      <c r="C19" s="17" t="str">
        <f>"(0.0010)"</f>
        <v>(0.0010)</v>
      </c>
      <c r="D19" s="17">
        <v>4.0470000000000002E-3</v>
      </c>
      <c r="E19" s="17" t="s">
        <v>53</v>
      </c>
      <c r="F19" s="17">
        <v>1.7999999999999999E-2</v>
      </c>
      <c r="G19" s="17" t="str">
        <f>"(0.0010)"</f>
        <v>(0.0010)</v>
      </c>
      <c r="H19" s="17">
        <v>2.5852E-2</v>
      </c>
      <c r="I19" s="17" t="s">
        <v>33</v>
      </c>
      <c r="J19" s="18">
        <v>0.14721500000000001</v>
      </c>
      <c r="K19" s="19" t="s">
        <v>51</v>
      </c>
      <c r="L19" s="18">
        <v>0.15653600000000001</v>
      </c>
      <c r="M19" s="19" t="s">
        <v>68</v>
      </c>
      <c r="N19" s="13">
        <f t="shared" si="0"/>
        <v>0.30375099999999999</v>
      </c>
      <c r="O19" s="14" t="str">
        <f t="shared" si="1"/>
        <v>(0.05)</v>
      </c>
      <c r="P19" s="48">
        <f t="shared" si="2"/>
        <v>0.30376760018567234</v>
      </c>
      <c r="Q19" s="13">
        <v>12058.146000000001</v>
      </c>
      <c r="R19" s="15">
        <v>9126</v>
      </c>
    </row>
    <row r="20" spans="1:18" x14ac:dyDescent="0.35">
      <c r="A20" s="56" t="s">
        <v>399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18" x14ac:dyDescent="0.35">
      <c r="A21" s="55" t="s">
        <v>38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18" x14ac:dyDescent="0.35">
      <c r="A22" s="55" t="s">
        <v>405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1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1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18" x14ac:dyDescent="0.35">
      <c r="A25" s="55" t="s">
        <v>406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18" x14ac:dyDescent="0.35">
      <c r="A26" s="55" t="s">
        <v>407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18" x14ac:dyDescent="0.35">
      <c r="A27" s="55" t="s">
        <v>669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1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1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1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1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26:R26"/>
    <mergeCell ref="A29:R29"/>
    <mergeCell ref="A30:R30"/>
    <mergeCell ref="A31:R31"/>
    <mergeCell ref="A20:R20"/>
    <mergeCell ref="A21:R21"/>
    <mergeCell ref="A22:R22"/>
    <mergeCell ref="A23:R23"/>
    <mergeCell ref="A24:R24"/>
    <mergeCell ref="A25:R25"/>
    <mergeCell ref="A27:R27"/>
    <mergeCell ref="A28:R28"/>
    <mergeCell ref="A1:R1"/>
    <mergeCell ref="A2:A3"/>
    <mergeCell ref="B2:R2"/>
    <mergeCell ref="B3:C3"/>
    <mergeCell ref="D3:E3"/>
    <mergeCell ref="F3:G3"/>
    <mergeCell ref="H3:I3"/>
    <mergeCell ref="J3:K3"/>
    <mergeCell ref="L3:M3"/>
    <mergeCell ref="N3:O3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sqref="A1:R1"/>
    </sheetView>
  </sheetViews>
  <sheetFormatPr defaultColWidth="8.83203125" defaultRowHeight="15.5" x14ac:dyDescent="0.35"/>
  <cols>
    <col min="14" max="16" width="8.83203125" style="1"/>
  </cols>
  <sheetData>
    <row r="1" spans="1:18" ht="16" thickBot="1" x14ac:dyDescent="0.4">
      <c r="A1" s="65" t="s">
        <v>67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ht="16" thickBot="1" x14ac:dyDescent="0.4">
      <c r="A2" s="51" t="s">
        <v>0</v>
      </c>
      <c r="B2" s="53" t="s">
        <v>99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18" ht="17" thickBot="1" x14ac:dyDescent="0.4">
      <c r="A3" s="52"/>
      <c r="B3" s="54" t="s">
        <v>2</v>
      </c>
      <c r="C3" s="54"/>
      <c r="D3" s="54" t="s">
        <v>100</v>
      </c>
      <c r="E3" s="54"/>
      <c r="F3" s="54" t="s">
        <v>83</v>
      </c>
      <c r="G3" s="54"/>
      <c r="H3" s="54" t="s">
        <v>84</v>
      </c>
      <c r="I3" s="54"/>
      <c r="J3" s="54" t="s">
        <v>85</v>
      </c>
      <c r="K3" s="54"/>
      <c r="L3" s="54" t="s">
        <v>101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18" ht="16" customHeight="1" thickBot="1" x14ac:dyDescent="0.4">
      <c r="A4" s="11" t="s">
        <v>6</v>
      </c>
      <c r="B4" s="12">
        <v>20.769957000000002</v>
      </c>
      <c r="C4" s="12" t="s">
        <v>102</v>
      </c>
      <c r="D4" s="12">
        <v>8.2316369999999992</v>
      </c>
      <c r="E4" s="12" t="s">
        <v>103</v>
      </c>
      <c r="F4" s="12">
        <v>9.6686730000000001</v>
      </c>
      <c r="G4" s="12" t="s">
        <v>104</v>
      </c>
      <c r="H4" s="12">
        <v>38.670267000000003</v>
      </c>
      <c r="I4" s="12" t="s">
        <v>105</v>
      </c>
      <c r="J4" s="13">
        <v>0.53710400000000003</v>
      </c>
      <c r="K4" s="14" t="s">
        <v>14</v>
      </c>
      <c r="L4" s="13">
        <v>0.212867</v>
      </c>
      <c r="M4" s="14" t="s">
        <v>10</v>
      </c>
      <c r="N4" s="13">
        <v>0.53710400000000003</v>
      </c>
      <c r="O4" s="14" t="s">
        <v>14</v>
      </c>
      <c r="P4" s="48">
        <f>(B4+D4)/H4</f>
        <v>0.74997139274988711</v>
      </c>
      <c r="Q4" s="13">
        <v>-20805.368999999999</v>
      </c>
      <c r="R4" s="15">
        <v>9150</v>
      </c>
    </row>
    <row r="5" spans="1:18" ht="16" customHeight="1" thickBot="1" x14ac:dyDescent="0.4">
      <c r="A5" s="11" t="s">
        <v>11</v>
      </c>
      <c r="B5" s="12">
        <v>9.5919999999999998E-3</v>
      </c>
      <c r="C5" s="12" t="s">
        <v>47</v>
      </c>
      <c r="D5" s="12">
        <v>6.117E-3</v>
      </c>
      <c r="E5" s="12" t="s">
        <v>31</v>
      </c>
      <c r="F5" s="12">
        <v>1.8350000000000002E-2</v>
      </c>
      <c r="G5" s="12" t="s">
        <v>12</v>
      </c>
      <c r="H5" s="12">
        <v>3.4058999999999999E-2</v>
      </c>
      <c r="I5" s="12" t="s">
        <v>13</v>
      </c>
      <c r="J5" s="13">
        <v>0.28161799999999998</v>
      </c>
      <c r="K5" s="14" t="s">
        <v>14</v>
      </c>
      <c r="L5" s="13">
        <v>0.179595</v>
      </c>
      <c r="M5" s="14" t="s">
        <v>10</v>
      </c>
      <c r="N5" s="13">
        <v>0.28161799999999998</v>
      </c>
      <c r="O5" s="14" t="s">
        <v>14</v>
      </c>
      <c r="P5" s="48">
        <f t="shared" ref="P5:P19" si="0">(B5+D5)/H5</f>
        <v>0.46122904371825363</v>
      </c>
      <c r="Q5" s="13">
        <v>10936.806</v>
      </c>
      <c r="R5" s="15">
        <v>9118</v>
      </c>
    </row>
    <row r="6" spans="1:18" ht="16" customHeight="1" thickBot="1" x14ac:dyDescent="0.4">
      <c r="A6" s="11" t="s">
        <v>15</v>
      </c>
      <c r="B6" s="12">
        <v>11.306431</v>
      </c>
      <c r="C6" s="12" t="s">
        <v>106</v>
      </c>
      <c r="D6" s="12">
        <v>7.0574680000000001</v>
      </c>
      <c r="E6" s="12" t="s">
        <v>107</v>
      </c>
      <c r="F6" s="12">
        <v>28.571352000000001</v>
      </c>
      <c r="G6" s="12" t="str">
        <f>"(1.2780)"</f>
        <v>(1.2780)</v>
      </c>
      <c r="H6" s="12">
        <v>46.935250000000003</v>
      </c>
      <c r="I6" s="12" t="s">
        <v>108</v>
      </c>
      <c r="J6" s="13">
        <v>0.240894</v>
      </c>
      <c r="K6" s="14" t="s">
        <v>14</v>
      </c>
      <c r="L6" s="13">
        <v>0.150366</v>
      </c>
      <c r="M6" s="14" t="s">
        <v>10</v>
      </c>
      <c r="N6" s="13">
        <v>0.240894</v>
      </c>
      <c r="O6" s="14" t="s">
        <v>14</v>
      </c>
      <c r="P6" s="48">
        <f t="shared" si="0"/>
        <v>0.3912602787883307</v>
      </c>
      <c r="Q6" s="13">
        <v>-21481.564999999999</v>
      </c>
      <c r="R6" s="15">
        <v>8926</v>
      </c>
    </row>
    <row r="7" spans="1:18" ht="16" customHeight="1" thickBot="1" x14ac:dyDescent="0.4">
      <c r="A7" s="11" t="s">
        <v>19</v>
      </c>
      <c r="B7" s="12">
        <v>7.0260000000000001E-3</v>
      </c>
      <c r="C7" s="12" t="str">
        <f>"(0.0010)"</f>
        <v>(0.0010)</v>
      </c>
      <c r="D7" s="12">
        <v>5.5030000000000001E-3</v>
      </c>
      <c r="E7" s="12" t="s">
        <v>31</v>
      </c>
      <c r="F7" s="12">
        <v>1.7087999999999999E-2</v>
      </c>
      <c r="G7" s="12" t="s">
        <v>20</v>
      </c>
      <c r="H7" s="12">
        <v>2.9617000000000001E-2</v>
      </c>
      <c r="I7" s="12" t="s">
        <v>13</v>
      </c>
      <c r="J7" s="13">
        <v>0.23721700000000001</v>
      </c>
      <c r="K7" s="14" t="s">
        <v>14</v>
      </c>
      <c r="L7" s="13">
        <v>0.18581</v>
      </c>
      <c r="M7" s="14" t="s">
        <v>10</v>
      </c>
      <c r="N7" s="13">
        <v>0.23721700000000001</v>
      </c>
      <c r="O7" s="14" t="s">
        <v>14</v>
      </c>
      <c r="P7" s="48">
        <f t="shared" si="0"/>
        <v>0.42303406827160078</v>
      </c>
      <c r="Q7" s="13">
        <v>11536.014999999999</v>
      </c>
      <c r="R7" s="15">
        <v>9107</v>
      </c>
    </row>
    <row r="8" spans="1:18" ht="16" customHeight="1" thickBot="1" x14ac:dyDescent="0.4">
      <c r="A8" s="11" t="s">
        <v>21</v>
      </c>
      <c r="B8" s="12">
        <v>1.7619999999999999E-3</v>
      </c>
      <c r="C8" s="12" t="s">
        <v>22</v>
      </c>
      <c r="D8" s="12">
        <v>1.3140000000000001E-3</v>
      </c>
      <c r="E8" s="12" t="s">
        <v>23</v>
      </c>
      <c r="F8" s="12">
        <v>5.6340000000000001E-3</v>
      </c>
      <c r="G8" s="12" t="s">
        <v>23</v>
      </c>
      <c r="H8" s="12">
        <v>8.7100000000000007E-3</v>
      </c>
      <c r="I8" s="12" t="s">
        <v>24</v>
      </c>
      <c r="J8" s="13">
        <v>0.202316</v>
      </c>
      <c r="K8" s="14" t="s">
        <v>14</v>
      </c>
      <c r="L8" s="13">
        <v>0.15081900000000001</v>
      </c>
      <c r="M8" s="14" t="s">
        <v>10</v>
      </c>
      <c r="N8" s="13">
        <v>0.202316</v>
      </c>
      <c r="O8" s="14" t="s">
        <v>14</v>
      </c>
      <c r="P8" s="48">
        <f t="shared" si="0"/>
        <v>0.35315729047072325</v>
      </c>
      <c r="Q8" s="13">
        <v>16805.383000000002</v>
      </c>
      <c r="R8" s="15">
        <v>8984</v>
      </c>
    </row>
    <row r="9" spans="1:18" ht="16" customHeight="1" thickBot="1" x14ac:dyDescent="0.4">
      <c r="A9" s="11" t="s">
        <v>25</v>
      </c>
      <c r="B9" s="12">
        <v>3.0170000000000002E-3</v>
      </c>
      <c r="C9" s="12" t="s">
        <v>32</v>
      </c>
      <c r="D9" s="12">
        <v>3.3040000000000001E-3</v>
      </c>
      <c r="E9" s="12" t="s">
        <v>33</v>
      </c>
      <c r="F9" s="12">
        <v>1.2005E-2</v>
      </c>
      <c r="G9" s="12" t="s">
        <v>13</v>
      </c>
      <c r="H9" s="12">
        <v>1.8325000000000001E-2</v>
      </c>
      <c r="I9" s="12" t="s">
        <v>22</v>
      </c>
      <c r="J9" s="13">
        <v>0.16462199999999999</v>
      </c>
      <c r="K9" s="14" t="s">
        <v>14</v>
      </c>
      <c r="L9" s="13">
        <v>0.18028</v>
      </c>
      <c r="M9" s="14" t="s">
        <v>10</v>
      </c>
      <c r="N9" s="13">
        <v>0.16462199999999999</v>
      </c>
      <c r="O9" s="14" t="s">
        <v>14</v>
      </c>
      <c r="P9" s="48">
        <f t="shared" si="0"/>
        <v>0.34493860845839019</v>
      </c>
      <c r="Q9" s="13">
        <v>13531.897999999999</v>
      </c>
      <c r="R9" s="15">
        <v>9016</v>
      </c>
    </row>
    <row r="10" spans="1:18" ht="16" customHeight="1" thickBot="1" x14ac:dyDescent="0.4">
      <c r="A10" s="11" t="s">
        <v>26</v>
      </c>
      <c r="B10" s="12">
        <v>1.057E-3</v>
      </c>
      <c r="C10" s="12" t="s">
        <v>23</v>
      </c>
      <c r="D10" s="12">
        <v>5.5199999999999997E-4</v>
      </c>
      <c r="E10" s="12" t="s">
        <v>24</v>
      </c>
      <c r="F10" s="12">
        <v>4.7829999999999999E-3</v>
      </c>
      <c r="G10" s="12" t="s">
        <v>23</v>
      </c>
      <c r="H10" s="12">
        <v>6.3920000000000001E-3</v>
      </c>
      <c r="I10" s="12" t="s">
        <v>24</v>
      </c>
      <c r="J10" s="13">
        <v>0.16541400000000001</v>
      </c>
      <c r="K10" s="14" t="s">
        <v>14</v>
      </c>
      <c r="L10" s="13">
        <v>8.6304000000000006E-2</v>
      </c>
      <c r="M10" s="14" t="s">
        <v>10</v>
      </c>
      <c r="N10" s="13">
        <v>0.16541400000000001</v>
      </c>
      <c r="O10" s="14" t="s">
        <v>14</v>
      </c>
      <c r="P10" s="48">
        <f t="shared" si="0"/>
        <v>0.25172090112640799</v>
      </c>
      <c r="Q10" s="13">
        <v>18154.97</v>
      </c>
      <c r="R10" s="15">
        <v>8995</v>
      </c>
    </row>
    <row r="11" spans="1:18" ht="16" customHeight="1" thickBot="1" x14ac:dyDescent="0.4">
      <c r="A11" s="11" t="s">
        <v>27</v>
      </c>
      <c r="B11" s="12">
        <v>5.3600000000000002E-4</v>
      </c>
      <c r="C11" s="12" t="s">
        <v>24</v>
      </c>
      <c r="D11" s="12">
        <v>2.99E-4</v>
      </c>
      <c r="E11" s="12" t="s">
        <v>24</v>
      </c>
      <c r="F11" s="12">
        <v>3.3670000000000002E-3</v>
      </c>
      <c r="G11" s="12" t="s">
        <v>24</v>
      </c>
      <c r="H11" s="12">
        <v>4.202E-3</v>
      </c>
      <c r="I11" s="12" t="s">
        <v>24</v>
      </c>
      <c r="J11" s="13">
        <v>0.12753400000000001</v>
      </c>
      <c r="K11" s="14" t="s">
        <v>14</v>
      </c>
      <c r="L11" s="13">
        <v>7.1267999999999998E-2</v>
      </c>
      <c r="M11" s="14" t="s">
        <v>10</v>
      </c>
      <c r="N11" s="13">
        <v>0.12753400000000001</v>
      </c>
      <c r="O11" s="14" t="s">
        <v>14</v>
      </c>
      <c r="P11" s="48">
        <f t="shared" si="0"/>
        <v>0.19871489766777725</v>
      </c>
      <c r="Q11" s="13">
        <v>19940.921999999999</v>
      </c>
      <c r="R11" s="15">
        <v>8962</v>
      </c>
    </row>
    <row r="12" spans="1:18" ht="16" customHeight="1" thickBot="1" x14ac:dyDescent="0.4">
      <c r="A12" s="11" t="s">
        <v>28</v>
      </c>
      <c r="B12" s="17">
        <v>7.1580000000000003E-3</v>
      </c>
      <c r="C12" s="17" t="s">
        <v>38</v>
      </c>
      <c r="D12" s="12">
        <v>5.5659999999999998E-3</v>
      </c>
      <c r="E12" s="12" t="s">
        <v>47</v>
      </c>
      <c r="F12" s="12">
        <v>4.3798999999999998E-2</v>
      </c>
      <c r="G12" s="12" t="s">
        <v>29</v>
      </c>
      <c r="H12" s="12">
        <v>5.6522000000000003E-2</v>
      </c>
      <c r="I12" s="12" t="s">
        <v>20</v>
      </c>
      <c r="J12" s="18">
        <v>0.126633</v>
      </c>
      <c r="K12" s="19" t="s">
        <v>14</v>
      </c>
      <c r="L12" s="13">
        <v>9.8466999999999999E-2</v>
      </c>
      <c r="M12" s="14" t="s">
        <v>10</v>
      </c>
      <c r="N12" s="18">
        <v>0.126633</v>
      </c>
      <c r="O12" s="19" t="s">
        <v>14</v>
      </c>
      <c r="P12" s="48">
        <f t="shared" si="0"/>
        <v>0.22511588408053498</v>
      </c>
      <c r="Q12" s="13">
        <v>8528.1610000000001</v>
      </c>
      <c r="R12" s="15">
        <v>9148</v>
      </c>
    </row>
    <row r="13" spans="1:18" ht="16" customHeight="1" thickBot="1" x14ac:dyDescent="0.4">
      <c r="A13" s="11" t="s">
        <v>30</v>
      </c>
      <c r="B13" s="12">
        <v>7.267E-3</v>
      </c>
      <c r="C13" s="12" t="s">
        <v>20</v>
      </c>
      <c r="D13" s="12">
        <v>4.6990000000000001E-3</v>
      </c>
      <c r="E13" s="12" t="s">
        <v>13</v>
      </c>
      <c r="F13" s="12">
        <v>1.2276E-2</v>
      </c>
      <c r="G13" s="12" t="s">
        <v>32</v>
      </c>
      <c r="H13" s="12">
        <v>2.4242E-2</v>
      </c>
      <c r="I13" s="12" t="s">
        <v>33</v>
      </c>
      <c r="J13" s="13">
        <v>0.29978300000000002</v>
      </c>
      <c r="K13" s="14" t="s">
        <v>14</v>
      </c>
      <c r="L13" s="13">
        <v>0.193831</v>
      </c>
      <c r="M13" s="14" t="s">
        <v>10</v>
      </c>
      <c r="N13" s="13">
        <v>0.29978300000000002</v>
      </c>
      <c r="O13" s="14" t="s">
        <v>14</v>
      </c>
      <c r="P13" s="48">
        <f t="shared" si="0"/>
        <v>0.49360613810741694</v>
      </c>
      <c r="Q13" s="13">
        <v>12546.862999999999</v>
      </c>
      <c r="R13" s="15">
        <v>9146</v>
      </c>
    </row>
    <row r="14" spans="1:18" ht="16" customHeight="1" thickBot="1" x14ac:dyDescent="0.4">
      <c r="A14" s="11" t="s">
        <v>34</v>
      </c>
      <c r="B14" s="12">
        <v>2.1789999999999999E-3</v>
      </c>
      <c r="C14" s="12" t="s">
        <v>13</v>
      </c>
      <c r="D14" s="16">
        <v>2.9999999999999997E-4</v>
      </c>
      <c r="E14" s="16" t="s">
        <v>428</v>
      </c>
      <c r="F14" s="12">
        <v>1.0599000000000001E-2</v>
      </c>
      <c r="G14" s="12" t="s">
        <v>33</v>
      </c>
      <c r="H14" s="12">
        <v>1.3087E-2</v>
      </c>
      <c r="I14" s="12" t="s">
        <v>23</v>
      </c>
      <c r="J14" s="13">
        <v>0.16648099999999999</v>
      </c>
      <c r="K14" s="14" t="s">
        <v>14</v>
      </c>
      <c r="L14" s="16">
        <v>0.02</v>
      </c>
      <c r="M14" s="16" t="s">
        <v>427</v>
      </c>
      <c r="N14" s="13">
        <v>0.16648099999999999</v>
      </c>
      <c r="O14" s="14" t="s">
        <v>14</v>
      </c>
      <c r="P14" s="48">
        <f t="shared" si="0"/>
        <v>0.18942461985176129</v>
      </c>
      <c r="Q14" s="13">
        <v>14820.072</v>
      </c>
      <c r="R14" s="15">
        <v>8936</v>
      </c>
    </row>
    <row r="15" spans="1:18" ht="16" customHeight="1" thickBot="1" x14ac:dyDescent="0.4">
      <c r="A15" s="11" t="s">
        <v>35</v>
      </c>
      <c r="B15" s="12">
        <v>6.7239999999999999E-3</v>
      </c>
      <c r="C15" s="12" t="s">
        <v>109</v>
      </c>
      <c r="D15" s="17">
        <v>3.954E-3</v>
      </c>
      <c r="E15" s="17" t="s">
        <v>20</v>
      </c>
      <c r="F15" s="12">
        <v>2.7459999999999998E-2</v>
      </c>
      <c r="G15" s="12" t="s">
        <v>36</v>
      </c>
      <c r="H15" s="12">
        <v>3.8137999999999998E-2</v>
      </c>
      <c r="I15" s="12" t="s">
        <v>32</v>
      </c>
      <c r="J15" s="13">
        <v>0.17630699999999999</v>
      </c>
      <c r="K15" s="14" t="s">
        <v>14</v>
      </c>
      <c r="L15" s="18">
        <v>0.103676</v>
      </c>
      <c r="M15" s="19" t="s">
        <v>10</v>
      </c>
      <c r="N15" s="13">
        <v>0.17630699999999999</v>
      </c>
      <c r="O15" s="14" t="s">
        <v>14</v>
      </c>
      <c r="P15" s="48">
        <f t="shared" si="0"/>
        <v>0.27998321883685562</v>
      </c>
      <c r="Q15" s="13">
        <v>10328.218999999999</v>
      </c>
      <c r="R15" s="15">
        <v>9136</v>
      </c>
    </row>
    <row r="16" spans="1:18" ht="16" customHeight="1" thickBot="1" x14ac:dyDescent="0.4">
      <c r="A16" s="11" t="s">
        <v>37</v>
      </c>
      <c r="B16" s="12">
        <v>1.9143E-2</v>
      </c>
      <c r="C16" s="12" t="s">
        <v>54</v>
      </c>
      <c r="D16" s="12">
        <v>8.2120000000000005E-3</v>
      </c>
      <c r="E16" s="12" t="s">
        <v>53</v>
      </c>
      <c r="F16" s="12">
        <v>3.6235000000000003E-2</v>
      </c>
      <c r="G16" s="12" t="s">
        <v>39</v>
      </c>
      <c r="H16" s="12">
        <v>6.3590999999999995E-2</v>
      </c>
      <c r="I16" s="12" t="str">
        <f>"(0.0010)"</f>
        <v>(0.0010)</v>
      </c>
      <c r="J16" s="13">
        <v>0.301035</v>
      </c>
      <c r="K16" s="14" t="s">
        <v>14</v>
      </c>
      <c r="L16" s="13">
        <v>0.12914500000000001</v>
      </c>
      <c r="M16" s="14" t="s">
        <v>10</v>
      </c>
      <c r="N16" s="13">
        <v>0.301035</v>
      </c>
      <c r="O16" s="14" t="s">
        <v>14</v>
      </c>
      <c r="P16" s="48">
        <f t="shared" si="0"/>
        <v>0.43017093613876184</v>
      </c>
      <c r="Q16" s="13">
        <v>8072.52</v>
      </c>
      <c r="R16" s="15">
        <v>9125</v>
      </c>
    </row>
    <row r="17" spans="1:18" ht="16" customHeight="1" thickBot="1" x14ac:dyDescent="0.4">
      <c r="A17" s="11" t="s">
        <v>40</v>
      </c>
      <c r="B17" s="12">
        <v>1.8289999999999999E-3</v>
      </c>
      <c r="C17" s="12" t="s">
        <v>13</v>
      </c>
      <c r="D17" s="12">
        <v>1.173E-3</v>
      </c>
      <c r="E17" s="12" t="s">
        <v>22</v>
      </c>
      <c r="F17" s="12">
        <v>1.1181999999999999E-2</v>
      </c>
      <c r="G17" s="12" t="s">
        <v>33</v>
      </c>
      <c r="H17" s="12">
        <v>1.4182999999999999E-2</v>
      </c>
      <c r="I17" s="12" t="s">
        <v>23</v>
      </c>
      <c r="J17" s="13">
        <v>0.128964</v>
      </c>
      <c r="K17" s="14" t="s">
        <v>14</v>
      </c>
      <c r="L17" s="13">
        <v>8.2669999999999993E-2</v>
      </c>
      <c r="M17" s="14" t="s">
        <v>10</v>
      </c>
      <c r="N17" s="13">
        <v>0.128964</v>
      </c>
      <c r="O17" s="14" t="s">
        <v>14</v>
      </c>
      <c r="P17" s="48">
        <f t="shared" si="0"/>
        <v>0.21166184869209617</v>
      </c>
      <c r="Q17" s="13">
        <v>14814.018</v>
      </c>
      <c r="R17" s="15">
        <v>9144</v>
      </c>
    </row>
    <row r="18" spans="1:18" ht="16" customHeight="1" thickBot="1" x14ac:dyDescent="0.4">
      <c r="A18" s="11" t="s">
        <v>41</v>
      </c>
      <c r="B18" s="12">
        <v>1.591E-3</v>
      </c>
      <c r="C18" s="12" t="s">
        <v>13</v>
      </c>
      <c r="D18" s="12">
        <v>9.1200000000000005E-4</v>
      </c>
      <c r="E18" s="12" t="s">
        <v>22</v>
      </c>
      <c r="F18" s="12">
        <v>1.1965E-2</v>
      </c>
      <c r="G18" s="12" t="s">
        <v>33</v>
      </c>
      <c r="H18" s="12">
        <v>1.4468E-2</v>
      </c>
      <c r="I18" s="12" t="s">
        <v>23</v>
      </c>
      <c r="J18" s="13">
        <v>0.109981</v>
      </c>
      <c r="K18" s="14" t="s">
        <v>14</v>
      </c>
      <c r="L18" s="13">
        <v>6.3036999999999996E-2</v>
      </c>
      <c r="M18" s="14" t="s">
        <v>10</v>
      </c>
      <c r="N18" s="13">
        <v>0.109981</v>
      </c>
      <c r="O18" s="14" t="s">
        <v>14</v>
      </c>
      <c r="P18" s="48">
        <f t="shared" si="0"/>
        <v>0.17300248824993089</v>
      </c>
      <c r="Q18" s="13">
        <v>14704.630999999999</v>
      </c>
      <c r="R18" s="15">
        <v>9141</v>
      </c>
    </row>
    <row r="19" spans="1:18" ht="16" customHeight="1" thickBot="1" x14ac:dyDescent="0.4">
      <c r="A19" s="20" t="s">
        <v>42</v>
      </c>
      <c r="B19" s="12">
        <v>3.643E-3</v>
      </c>
      <c r="C19" s="12" t="s">
        <v>12</v>
      </c>
      <c r="D19" s="17">
        <v>2.5820000000000001E-3</v>
      </c>
      <c r="E19" s="17" t="s">
        <v>32</v>
      </c>
      <c r="F19" s="12">
        <v>1.9647000000000001E-2</v>
      </c>
      <c r="G19" s="12" t="s">
        <v>20</v>
      </c>
      <c r="H19" s="12">
        <v>2.5871999999999999E-2</v>
      </c>
      <c r="I19" s="12" t="s">
        <v>33</v>
      </c>
      <c r="J19" s="13">
        <v>0.14081099999999999</v>
      </c>
      <c r="K19" s="14" t="s">
        <v>14</v>
      </c>
      <c r="L19" s="18">
        <v>9.9791000000000005E-2</v>
      </c>
      <c r="M19" s="19" t="s">
        <v>10</v>
      </c>
      <c r="N19" s="13">
        <v>0.14081099999999999</v>
      </c>
      <c r="O19" s="14" t="s">
        <v>14</v>
      </c>
      <c r="P19" s="48">
        <f t="shared" si="0"/>
        <v>0.24060760667903525</v>
      </c>
      <c r="Q19" s="13">
        <v>12064.947</v>
      </c>
      <c r="R19" s="15">
        <v>9126</v>
      </c>
    </row>
    <row r="20" spans="1:18" x14ac:dyDescent="0.35">
      <c r="A20" s="56" t="s">
        <v>422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18" x14ac:dyDescent="0.35">
      <c r="A21" s="55" t="s">
        <v>42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18" x14ac:dyDescent="0.35">
      <c r="A22" s="55" t="s">
        <v>424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1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1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18" x14ac:dyDescent="0.35">
      <c r="A25" s="55" t="s">
        <v>406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18" x14ac:dyDescent="0.35">
      <c r="A26" s="55" t="s">
        <v>425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18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1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1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1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1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A26:R26"/>
    <mergeCell ref="A27:R27"/>
    <mergeCell ref="A28:R28"/>
    <mergeCell ref="A29:R29"/>
    <mergeCell ref="A25:R25"/>
    <mergeCell ref="A1:R1"/>
    <mergeCell ref="A2:A3"/>
    <mergeCell ref="B2:R2"/>
    <mergeCell ref="B3:C3"/>
    <mergeCell ref="D3:E3"/>
    <mergeCell ref="F3:G3"/>
    <mergeCell ref="H3:I3"/>
    <mergeCell ref="J3:K3"/>
    <mergeCell ref="L3:M3"/>
    <mergeCell ref="N3:O3"/>
    <mergeCell ref="A20:R20"/>
    <mergeCell ref="A21:R21"/>
    <mergeCell ref="A22:R22"/>
    <mergeCell ref="A23:R23"/>
    <mergeCell ref="A24:R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workbookViewId="0">
      <selection sqref="A1:R1"/>
    </sheetView>
  </sheetViews>
  <sheetFormatPr defaultColWidth="8.83203125" defaultRowHeight="14.5" x14ac:dyDescent="0.35"/>
  <cols>
    <col min="1" max="1" width="8.83203125" style="1" customWidth="1"/>
    <col min="2" max="16" width="8.83203125" style="1"/>
    <col min="17" max="17" width="8.83203125" style="1" customWidth="1"/>
    <col min="18" max="16384" width="8.83203125" style="1"/>
  </cols>
  <sheetData>
    <row r="1" spans="1:28" ht="15" thickBot="1" x14ac:dyDescent="0.4">
      <c r="A1" s="65" t="s">
        <v>67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28" ht="15" thickBot="1" x14ac:dyDescent="0.4">
      <c r="A2" s="51" t="s">
        <v>0</v>
      </c>
      <c r="B2" s="53" t="s">
        <v>125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28" ht="17" thickBot="1" x14ac:dyDescent="0.4">
      <c r="A3" s="52"/>
      <c r="B3" s="54" t="s">
        <v>2</v>
      </c>
      <c r="C3" s="54"/>
      <c r="D3" s="54" t="s">
        <v>126</v>
      </c>
      <c r="E3" s="54"/>
      <c r="F3" s="54" t="s">
        <v>83</v>
      </c>
      <c r="G3" s="54"/>
      <c r="H3" s="54" t="s">
        <v>84</v>
      </c>
      <c r="I3" s="54"/>
      <c r="J3" s="54" t="s">
        <v>85</v>
      </c>
      <c r="K3" s="54"/>
      <c r="L3" s="54" t="s">
        <v>127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28" s="11" customFormat="1" ht="16" customHeight="1" thickBot="1" x14ac:dyDescent="0.4">
      <c r="A4" s="11" t="s">
        <v>6</v>
      </c>
      <c r="B4" s="12">
        <v>29.283328000000001</v>
      </c>
      <c r="C4" s="12" t="s">
        <v>128</v>
      </c>
      <c r="D4" s="12">
        <v>3.414876</v>
      </c>
      <c r="E4" s="12" t="s">
        <v>129</v>
      </c>
      <c r="F4" s="12">
        <v>6.1968529999999999</v>
      </c>
      <c r="G4" s="12" t="s">
        <v>130</v>
      </c>
      <c r="H4" s="12">
        <v>38.895055999999997</v>
      </c>
      <c r="I4" s="12" t="s">
        <v>131</v>
      </c>
      <c r="J4" s="13">
        <v>0.75287999999999999</v>
      </c>
      <c r="K4" s="14" t="s">
        <v>10</v>
      </c>
      <c r="L4" s="13">
        <v>8.7797E-2</v>
      </c>
      <c r="M4" s="14" t="s">
        <v>14</v>
      </c>
      <c r="N4" s="13">
        <v>0.75287999999999999</v>
      </c>
      <c r="O4" s="14" t="s">
        <v>10</v>
      </c>
      <c r="P4" s="48">
        <f>(B4+D4)/H4</f>
        <v>0.84067764293744707</v>
      </c>
      <c r="Q4" s="13">
        <v>-20854.856</v>
      </c>
      <c r="R4" s="15">
        <v>9150</v>
      </c>
      <c r="T4" s="10"/>
      <c r="V4" s="10"/>
      <c r="X4" s="10"/>
      <c r="Z4" s="10"/>
      <c r="AB4" s="10"/>
    </row>
    <row r="5" spans="1:28" s="11" customFormat="1" ht="16" customHeight="1" thickBot="1" x14ac:dyDescent="0.4">
      <c r="A5" s="11" t="s">
        <v>11</v>
      </c>
      <c r="B5" s="12">
        <v>1.4961E-2</v>
      </c>
      <c r="C5" s="12" t="str">
        <f>"(0.0010)"</f>
        <v>(0.0010)</v>
      </c>
      <c r="D5" s="12">
        <v>2.5950000000000001E-3</v>
      </c>
      <c r="E5" s="12" t="s">
        <v>109</v>
      </c>
      <c r="F5" s="12">
        <v>1.6492E-2</v>
      </c>
      <c r="G5" s="12" t="s">
        <v>53</v>
      </c>
      <c r="H5" s="12">
        <v>3.4047000000000001E-2</v>
      </c>
      <c r="I5" s="12" t="s">
        <v>13</v>
      </c>
      <c r="J5" s="13">
        <v>0.43940299999999999</v>
      </c>
      <c r="K5" s="14" t="s">
        <v>14</v>
      </c>
      <c r="L5" s="13">
        <v>7.6216000000000006E-2</v>
      </c>
      <c r="M5" s="14" t="s">
        <v>51</v>
      </c>
      <c r="N5" s="13">
        <v>0.43940299999999999</v>
      </c>
      <c r="O5" s="14" t="s">
        <v>14</v>
      </c>
      <c r="P5" s="48">
        <f t="shared" ref="P5:P19" si="0">(B5+D5)/H5</f>
        <v>0.51564014450612394</v>
      </c>
      <c r="Q5" s="13">
        <v>10904.971</v>
      </c>
      <c r="R5" s="15">
        <v>9118</v>
      </c>
      <c r="T5" s="10"/>
      <c r="V5" s="10"/>
      <c r="X5" s="10"/>
      <c r="Z5" s="10"/>
    </row>
    <row r="6" spans="1:28" s="11" customFormat="1" ht="16" customHeight="1" thickBot="1" x14ac:dyDescent="0.4">
      <c r="A6" s="11" t="s">
        <v>15</v>
      </c>
      <c r="B6" s="12">
        <v>17.418178999999999</v>
      </c>
      <c r="C6" s="12" t="s">
        <v>132</v>
      </c>
      <c r="D6" s="12">
        <v>3.5725159999999998</v>
      </c>
      <c r="E6" s="12" t="s">
        <v>133</v>
      </c>
      <c r="F6" s="12">
        <v>25.926663000000001</v>
      </c>
      <c r="G6" s="12" t="s">
        <v>134</v>
      </c>
      <c r="H6" s="12">
        <v>46.917358999999998</v>
      </c>
      <c r="I6" s="12" t="s">
        <v>135</v>
      </c>
      <c r="J6" s="13">
        <v>0.37125200000000003</v>
      </c>
      <c r="K6" s="14" t="s">
        <v>14</v>
      </c>
      <c r="L6" s="13">
        <v>7.6145000000000004E-2</v>
      </c>
      <c r="M6" s="14" t="s">
        <v>51</v>
      </c>
      <c r="N6" s="13">
        <v>0.37125200000000003</v>
      </c>
      <c r="O6" s="14" t="s">
        <v>14</v>
      </c>
      <c r="P6" s="48">
        <f t="shared" si="0"/>
        <v>0.44739719897703534</v>
      </c>
      <c r="Q6" s="13">
        <v>-21501.5</v>
      </c>
      <c r="R6" s="15">
        <v>8926</v>
      </c>
      <c r="T6" s="10"/>
      <c r="V6" s="10"/>
      <c r="X6" s="10"/>
      <c r="Z6" s="10"/>
    </row>
    <row r="7" spans="1:28" s="11" customFormat="1" ht="16" customHeight="1" thickBot="1" x14ac:dyDescent="0.4">
      <c r="A7" s="11" t="s">
        <v>19</v>
      </c>
      <c r="B7" s="12">
        <v>1.179E-2</v>
      </c>
      <c r="C7" s="12" t="s">
        <v>12</v>
      </c>
      <c r="D7" s="12">
        <v>2.0950000000000001E-3</v>
      </c>
      <c r="E7" s="12" t="s">
        <v>47</v>
      </c>
      <c r="F7" s="12">
        <v>1.5705E-2</v>
      </c>
      <c r="G7" s="12" t="s">
        <v>109</v>
      </c>
      <c r="H7" s="12">
        <v>2.9590000000000002E-2</v>
      </c>
      <c r="I7" s="12" t="s">
        <v>13</v>
      </c>
      <c r="J7" s="13">
        <v>0.398449</v>
      </c>
      <c r="K7" s="14" t="s">
        <v>14</v>
      </c>
      <c r="L7" s="13">
        <v>7.0806999999999995E-2</v>
      </c>
      <c r="M7" s="14" t="s">
        <v>51</v>
      </c>
      <c r="N7" s="13">
        <v>0.398449</v>
      </c>
      <c r="O7" s="14" t="s">
        <v>14</v>
      </c>
      <c r="P7" s="48">
        <f t="shared" si="0"/>
        <v>0.46924636701588374</v>
      </c>
      <c r="Q7" s="13">
        <v>11502.29</v>
      </c>
      <c r="R7" s="15">
        <v>9107</v>
      </c>
      <c r="T7" s="10"/>
      <c r="V7" s="10"/>
      <c r="X7" s="10"/>
      <c r="Z7" s="10"/>
    </row>
    <row r="8" spans="1:28" s="11" customFormat="1" ht="16" customHeight="1" thickBot="1" x14ac:dyDescent="0.4">
      <c r="A8" s="11" t="s">
        <v>21</v>
      </c>
      <c r="B8" s="12">
        <v>2.8600000000000001E-3</v>
      </c>
      <c r="C8" s="12" t="s">
        <v>22</v>
      </c>
      <c r="D8" s="16">
        <v>4.0000000000000002E-4</v>
      </c>
      <c r="E8" s="16" t="s">
        <v>433</v>
      </c>
      <c r="F8" s="12">
        <v>5.3930000000000002E-3</v>
      </c>
      <c r="G8" s="12" t="s">
        <v>33</v>
      </c>
      <c r="H8" s="12">
        <v>8.6999999999999994E-3</v>
      </c>
      <c r="I8" s="12" t="s">
        <v>24</v>
      </c>
      <c r="J8" s="13">
        <v>0.32872899999999999</v>
      </c>
      <c r="K8" s="14" t="s">
        <v>14</v>
      </c>
      <c r="L8" s="16">
        <v>0.05</v>
      </c>
      <c r="M8" s="28" t="s">
        <v>409</v>
      </c>
      <c r="N8" s="13">
        <v>0.32872899999999999</v>
      </c>
      <c r="O8" s="14" t="s">
        <v>14</v>
      </c>
      <c r="P8" s="48">
        <f t="shared" si="0"/>
        <v>0.37471264367816098</v>
      </c>
      <c r="Q8" s="13">
        <v>16783.488000000001</v>
      </c>
      <c r="R8" s="15">
        <v>8984</v>
      </c>
      <c r="T8" s="10"/>
      <c r="V8" s="10"/>
      <c r="X8" s="10"/>
      <c r="Z8" s="10"/>
    </row>
    <row r="9" spans="1:28" s="11" customFormat="1" ht="16" customHeight="1" thickBot="1" x14ac:dyDescent="0.4">
      <c r="A9" s="11" t="s">
        <v>25</v>
      </c>
      <c r="B9" s="12">
        <v>5.8009999999999997E-3</v>
      </c>
      <c r="C9" s="12" t="s">
        <v>32</v>
      </c>
      <c r="D9" s="16">
        <v>1.2999999999999999E-3</v>
      </c>
      <c r="E9" s="16" t="s">
        <v>413</v>
      </c>
      <c r="F9" s="12">
        <v>1.1217E-2</v>
      </c>
      <c r="G9" s="12" t="s">
        <v>20</v>
      </c>
      <c r="H9" s="12">
        <v>1.8301000000000001E-2</v>
      </c>
      <c r="I9" s="12" t="s">
        <v>22</v>
      </c>
      <c r="J9" s="13">
        <v>0.31699899999999998</v>
      </c>
      <c r="K9" s="14" t="s">
        <v>14</v>
      </c>
      <c r="L9" s="16">
        <v>7.0000000000000007E-2</v>
      </c>
      <c r="M9" s="28" t="s">
        <v>409</v>
      </c>
      <c r="N9" s="13">
        <v>0.31699899999999998</v>
      </c>
      <c r="O9" s="14" t="s">
        <v>14</v>
      </c>
      <c r="P9" s="48">
        <f t="shared" si="0"/>
        <v>0.38801158406644443</v>
      </c>
      <c r="Q9" s="13">
        <v>13501.041999999999</v>
      </c>
      <c r="R9" s="15">
        <v>9016</v>
      </c>
      <c r="T9" s="10"/>
      <c r="V9" s="10"/>
      <c r="X9" s="10"/>
      <c r="Z9" s="10"/>
    </row>
    <row r="10" spans="1:28" s="11" customFormat="1" ht="16" customHeight="1" thickBot="1" x14ac:dyDescent="0.4">
      <c r="A10" s="11" t="s">
        <v>26</v>
      </c>
      <c r="B10" s="12">
        <v>1.547E-3</v>
      </c>
      <c r="C10" s="12" t="s">
        <v>23</v>
      </c>
      <c r="D10" s="16">
        <v>1E-4</v>
      </c>
      <c r="E10" s="16" t="s">
        <v>428</v>
      </c>
      <c r="F10" s="12">
        <v>4.7289999999999997E-3</v>
      </c>
      <c r="G10" s="12" t="s">
        <v>22</v>
      </c>
      <c r="H10" s="12">
        <v>6.3899999999999998E-3</v>
      </c>
      <c r="I10" s="12" t="s">
        <v>24</v>
      </c>
      <c r="J10" s="13">
        <v>0.24202799999999999</v>
      </c>
      <c r="K10" s="14" t="s">
        <v>14</v>
      </c>
      <c r="L10" s="16">
        <v>0.02</v>
      </c>
      <c r="M10" s="28" t="s">
        <v>409</v>
      </c>
      <c r="N10" s="13">
        <v>0.24202799999999999</v>
      </c>
      <c r="O10" s="14" t="s">
        <v>14</v>
      </c>
      <c r="P10" s="48">
        <f t="shared" si="0"/>
        <v>0.25774647887323943</v>
      </c>
      <c r="Q10" s="13">
        <v>18147.722000000002</v>
      </c>
      <c r="R10" s="15">
        <v>8995</v>
      </c>
      <c r="T10" s="10"/>
      <c r="V10" s="10"/>
      <c r="X10" s="10"/>
      <c r="Z10" s="10"/>
    </row>
    <row r="11" spans="1:28" s="11" customFormat="1" ht="16" customHeight="1" thickBot="1" x14ac:dyDescent="0.4">
      <c r="A11" s="11" t="s">
        <v>27</v>
      </c>
      <c r="B11" s="12">
        <v>7.9799999999999999E-4</v>
      </c>
      <c r="C11" s="12" t="s">
        <v>24</v>
      </c>
      <c r="D11" s="16">
        <v>1E-4</v>
      </c>
      <c r="E11" s="16" t="s">
        <v>408</v>
      </c>
      <c r="F11" s="12">
        <v>3.3479999999999998E-3</v>
      </c>
      <c r="G11" s="12" t="s">
        <v>23</v>
      </c>
      <c r="H11" s="12">
        <v>4.2009999999999999E-3</v>
      </c>
      <c r="I11" s="12" t="s">
        <v>24</v>
      </c>
      <c r="J11" s="13">
        <v>0.18995799999999999</v>
      </c>
      <c r="K11" s="14" t="s">
        <v>14</v>
      </c>
      <c r="L11" s="16">
        <v>0.01</v>
      </c>
      <c r="M11" s="28" t="s">
        <v>412</v>
      </c>
      <c r="N11" s="13">
        <v>0.18995799999999999</v>
      </c>
      <c r="O11" s="14" t="s">
        <v>14</v>
      </c>
      <c r="P11" s="48">
        <f t="shared" si="0"/>
        <v>0.21375862889788147</v>
      </c>
      <c r="Q11" s="13">
        <v>19935.670999999998</v>
      </c>
      <c r="R11" s="15">
        <v>8962</v>
      </c>
      <c r="T11" s="10"/>
      <c r="V11" s="10"/>
      <c r="X11" s="10"/>
      <c r="Z11" s="10"/>
    </row>
    <row r="12" spans="1:28" s="11" customFormat="1" ht="16" customHeight="1" thickBot="1" x14ac:dyDescent="0.4">
      <c r="A12" s="11" t="s">
        <v>28</v>
      </c>
      <c r="B12" s="17">
        <v>1.1561999999999999E-2</v>
      </c>
      <c r="C12" s="17" t="s">
        <v>39</v>
      </c>
      <c r="D12" s="16">
        <v>2.0999999999999999E-3</v>
      </c>
      <c r="E12" s="16" t="s">
        <v>434</v>
      </c>
      <c r="F12" s="12">
        <v>4.2791000000000003E-2</v>
      </c>
      <c r="G12" s="12" t="s">
        <v>136</v>
      </c>
      <c r="H12" s="12">
        <v>5.6482999999999998E-2</v>
      </c>
      <c r="I12" s="12" t="s">
        <v>20</v>
      </c>
      <c r="J12" s="18">
        <v>0.204702</v>
      </c>
      <c r="K12" s="19" t="s">
        <v>14</v>
      </c>
      <c r="L12" s="16">
        <v>0.04</v>
      </c>
      <c r="M12" s="28" t="s">
        <v>412</v>
      </c>
      <c r="N12" s="18">
        <v>0.204702</v>
      </c>
      <c r="O12" s="19" t="s">
        <v>14</v>
      </c>
      <c r="P12" s="48">
        <f t="shared" si="0"/>
        <v>0.24187808721208148</v>
      </c>
      <c r="Q12" s="13">
        <v>8518.0540000000001</v>
      </c>
      <c r="R12" s="15">
        <v>9148</v>
      </c>
      <c r="T12" s="10"/>
      <c r="V12" s="10"/>
      <c r="X12" s="10"/>
      <c r="Z12" s="10"/>
    </row>
    <row r="13" spans="1:28" s="11" customFormat="1" ht="16" customHeight="1" thickBot="1" x14ac:dyDescent="0.4">
      <c r="A13" s="11" t="s">
        <v>30</v>
      </c>
      <c r="B13" s="12">
        <v>1.0364E-2</v>
      </c>
      <c r="C13" s="12" t="s">
        <v>20</v>
      </c>
      <c r="D13" s="12">
        <v>4.0660000000000002E-3</v>
      </c>
      <c r="E13" s="12" t="s">
        <v>12</v>
      </c>
      <c r="F13" s="12">
        <v>9.7330000000000003E-3</v>
      </c>
      <c r="G13" s="12" t="str">
        <f>"(0.0010)"</f>
        <v>(0.0010)</v>
      </c>
      <c r="H13" s="12">
        <v>2.4164000000000001E-2</v>
      </c>
      <c r="I13" s="12" t="s">
        <v>33</v>
      </c>
      <c r="J13" s="13">
        <v>0.42890299999999998</v>
      </c>
      <c r="K13" s="14" t="s">
        <v>14</v>
      </c>
      <c r="L13" s="13">
        <v>0.16828399999999999</v>
      </c>
      <c r="M13" s="14" t="s">
        <v>51</v>
      </c>
      <c r="N13" s="13">
        <v>0.42890299999999998</v>
      </c>
      <c r="O13" s="14" t="s">
        <v>14</v>
      </c>
      <c r="P13" s="48">
        <f t="shared" si="0"/>
        <v>0.59716934282403578</v>
      </c>
      <c r="Q13" s="13">
        <v>12510.94</v>
      </c>
      <c r="R13" s="15">
        <v>9146</v>
      </c>
      <c r="T13" s="10"/>
      <c r="V13" s="10"/>
      <c r="X13" s="10"/>
      <c r="Z13" s="10"/>
    </row>
    <row r="14" spans="1:28" s="11" customFormat="1" ht="16" customHeight="1" thickBot="1" x14ac:dyDescent="0.4">
      <c r="A14" s="11" t="s">
        <v>34</v>
      </c>
      <c r="B14" s="12">
        <v>2.3530000000000001E-3</v>
      </c>
      <c r="C14" s="12" t="s">
        <v>33</v>
      </c>
      <c r="D14" s="16">
        <v>1.1000000000000001E-3</v>
      </c>
      <c r="E14" s="16" t="s">
        <v>410</v>
      </c>
      <c r="F14" s="12">
        <v>9.6319999999999999E-3</v>
      </c>
      <c r="G14" s="12" t="s">
        <v>31</v>
      </c>
      <c r="H14" s="12">
        <v>1.3094E-2</v>
      </c>
      <c r="I14" s="12" t="s">
        <v>23</v>
      </c>
      <c r="J14" s="13">
        <v>0.179726</v>
      </c>
      <c r="K14" s="14" t="s">
        <v>14</v>
      </c>
      <c r="L14" s="16">
        <v>0.08</v>
      </c>
      <c r="M14" s="28" t="s">
        <v>412</v>
      </c>
      <c r="N14" s="13">
        <v>0.179726</v>
      </c>
      <c r="O14" s="14" t="s">
        <v>14</v>
      </c>
      <c r="P14" s="48">
        <f t="shared" si="0"/>
        <v>0.2637085688101421</v>
      </c>
      <c r="Q14" s="13">
        <v>14820.419</v>
      </c>
      <c r="R14" s="15">
        <v>8936</v>
      </c>
      <c r="T14" s="10"/>
      <c r="V14" s="10"/>
      <c r="X14" s="10"/>
      <c r="Z14" s="10"/>
    </row>
    <row r="15" spans="1:28" s="11" customFormat="1" ht="16" customHeight="1" thickBot="1" x14ac:dyDescent="0.4">
      <c r="A15" s="11" t="s">
        <v>35</v>
      </c>
      <c r="B15" s="12">
        <v>9.1819999999999992E-3</v>
      </c>
      <c r="C15" s="12" t="s">
        <v>47</v>
      </c>
      <c r="D15" s="17">
        <v>6.5500000000000003E-3</v>
      </c>
      <c r="E15" s="17" t="s">
        <v>29</v>
      </c>
      <c r="F15" s="12">
        <v>2.2393E-2</v>
      </c>
      <c r="G15" s="12" t="s">
        <v>29</v>
      </c>
      <c r="H15" s="12">
        <v>3.8124999999999999E-2</v>
      </c>
      <c r="I15" s="12" t="s">
        <v>32</v>
      </c>
      <c r="J15" s="13">
        <v>0.24082999999999999</v>
      </c>
      <c r="K15" s="14" t="s">
        <v>14</v>
      </c>
      <c r="L15" s="18">
        <v>0.17179800000000001</v>
      </c>
      <c r="M15" s="19" t="s">
        <v>51</v>
      </c>
      <c r="N15" s="13">
        <v>0.24082999999999999</v>
      </c>
      <c r="O15" s="14" t="s">
        <v>14</v>
      </c>
      <c r="P15" s="48">
        <f t="shared" si="0"/>
        <v>0.41264262295081966</v>
      </c>
      <c r="Q15" s="13">
        <v>10324.282999999999</v>
      </c>
      <c r="R15" s="15">
        <v>9136</v>
      </c>
      <c r="T15" s="10"/>
      <c r="V15" s="10"/>
      <c r="X15" s="10"/>
      <c r="Z15" s="10"/>
    </row>
    <row r="16" spans="1:28" s="11" customFormat="1" ht="16" customHeight="1" thickBot="1" x14ac:dyDescent="0.4">
      <c r="A16" s="11" t="s">
        <v>37</v>
      </c>
      <c r="B16" s="12">
        <v>2.6075000000000001E-2</v>
      </c>
      <c r="C16" s="12" t="s">
        <v>38</v>
      </c>
      <c r="D16" s="12">
        <v>4.3319999999999999E-3</v>
      </c>
      <c r="E16" s="12" t="s">
        <v>71</v>
      </c>
      <c r="F16" s="12">
        <v>3.3182999999999997E-2</v>
      </c>
      <c r="G16" s="12" t="s">
        <v>136</v>
      </c>
      <c r="H16" s="12">
        <v>6.3590999999999995E-2</v>
      </c>
      <c r="I16" s="12" t="str">
        <f>"(0.0010)"</f>
        <v>(0.0010)</v>
      </c>
      <c r="J16" s="13">
        <v>0.410051</v>
      </c>
      <c r="K16" s="14" t="s">
        <v>14</v>
      </c>
      <c r="L16" s="13">
        <v>6.8126999999999993E-2</v>
      </c>
      <c r="M16" s="14" t="s">
        <v>51</v>
      </c>
      <c r="N16" s="13">
        <v>0.410051</v>
      </c>
      <c r="O16" s="14" t="s">
        <v>14</v>
      </c>
      <c r="P16" s="48">
        <f t="shared" si="0"/>
        <v>0.47816514915632718</v>
      </c>
      <c r="Q16" s="13">
        <v>8054.665</v>
      </c>
      <c r="R16" s="15">
        <v>9125</v>
      </c>
      <c r="T16" s="10"/>
      <c r="V16" s="10"/>
      <c r="X16" s="10"/>
      <c r="Z16" s="10"/>
    </row>
    <row r="17" spans="1:26" s="11" customFormat="1" ht="16" customHeight="1" thickBot="1" x14ac:dyDescent="0.4">
      <c r="A17" s="11" t="s">
        <v>40</v>
      </c>
      <c r="B17" s="12">
        <v>2.6589999999999999E-3</v>
      </c>
      <c r="C17" s="12" t="s">
        <v>33</v>
      </c>
      <c r="D17" s="12">
        <v>1.652E-3</v>
      </c>
      <c r="E17" s="12" t="s">
        <v>31</v>
      </c>
      <c r="F17" s="12">
        <v>9.8790000000000006E-3</v>
      </c>
      <c r="G17" s="12" t="s">
        <v>31</v>
      </c>
      <c r="H17" s="12">
        <v>1.4189E-2</v>
      </c>
      <c r="I17" s="12" t="s">
        <v>23</v>
      </c>
      <c r="J17" s="13">
        <v>0.187387</v>
      </c>
      <c r="K17" s="14" t="s">
        <v>14</v>
      </c>
      <c r="L17" s="13">
        <v>0.116395</v>
      </c>
      <c r="M17" s="14" t="s">
        <v>68</v>
      </c>
      <c r="N17" s="13">
        <v>0.187387</v>
      </c>
      <c r="O17" s="14" t="s">
        <v>14</v>
      </c>
      <c r="P17" s="48">
        <f t="shared" si="0"/>
        <v>0.30382690816829938</v>
      </c>
      <c r="Q17" s="13">
        <v>14808.069</v>
      </c>
      <c r="R17" s="15">
        <v>9144</v>
      </c>
      <c r="T17" s="10"/>
      <c r="V17" s="10"/>
      <c r="X17" s="10"/>
      <c r="Z17" s="10"/>
    </row>
    <row r="18" spans="1:26" s="11" customFormat="1" ht="16" customHeight="1" thickBot="1" x14ac:dyDescent="0.4">
      <c r="A18" s="11" t="s">
        <v>41</v>
      </c>
      <c r="B18" s="12">
        <v>2.3310000000000002E-3</v>
      </c>
      <c r="C18" s="12" t="s">
        <v>33</v>
      </c>
      <c r="D18" s="16">
        <v>8.0000000000000004E-4</v>
      </c>
      <c r="E18" s="16" t="s">
        <v>435</v>
      </c>
      <c r="F18" s="12">
        <v>1.1315E-2</v>
      </c>
      <c r="G18" s="12" t="s">
        <v>31</v>
      </c>
      <c r="H18" s="12">
        <v>1.4468999999999999E-2</v>
      </c>
      <c r="I18" s="12" t="s">
        <v>23</v>
      </c>
      <c r="J18" s="13">
        <v>0.16111700000000001</v>
      </c>
      <c r="K18" s="14" t="s">
        <v>14</v>
      </c>
      <c r="L18" s="16">
        <v>0.06</v>
      </c>
      <c r="M18" s="28" t="s">
        <v>409</v>
      </c>
      <c r="N18" s="13">
        <v>0.16111700000000001</v>
      </c>
      <c r="O18" s="14" t="s">
        <v>14</v>
      </c>
      <c r="P18" s="48">
        <f t="shared" si="0"/>
        <v>0.21639366922385792</v>
      </c>
      <c r="Q18" s="13">
        <v>14700.848</v>
      </c>
      <c r="R18" s="15">
        <v>9141</v>
      </c>
      <c r="T18" s="10"/>
      <c r="V18" s="10"/>
      <c r="X18" s="10"/>
      <c r="Z18" s="10"/>
    </row>
    <row r="19" spans="1:26" s="11" customFormat="1" ht="16" customHeight="1" thickBot="1" x14ac:dyDescent="0.4">
      <c r="A19" s="20" t="s">
        <v>42</v>
      </c>
      <c r="B19" s="12">
        <v>5.7999999999999996E-3</v>
      </c>
      <c r="C19" s="12" t="s">
        <v>20</v>
      </c>
      <c r="D19" s="16">
        <v>1.2999999999999999E-3</v>
      </c>
      <c r="E19" s="16" t="s">
        <v>436</v>
      </c>
      <c r="F19" s="12">
        <v>1.8748999999999998E-2</v>
      </c>
      <c r="G19" s="12" t="s">
        <v>109</v>
      </c>
      <c r="H19" s="12">
        <v>2.5869E-2</v>
      </c>
      <c r="I19" s="12" t="s">
        <v>33</v>
      </c>
      <c r="J19" s="13">
        <v>0.224191</v>
      </c>
      <c r="K19" s="14" t="s">
        <v>14</v>
      </c>
      <c r="L19" s="16">
        <v>0.05</v>
      </c>
      <c r="M19" s="28" t="s">
        <v>412</v>
      </c>
      <c r="N19" s="13">
        <v>0.224191</v>
      </c>
      <c r="O19" s="14" t="s">
        <v>14</v>
      </c>
      <c r="P19" s="48">
        <f t="shared" si="0"/>
        <v>0.27445977811279909</v>
      </c>
      <c r="Q19" s="13">
        <v>12054.352000000001</v>
      </c>
      <c r="R19" s="15">
        <v>9126</v>
      </c>
      <c r="T19" s="10"/>
      <c r="V19" s="10"/>
      <c r="X19" s="10"/>
      <c r="Z19" s="10"/>
    </row>
    <row r="20" spans="1:26" x14ac:dyDescent="0.35">
      <c r="A20" s="56" t="s">
        <v>430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26" x14ac:dyDescent="0.35">
      <c r="A21" s="55" t="s">
        <v>38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26" x14ac:dyDescent="0.35">
      <c r="A22" s="55" t="s">
        <v>432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26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26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26" x14ac:dyDescent="0.35">
      <c r="A25" s="55" t="s">
        <v>406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26" x14ac:dyDescent="0.35">
      <c r="A26" s="55" t="s">
        <v>431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26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26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26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26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26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N3:O3"/>
    <mergeCell ref="A26:R26"/>
    <mergeCell ref="A20:R20"/>
    <mergeCell ref="A21:R21"/>
    <mergeCell ref="A22:R22"/>
    <mergeCell ref="A23:R23"/>
    <mergeCell ref="A24:R24"/>
    <mergeCell ref="A25:R25"/>
    <mergeCell ref="A27:R27"/>
    <mergeCell ref="A28:R28"/>
    <mergeCell ref="A29:R29"/>
    <mergeCell ref="A1:R1"/>
    <mergeCell ref="A2:A3"/>
    <mergeCell ref="B2:R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sqref="A1:R1"/>
    </sheetView>
  </sheetViews>
  <sheetFormatPr defaultColWidth="10.58203125" defaultRowHeight="15.5" x14ac:dyDescent="0.35"/>
  <cols>
    <col min="1" max="13" width="8.83203125" customWidth="1"/>
    <col min="14" max="16" width="8.83203125" style="1"/>
    <col min="17" max="18" width="8.83203125" customWidth="1"/>
  </cols>
  <sheetData>
    <row r="1" spans="1:18" ht="16" thickBot="1" x14ac:dyDescent="0.4">
      <c r="A1" s="65" t="s">
        <v>67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ht="16" thickBot="1" x14ac:dyDescent="0.4">
      <c r="A2" s="51" t="s">
        <v>0</v>
      </c>
      <c r="B2" s="53" t="s">
        <v>137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18" ht="17" thickBot="1" x14ac:dyDescent="0.4">
      <c r="A3" s="52"/>
      <c r="B3" s="54" t="s">
        <v>2</v>
      </c>
      <c r="C3" s="54"/>
      <c r="D3" s="54" t="s">
        <v>138</v>
      </c>
      <c r="E3" s="54"/>
      <c r="F3" s="54" t="s">
        <v>83</v>
      </c>
      <c r="G3" s="54"/>
      <c r="H3" s="54" t="s">
        <v>84</v>
      </c>
      <c r="I3" s="54"/>
      <c r="J3" s="54" t="s">
        <v>85</v>
      </c>
      <c r="K3" s="54"/>
      <c r="L3" s="54" t="s">
        <v>139</v>
      </c>
      <c r="M3" s="54"/>
      <c r="N3" s="54" t="s">
        <v>666</v>
      </c>
      <c r="O3" s="54"/>
      <c r="P3" s="47" t="s">
        <v>630</v>
      </c>
      <c r="Q3" s="2" t="s">
        <v>197</v>
      </c>
      <c r="R3" s="2" t="s">
        <v>196</v>
      </c>
    </row>
    <row r="4" spans="1:18" ht="16" customHeight="1" thickBot="1" x14ac:dyDescent="0.4">
      <c r="A4" s="11" t="s">
        <v>6</v>
      </c>
      <c r="B4" s="12">
        <v>30.925875000000001</v>
      </c>
      <c r="C4" s="12" t="s">
        <v>140</v>
      </c>
      <c r="D4" s="12">
        <v>6.1343509999999997</v>
      </c>
      <c r="E4" s="12" t="s">
        <v>141</v>
      </c>
      <c r="F4" s="12">
        <v>1.8880509999999999</v>
      </c>
      <c r="G4" s="12" t="s">
        <v>142</v>
      </c>
      <c r="H4" s="12">
        <v>38.948276</v>
      </c>
      <c r="I4" s="12" t="s">
        <v>143</v>
      </c>
      <c r="J4" s="13">
        <v>0.79402399999999995</v>
      </c>
      <c r="K4" s="14" t="s">
        <v>10</v>
      </c>
      <c r="L4" s="13">
        <v>0.1575</v>
      </c>
      <c r="M4" s="14" t="s">
        <v>10</v>
      </c>
      <c r="N4" s="13">
        <v>0.79402399999999995</v>
      </c>
      <c r="O4" s="14" t="s">
        <v>10</v>
      </c>
      <c r="P4" s="48">
        <f>(B4+D4)/H4</f>
        <v>0.95152417015839164</v>
      </c>
      <c r="Q4" s="13">
        <v>-20839.888999999999</v>
      </c>
      <c r="R4" s="15">
        <v>9150</v>
      </c>
    </row>
    <row r="5" spans="1:18" ht="16" customHeight="1" thickBot="1" x14ac:dyDescent="0.4">
      <c r="A5" s="11" t="s">
        <v>11</v>
      </c>
      <c r="B5" s="12">
        <v>1.5677E-2</v>
      </c>
      <c r="C5" s="12" t="s">
        <v>36</v>
      </c>
      <c r="D5" s="12">
        <v>5.1630000000000001E-3</v>
      </c>
      <c r="E5" s="12" t="str">
        <f>"(0.0010)"</f>
        <v>(0.0010)</v>
      </c>
      <c r="F5" s="12">
        <v>1.3212E-2</v>
      </c>
      <c r="G5" s="12" t="s">
        <v>53</v>
      </c>
      <c r="H5" s="12">
        <v>3.4051999999999999E-2</v>
      </c>
      <c r="I5" s="12" t="s">
        <v>13</v>
      </c>
      <c r="J5" s="13">
        <v>0.46039400000000003</v>
      </c>
      <c r="K5" s="14" t="s">
        <v>14</v>
      </c>
      <c r="L5" s="13">
        <v>0.15160799999999999</v>
      </c>
      <c r="M5" s="14" t="s">
        <v>14</v>
      </c>
      <c r="N5" s="13">
        <v>0.46039400000000003</v>
      </c>
      <c r="O5" s="14" t="s">
        <v>14</v>
      </c>
      <c r="P5" s="48">
        <f t="shared" ref="P5:P19" si="0">(B5+D5)/H5</f>
        <v>0.61200516856572307</v>
      </c>
      <c r="Q5" s="13">
        <v>10915.621999999999</v>
      </c>
      <c r="R5" s="15">
        <v>9118</v>
      </c>
    </row>
    <row r="6" spans="1:18" ht="16" customHeight="1" thickBot="1" x14ac:dyDescent="0.4">
      <c r="A6" s="11" t="s">
        <v>15</v>
      </c>
      <c r="B6" s="12">
        <v>18.545311999999999</v>
      </c>
      <c r="C6" s="12" t="s">
        <v>144</v>
      </c>
      <c r="D6" s="12">
        <v>7.8055219999999998</v>
      </c>
      <c r="E6" s="12" t="s">
        <v>145</v>
      </c>
      <c r="F6" s="12">
        <v>20.605281999999999</v>
      </c>
      <c r="G6" s="12" t="s">
        <v>146</v>
      </c>
      <c r="H6" s="12">
        <v>46.956116000000002</v>
      </c>
      <c r="I6" s="12" t="s">
        <v>147</v>
      </c>
      <c r="J6" s="13">
        <v>0.39495000000000002</v>
      </c>
      <c r="K6" s="14" t="s">
        <v>14</v>
      </c>
      <c r="L6" s="13">
        <v>0.16622999999999999</v>
      </c>
      <c r="M6" s="14" t="s">
        <v>14</v>
      </c>
      <c r="N6" s="13">
        <v>0.39495000000000002</v>
      </c>
      <c r="O6" s="14" t="s">
        <v>14</v>
      </c>
      <c r="P6" s="48">
        <f t="shared" si="0"/>
        <v>0.56118001752955882</v>
      </c>
      <c r="Q6" s="13">
        <v>-21489.805</v>
      </c>
      <c r="R6" s="15">
        <v>8926</v>
      </c>
    </row>
    <row r="7" spans="1:18" ht="16" customHeight="1" thickBot="1" x14ac:dyDescent="0.4">
      <c r="A7" s="11" t="s">
        <v>19</v>
      </c>
      <c r="B7" s="12">
        <v>1.2383999999999999E-2</v>
      </c>
      <c r="C7" s="12" t="s">
        <v>12</v>
      </c>
      <c r="D7" s="12">
        <v>5.5110000000000003E-3</v>
      </c>
      <c r="E7" s="12" t="s">
        <v>20</v>
      </c>
      <c r="F7" s="12">
        <v>1.1705E-2</v>
      </c>
      <c r="G7" s="12" t="s">
        <v>47</v>
      </c>
      <c r="H7" s="12">
        <v>2.9600000000000001E-2</v>
      </c>
      <c r="I7" s="12" t="s">
        <v>13</v>
      </c>
      <c r="J7" s="13">
        <v>0.41838399999999998</v>
      </c>
      <c r="K7" s="14" t="s">
        <v>14</v>
      </c>
      <c r="L7" s="13">
        <v>0.18618000000000001</v>
      </c>
      <c r="M7" s="14" t="s">
        <v>14</v>
      </c>
      <c r="N7" s="13">
        <v>0.41838399999999998</v>
      </c>
      <c r="O7" s="14" t="s">
        <v>14</v>
      </c>
      <c r="P7" s="48">
        <f t="shared" si="0"/>
        <v>0.60456081081081081</v>
      </c>
      <c r="Q7" s="13">
        <v>11518.998</v>
      </c>
      <c r="R7" s="15">
        <v>9107</v>
      </c>
    </row>
    <row r="8" spans="1:18" ht="16" customHeight="1" thickBot="1" x14ac:dyDescent="0.4">
      <c r="A8" s="11" t="s">
        <v>21</v>
      </c>
      <c r="B8" s="12">
        <v>3.0140000000000002E-3</v>
      </c>
      <c r="C8" s="12" t="s">
        <v>22</v>
      </c>
      <c r="D8" s="12">
        <v>1.3489999999999999E-3</v>
      </c>
      <c r="E8" s="12" t="s">
        <v>22</v>
      </c>
      <c r="F8" s="12">
        <v>4.3429999999999996E-3</v>
      </c>
      <c r="G8" s="12" t="s">
        <v>33</v>
      </c>
      <c r="H8" s="12">
        <v>8.7060000000000002E-3</v>
      </c>
      <c r="I8" s="12" t="s">
        <v>24</v>
      </c>
      <c r="J8" s="13">
        <v>0.34620200000000001</v>
      </c>
      <c r="K8" s="14" t="s">
        <v>14</v>
      </c>
      <c r="L8" s="13">
        <v>0.15490899999999999</v>
      </c>
      <c r="M8" s="14" t="s">
        <v>14</v>
      </c>
      <c r="N8" s="13">
        <v>0.34620200000000001</v>
      </c>
      <c r="O8" s="14" t="s">
        <v>14</v>
      </c>
      <c r="P8" s="48">
        <f t="shared" si="0"/>
        <v>0.50114863312657942</v>
      </c>
      <c r="Q8" s="13">
        <v>16794.442999999999</v>
      </c>
      <c r="R8" s="15">
        <v>8984</v>
      </c>
    </row>
    <row r="9" spans="1:18" ht="16" customHeight="1" thickBot="1" x14ac:dyDescent="0.4">
      <c r="A9" s="11" t="s">
        <v>25</v>
      </c>
      <c r="B9" s="12">
        <v>6.1060000000000003E-3</v>
      </c>
      <c r="C9" s="12" t="s">
        <v>32</v>
      </c>
      <c r="D9" s="12">
        <v>3.4220000000000001E-3</v>
      </c>
      <c r="E9" s="12" t="s">
        <v>13</v>
      </c>
      <c r="F9" s="12">
        <v>8.7810000000000006E-3</v>
      </c>
      <c r="G9" s="12" t="s">
        <v>20</v>
      </c>
      <c r="H9" s="12">
        <v>1.8308999999999999E-2</v>
      </c>
      <c r="I9" s="12" t="s">
        <v>22</v>
      </c>
      <c r="J9" s="13">
        <v>0.333486</v>
      </c>
      <c r="K9" s="14" t="s">
        <v>14</v>
      </c>
      <c r="L9" s="13">
        <v>0.186886</v>
      </c>
      <c r="M9" s="14" t="s">
        <v>14</v>
      </c>
      <c r="N9" s="13">
        <v>0.333486</v>
      </c>
      <c r="O9" s="14" t="s">
        <v>14</v>
      </c>
      <c r="P9" s="48">
        <f t="shared" si="0"/>
        <v>0.52039980337538916</v>
      </c>
      <c r="Q9" s="13">
        <v>13516.741</v>
      </c>
      <c r="R9" s="15">
        <v>9016</v>
      </c>
    </row>
    <row r="10" spans="1:18" ht="16" customHeight="1" thickBot="1" x14ac:dyDescent="0.4">
      <c r="A10" s="11" t="s">
        <v>26</v>
      </c>
      <c r="B10" s="12">
        <v>1.586E-3</v>
      </c>
      <c r="C10" s="12" t="s">
        <v>23</v>
      </c>
      <c r="D10" s="12">
        <v>4.9600000000000002E-4</v>
      </c>
      <c r="E10" s="12" t="s">
        <v>23</v>
      </c>
      <c r="F10" s="12">
        <v>4.3090000000000003E-3</v>
      </c>
      <c r="G10" s="12" t="s">
        <v>22</v>
      </c>
      <c r="H10" s="12">
        <v>6.391E-3</v>
      </c>
      <c r="I10" s="12" t="s">
        <v>24</v>
      </c>
      <c r="J10" s="13">
        <v>0.24820600000000001</v>
      </c>
      <c r="K10" s="14" t="s">
        <v>14</v>
      </c>
      <c r="L10" s="13">
        <v>7.7573000000000003E-2</v>
      </c>
      <c r="M10" s="14" t="s">
        <v>14</v>
      </c>
      <c r="N10" s="13">
        <v>0.24820600000000001</v>
      </c>
      <c r="O10" s="14" t="s">
        <v>14</v>
      </c>
      <c r="P10" s="48">
        <f t="shared" si="0"/>
        <v>0.32577061492724146</v>
      </c>
      <c r="Q10" s="13">
        <v>18150.466</v>
      </c>
      <c r="R10" s="15">
        <v>8995</v>
      </c>
    </row>
    <row r="11" spans="1:18" ht="16" customHeight="1" thickBot="1" x14ac:dyDescent="0.4">
      <c r="A11" s="11" t="s">
        <v>27</v>
      </c>
      <c r="B11" s="12">
        <v>8.1400000000000005E-4</v>
      </c>
      <c r="C11" s="12" t="s">
        <v>24</v>
      </c>
      <c r="D11" s="16">
        <v>2.0000000000000001E-4</v>
      </c>
      <c r="E11" s="28" t="s">
        <v>414</v>
      </c>
      <c r="F11" s="12">
        <v>3.1960000000000001E-3</v>
      </c>
      <c r="G11" s="12" t="s">
        <v>23</v>
      </c>
      <c r="H11" s="12">
        <v>4.2009999999999999E-3</v>
      </c>
      <c r="I11" s="12" t="s">
        <v>24</v>
      </c>
      <c r="J11" s="13">
        <v>0.19375300000000001</v>
      </c>
      <c r="K11" s="14" t="s">
        <v>14</v>
      </c>
      <c r="L11" s="16">
        <v>0.05</v>
      </c>
      <c r="M11" s="28" t="s">
        <v>429</v>
      </c>
      <c r="N11" s="13">
        <v>0.19375300000000001</v>
      </c>
      <c r="O11" s="14" t="s">
        <v>14</v>
      </c>
      <c r="P11" s="48">
        <f t="shared" si="0"/>
        <v>0.24137110211854323</v>
      </c>
      <c r="Q11" s="13">
        <v>19936.620999999999</v>
      </c>
      <c r="R11" s="15">
        <v>8962</v>
      </c>
    </row>
    <row r="12" spans="1:18" ht="16" customHeight="1" thickBot="1" x14ac:dyDescent="0.4">
      <c r="A12" s="11" t="s">
        <v>28</v>
      </c>
      <c r="B12" s="17">
        <v>1.2319999999999999E-2</v>
      </c>
      <c r="C12" s="17" t="s">
        <v>39</v>
      </c>
      <c r="D12" s="12">
        <v>7.0359999999999997E-3</v>
      </c>
      <c r="E12" s="12" t="s">
        <v>29</v>
      </c>
      <c r="F12" s="12">
        <v>3.7145999999999998E-2</v>
      </c>
      <c r="G12" s="12" t="s">
        <v>124</v>
      </c>
      <c r="H12" s="12">
        <v>5.6502999999999998E-2</v>
      </c>
      <c r="I12" s="12" t="s">
        <v>20</v>
      </c>
      <c r="J12" s="18">
        <v>0.21805099999999999</v>
      </c>
      <c r="K12" s="19" t="s">
        <v>14</v>
      </c>
      <c r="L12" s="13">
        <v>0.124525</v>
      </c>
      <c r="M12" s="14" t="s">
        <v>14</v>
      </c>
      <c r="N12" s="18">
        <v>0.21805099999999999</v>
      </c>
      <c r="O12" s="19" t="s">
        <v>14</v>
      </c>
      <c r="P12" s="48">
        <f t="shared" si="0"/>
        <v>0.34256588145762168</v>
      </c>
      <c r="Q12" s="13">
        <v>8526.3700000000008</v>
      </c>
      <c r="R12" s="15">
        <v>9148</v>
      </c>
    </row>
    <row r="13" spans="1:18" ht="16" customHeight="1" thickBot="1" x14ac:dyDescent="0.4">
      <c r="A13" s="11" t="s">
        <v>30</v>
      </c>
      <c r="B13" s="12">
        <v>1.1422E-2</v>
      </c>
      <c r="C13" s="12" t="s">
        <v>20</v>
      </c>
      <c r="D13" s="12">
        <v>2.885E-3</v>
      </c>
      <c r="E13" s="12" t="s">
        <v>32</v>
      </c>
      <c r="F13" s="12">
        <v>9.8670000000000008E-3</v>
      </c>
      <c r="G13" s="12" t="str">
        <f>"(0.0010)"</f>
        <v>(0.0010)</v>
      </c>
      <c r="H13" s="12">
        <v>2.4173E-2</v>
      </c>
      <c r="I13" s="12" t="s">
        <v>33</v>
      </c>
      <c r="J13" s="13">
        <v>0.47250599999999998</v>
      </c>
      <c r="K13" s="14" t="s">
        <v>14</v>
      </c>
      <c r="L13" s="13">
        <v>0.119328</v>
      </c>
      <c r="M13" s="14" t="s">
        <v>14</v>
      </c>
      <c r="N13" s="13">
        <v>0.47250599999999998</v>
      </c>
      <c r="O13" s="14" t="s">
        <v>14</v>
      </c>
      <c r="P13" s="48">
        <f t="shared" si="0"/>
        <v>0.5918586853100567</v>
      </c>
      <c r="Q13" s="13">
        <v>12514.031999999999</v>
      </c>
      <c r="R13" s="15">
        <v>9146</v>
      </c>
    </row>
    <row r="14" spans="1:18" ht="16" customHeight="1" thickBot="1" x14ac:dyDescent="0.4">
      <c r="A14" s="11" t="s">
        <v>34</v>
      </c>
      <c r="B14" s="12">
        <v>2.4840000000000001E-3</v>
      </c>
      <c r="C14" s="12" t="s">
        <v>33</v>
      </c>
      <c r="D14" s="12">
        <v>6.8999999999999997E-4</v>
      </c>
      <c r="E14" s="12" t="s">
        <v>33</v>
      </c>
      <c r="F14" s="12">
        <v>9.9120000000000007E-3</v>
      </c>
      <c r="G14" s="12" t="s">
        <v>32</v>
      </c>
      <c r="H14" s="12">
        <v>1.3086E-2</v>
      </c>
      <c r="I14" s="12" t="s">
        <v>23</v>
      </c>
      <c r="J14" s="13">
        <v>0.18984300000000001</v>
      </c>
      <c r="K14" s="14" t="s">
        <v>14</v>
      </c>
      <c r="L14" s="13">
        <v>5.2727999999999997E-2</v>
      </c>
      <c r="M14" s="14" t="s">
        <v>14</v>
      </c>
      <c r="N14" s="13">
        <v>0.18984300000000001</v>
      </c>
      <c r="O14" s="14" t="s">
        <v>14</v>
      </c>
      <c r="P14" s="48">
        <f t="shared" si="0"/>
        <v>0.24254928931682715</v>
      </c>
      <c r="Q14" s="13">
        <v>14821.297</v>
      </c>
      <c r="R14" s="15">
        <v>8936</v>
      </c>
    </row>
    <row r="15" spans="1:18" ht="16" customHeight="1" thickBot="1" x14ac:dyDescent="0.4">
      <c r="A15" s="11" t="s">
        <v>35</v>
      </c>
      <c r="B15" s="12">
        <v>1.0371999999999999E-2</v>
      </c>
      <c r="C15" s="12" t="s">
        <v>36</v>
      </c>
      <c r="D15" s="17">
        <v>2.31E-3</v>
      </c>
      <c r="E15" s="17" t="s">
        <v>36</v>
      </c>
      <c r="F15" s="12">
        <v>2.5443E-2</v>
      </c>
      <c r="G15" s="12" t="s">
        <v>29</v>
      </c>
      <c r="H15" s="12">
        <v>3.8123999999999998E-2</v>
      </c>
      <c r="I15" s="12" t="s">
        <v>32</v>
      </c>
      <c r="J15" s="13">
        <v>0.27204499999999998</v>
      </c>
      <c r="K15" s="14" t="s">
        <v>14</v>
      </c>
      <c r="L15" s="18">
        <v>6.0592E-2</v>
      </c>
      <c r="M15" s="19" t="s">
        <v>14</v>
      </c>
      <c r="N15" s="13">
        <v>0.27204499999999998</v>
      </c>
      <c r="O15" s="14" t="s">
        <v>14</v>
      </c>
      <c r="P15" s="48">
        <f t="shared" si="0"/>
        <v>0.33265134823208475</v>
      </c>
      <c r="Q15" s="13">
        <v>10318.326999999999</v>
      </c>
      <c r="R15" s="15">
        <v>9136</v>
      </c>
    </row>
    <row r="16" spans="1:18" ht="16" customHeight="1" thickBot="1" x14ac:dyDescent="0.4">
      <c r="A16" s="11" t="s">
        <v>37</v>
      </c>
      <c r="B16" s="12">
        <v>2.7744999999999999E-2</v>
      </c>
      <c r="C16" s="12" t="str">
        <f>"(0.0020)"</f>
        <v>(0.0020)</v>
      </c>
      <c r="D16" s="12">
        <v>8.2100000000000003E-3</v>
      </c>
      <c r="E16" s="12" t="s">
        <v>123</v>
      </c>
      <c r="F16" s="12">
        <v>2.7688000000000001E-2</v>
      </c>
      <c r="G16" s="12" t="s">
        <v>69</v>
      </c>
      <c r="H16" s="12">
        <v>6.3643000000000005E-2</v>
      </c>
      <c r="I16" s="12" t="str">
        <f>"(0.0010)"</f>
        <v>(0.0010)</v>
      </c>
      <c r="J16" s="13">
        <v>0.43594500000000003</v>
      </c>
      <c r="K16" s="14" t="s">
        <v>14</v>
      </c>
      <c r="L16" s="13">
        <v>0.12900500000000001</v>
      </c>
      <c r="M16" s="14" t="s">
        <v>14</v>
      </c>
      <c r="N16" s="13">
        <v>0.43594500000000003</v>
      </c>
      <c r="O16" s="14" t="s">
        <v>14</v>
      </c>
      <c r="P16" s="48">
        <f t="shared" si="0"/>
        <v>0.56494822682777368</v>
      </c>
      <c r="Q16" s="13">
        <v>8063.549</v>
      </c>
      <c r="R16" s="15">
        <v>9125</v>
      </c>
    </row>
    <row r="17" spans="1:18" ht="16" customHeight="1" thickBot="1" x14ac:dyDescent="0.4">
      <c r="A17" s="11" t="s">
        <v>40</v>
      </c>
      <c r="B17" s="12">
        <v>2.9120000000000001E-3</v>
      </c>
      <c r="C17" s="12" t="s">
        <v>33</v>
      </c>
      <c r="D17" s="12">
        <v>1.377E-3</v>
      </c>
      <c r="E17" s="12" t="s">
        <v>33</v>
      </c>
      <c r="F17" s="12">
        <v>9.8879999999999992E-3</v>
      </c>
      <c r="G17" s="12" t="s">
        <v>32</v>
      </c>
      <c r="H17" s="12">
        <v>1.4177E-2</v>
      </c>
      <c r="I17" s="12" t="s">
        <v>23</v>
      </c>
      <c r="J17" s="13">
        <v>0.20538600000000001</v>
      </c>
      <c r="K17" s="14" t="s">
        <v>14</v>
      </c>
      <c r="L17" s="13">
        <v>9.7151000000000001E-2</v>
      </c>
      <c r="M17" s="14" t="s">
        <v>14</v>
      </c>
      <c r="N17" s="13">
        <v>0.20538600000000001</v>
      </c>
      <c r="O17" s="14" t="s">
        <v>14</v>
      </c>
      <c r="P17" s="48">
        <f t="shared" si="0"/>
        <v>0.30253227057910703</v>
      </c>
      <c r="Q17" s="13">
        <v>14812.753000000001</v>
      </c>
      <c r="R17" s="15">
        <v>9144</v>
      </c>
    </row>
    <row r="18" spans="1:18" ht="16" customHeight="1" thickBot="1" x14ac:dyDescent="0.4">
      <c r="A18" s="11" t="s">
        <v>41</v>
      </c>
      <c r="B18" s="12">
        <v>2.496E-3</v>
      </c>
      <c r="C18" s="12" t="s">
        <v>33</v>
      </c>
      <c r="D18" s="12">
        <v>1.2999999999999999E-3</v>
      </c>
      <c r="E18" s="12" t="s">
        <v>33</v>
      </c>
      <c r="F18" s="12">
        <v>1.0673E-2</v>
      </c>
      <c r="G18" s="12" t="s">
        <v>32</v>
      </c>
      <c r="H18" s="12">
        <v>1.4468999999999999E-2</v>
      </c>
      <c r="I18" s="12" t="s">
        <v>23</v>
      </c>
      <c r="J18" s="13">
        <v>0.17250599999999999</v>
      </c>
      <c r="K18" s="14" t="s">
        <v>14</v>
      </c>
      <c r="L18" s="13">
        <v>8.9879000000000001E-2</v>
      </c>
      <c r="M18" s="14" t="s">
        <v>14</v>
      </c>
      <c r="N18" s="13">
        <v>0.17250599999999999</v>
      </c>
      <c r="O18" s="14" t="s">
        <v>14</v>
      </c>
      <c r="P18" s="48">
        <f t="shared" si="0"/>
        <v>0.26235399820305483</v>
      </c>
      <c r="Q18" s="13">
        <v>14704.669</v>
      </c>
      <c r="R18" s="15">
        <v>9141</v>
      </c>
    </row>
    <row r="19" spans="1:18" ht="16" customHeight="1" thickBot="1" x14ac:dyDescent="0.4">
      <c r="A19" s="20" t="s">
        <v>42</v>
      </c>
      <c r="B19" s="12">
        <v>6.0730000000000003E-3</v>
      </c>
      <c r="C19" s="12" t="s">
        <v>20</v>
      </c>
      <c r="D19" s="17">
        <v>2.1580000000000002E-3</v>
      </c>
      <c r="E19" s="17" t="s">
        <v>31</v>
      </c>
      <c r="F19" s="12">
        <v>1.7635000000000001E-2</v>
      </c>
      <c r="G19" s="12" t="s">
        <v>36</v>
      </c>
      <c r="H19" s="12">
        <v>2.5866E-2</v>
      </c>
      <c r="I19" s="12" t="s">
        <v>33</v>
      </c>
      <c r="J19" s="13">
        <v>0.23480000000000001</v>
      </c>
      <c r="K19" s="14" t="s">
        <v>14</v>
      </c>
      <c r="L19" s="18">
        <v>8.3436999999999997E-2</v>
      </c>
      <c r="M19" s="19" t="s">
        <v>14</v>
      </c>
      <c r="N19" s="13">
        <v>0.23480000000000001</v>
      </c>
      <c r="O19" s="14" t="s">
        <v>14</v>
      </c>
      <c r="P19" s="48">
        <f t="shared" si="0"/>
        <v>0.31821696435475144</v>
      </c>
      <c r="Q19" s="13">
        <v>12057.985000000001</v>
      </c>
      <c r="R19" s="15">
        <v>9126</v>
      </c>
    </row>
    <row r="20" spans="1:18" x14ac:dyDescent="0.35">
      <c r="A20" s="56" t="s">
        <v>437</v>
      </c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18" x14ac:dyDescent="0.35">
      <c r="A21" s="55" t="s">
        <v>38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</row>
    <row r="22" spans="1:18" x14ac:dyDescent="0.35">
      <c r="A22" s="55" t="s">
        <v>438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</row>
    <row r="23" spans="1:18" x14ac:dyDescent="0.35">
      <c r="A23" s="55" t="s">
        <v>400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</row>
    <row r="24" spans="1:18" x14ac:dyDescent="0.35">
      <c r="A24" s="55" t="s">
        <v>401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</row>
    <row r="25" spans="1:18" x14ac:dyDescent="0.35">
      <c r="A25" s="55" t="s">
        <v>406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</row>
    <row r="26" spans="1:18" x14ac:dyDescent="0.35">
      <c r="A26" s="55" t="s">
        <v>439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</row>
    <row r="27" spans="1:18" x14ac:dyDescent="0.35">
      <c r="A27" s="55" t="s">
        <v>632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</row>
    <row r="28" spans="1:18" x14ac:dyDescent="0.35">
      <c r="A28" s="55" t="s">
        <v>633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18" x14ac:dyDescent="0.35">
      <c r="A29" s="55" t="s">
        <v>468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</row>
    <row r="30" spans="1:18" x14ac:dyDescent="0.35">
      <c r="A30" s="55" t="s">
        <v>469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18" x14ac:dyDescent="0.35">
      <c r="A31" s="55" t="s">
        <v>40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</row>
  </sheetData>
  <mergeCells count="22">
    <mergeCell ref="A30:R30"/>
    <mergeCell ref="A31:R31"/>
    <mergeCell ref="N3:O3"/>
    <mergeCell ref="A26:R26"/>
    <mergeCell ref="A20:R20"/>
    <mergeCell ref="A21:R21"/>
    <mergeCell ref="A22:R22"/>
    <mergeCell ref="A23:R23"/>
    <mergeCell ref="A24:R24"/>
    <mergeCell ref="A25:R25"/>
    <mergeCell ref="A27:R27"/>
    <mergeCell ref="A28:R28"/>
    <mergeCell ref="A29:R29"/>
    <mergeCell ref="A1:R1"/>
    <mergeCell ref="A2:A3"/>
    <mergeCell ref="B2:R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G</vt:lpstr>
      <vt:lpstr>K</vt:lpstr>
      <vt:lpstr>F</vt:lpstr>
      <vt:lpstr>S</vt:lpstr>
      <vt:lpstr>C</vt:lpstr>
      <vt:lpstr>GK</vt:lpstr>
      <vt:lpstr>GF</vt:lpstr>
      <vt:lpstr>GS</vt:lpstr>
      <vt:lpstr>GC</vt:lpstr>
      <vt:lpstr>KF</vt:lpstr>
      <vt:lpstr>KS</vt:lpstr>
      <vt:lpstr>KC</vt:lpstr>
      <vt:lpstr>FS</vt:lpstr>
      <vt:lpstr>FC</vt:lpstr>
      <vt:lpstr>SC</vt:lpstr>
      <vt:lpstr>GKF</vt:lpstr>
      <vt:lpstr>GKS</vt:lpstr>
      <vt:lpstr>GKC</vt:lpstr>
      <vt:lpstr>GFS</vt:lpstr>
      <vt:lpstr>GFC</vt:lpstr>
      <vt:lpstr>GSC</vt:lpstr>
      <vt:lpstr>KFS</vt:lpstr>
      <vt:lpstr>KFC</vt:lpstr>
      <vt:lpstr>KSC</vt:lpstr>
      <vt:lpstr>FSC</vt:lpstr>
      <vt:lpstr>GKFS</vt:lpstr>
      <vt:lpstr>GKFC</vt:lpstr>
      <vt:lpstr>GKSC</vt:lpstr>
      <vt:lpstr>GFSC</vt:lpstr>
      <vt:lpstr>KFSC</vt:lpstr>
      <vt:lpstr>GKF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ie Cheng</dc:creator>
  <cp:lastModifiedBy>Charley Xia</cp:lastModifiedBy>
  <dcterms:created xsi:type="dcterms:W3CDTF">2014-06-26T06:46:47Z</dcterms:created>
  <dcterms:modified xsi:type="dcterms:W3CDTF">2016-01-08T00:10:21Z</dcterms:modified>
</cp:coreProperties>
</file>